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ple/Documents/Fugu/Final version/投稿版本/01.审稿意见/proof/"/>
    </mc:Choice>
  </mc:AlternateContent>
  <xr:revisionPtr revIDLastSave="0" documentId="13_ncr:1_{11F96FF9-CDC0-3C4A-A9BF-5C8CBB6FB9E5}" xr6:coauthVersionLast="47" xr6:coauthVersionMax="47" xr10:uidLastSave="{00000000-0000-0000-0000-000000000000}"/>
  <bookViews>
    <workbookView xWindow="0" yWindow="500" windowWidth="28800" windowHeight="16340" activeTab="6" xr2:uid="{FD04A5FF-721E-C04F-8907-16A5F55523D7}"/>
  </bookViews>
  <sheets>
    <sheet name="Table S6" sheetId="2" r:id="rId1"/>
    <sheet name="Table S9" sheetId="3" r:id="rId2"/>
    <sheet name="Table S10" sheetId="4" r:id="rId3"/>
    <sheet name="Table S12" sheetId="5" r:id="rId4"/>
    <sheet name="Table S13" sheetId="6" r:id="rId5"/>
    <sheet name="Table S14" sheetId="7" r:id="rId6"/>
    <sheet name="Table S15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8" i="6" l="1"/>
  <c r="N58" i="6" s="1"/>
  <c r="K57" i="6"/>
  <c r="L57" i="6" s="1"/>
  <c r="K56" i="6"/>
  <c r="M56" i="6" s="1"/>
  <c r="K55" i="6"/>
  <c r="N55" i="6" s="1"/>
  <c r="N54" i="6"/>
  <c r="K54" i="6"/>
  <c r="L54" i="6" s="1"/>
  <c r="K53" i="6"/>
  <c r="M53" i="6" s="1"/>
  <c r="K52" i="6"/>
  <c r="N52" i="6" s="1"/>
  <c r="K51" i="6"/>
  <c r="N51" i="6" s="1"/>
  <c r="K50" i="6"/>
  <c r="N50" i="6" s="1"/>
  <c r="K49" i="6"/>
  <c r="L49" i="6" s="1"/>
  <c r="K48" i="6"/>
  <c r="N48" i="6" s="1"/>
  <c r="K47" i="6"/>
  <c r="N47" i="6" s="1"/>
  <c r="K46" i="6"/>
  <c r="M46" i="6" s="1"/>
  <c r="K45" i="6"/>
  <c r="L45" i="6" s="1"/>
  <c r="M44" i="6"/>
  <c r="K44" i="6"/>
  <c r="N44" i="6" s="1"/>
  <c r="K43" i="6"/>
  <c r="N43" i="6" s="1"/>
  <c r="K42" i="6"/>
  <c r="N42" i="6" s="1"/>
  <c r="K41" i="6"/>
  <c r="L41" i="6" s="1"/>
  <c r="K40" i="6"/>
  <c r="M40" i="6" s="1"/>
  <c r="K39" i="6"/>
  <c r="N39" i="6" s="1"/>
  <c r="M38" i="6"/>
  <c r="K38" i="6"/>
  <c r="L38" i="6" s="1"/>
  <c r="K37" i="6"/>
  <c r="L37" i="6" s="1"/>
  <c r="K36" i="6"/>
  <c r="N36" i="6" s="1"/>
  <c r="M35" i="6"/>
  <c r="L35" i="6"/>
  <c r="K35" i="6"/>
  <c r="N35" i="6" s="1"/>
  <c r="K34" i="6"/>
  <c r="N34" i="6" s="1"/>
  <c r="K33" i="6"/>
  <c r="L33" i="6" s="1"/>
  <c r="K32" i="6"/>
  <c r="N32" i="6" s="1"/>
  <c r="K31" i="6"/>
  <c r="N31" i="6" s="1"/>
  <c r="K30" i="6"/>
  <c r="M30" i="6" s="1"/>
  <c r="K29" i="6"/>
  <c r="M29" i="6" s="1"/>
  <c r="L28" i="6"/>
  <c r="K28" i="6"/>
  <c r="N28" i="6" s="1"/>
  <c r="K27" i="6"/>
  <c r="N27" i="6" s="1"/>
  <c r="K26" i="6"/>
  <c r="N26" i="6" s="1"/>
  <c r="K25" i="6"/>
  <c r="N25" i="6" s="1"/>
  <c r="K24" i="6"/>
  <c r="M24" i="6" s="1"/>
  <c r="K23" i="6"/>
  <c r="N23" i="6" s="1"/>
  <c r="N22" i="6"/>
  <c r="L22" i="6"/>
  <c r="K22" i="6"/>
  <c r="M22" i="6" s="1"/>
  <c r="O22" i="6" s="1"/>
  <c r="K21" i="6"/>
  <c r="N21" i="6" s="1"/>
  <c r="M20" i="6"/>
  <c r="K20" i="6"/>
  <c r="N20" i="6" s="1"/>
  <c r="K19" i="6"/>
  <c r="N19" i="6" s="1"/>
  <c r="K18" i="6"/>
  <c r="L18" i="6" s="1"/>
  <c r="K17" i="6"/>
  <c r="L17" i="6" s="1"/>
  <c r="K16" i="6"/>
  <c r="N16" i="6" s="1"/>
  <c r="K15" i="6"/>
  <c r="N15" i="6" s="1"/>
  <c r="M14" i="6"/>
  <c r="K14" i="6"/>
  <c r="N14" i="6" s="1"/>
  <c r="K13" i="6"/>
  <c r="L13" i="6" s="1"/>
  <c r="K12" i="6"/>
  <c r="N12" i="6" s="1"/>
  <c r="K11" i="6"/>
  <c r="N11" i="6" s="1"/>
  <c r="K10" i="6"/>
  <c r="N10" i="6" s="1"/>
  <c r="N9" i="6"/>
  <c r="K9" i="6"/>
  <c r="M9" i="6" s="1"/>
  <c r="K8" i="6"/>
  <c r="N8" i="6" s="1"/>
  <c r="K7" i="6"/>
  <c r="N7" i="6" s="1"/>
  <c r="M6" i="6"/>
  <c r="L6" i="6"/>
  <c r="K6" i="6"/>
  <c r="N6" i="6" s="1"/>
  <c r="M5" i="6"/>
  <c r="K5" i="6"/>
  <c r="L5" i="6" s="1"/>
  <c r="L4" i="6"/>
  <c r="K4" i="6"/>
  <c r="M4" i="6" s="1"/>
  <c r="K3" i="6"/>
  <c r="N3" i="6" s="1"/>
  <c r="L11" i="6" l="1"/>
  <c r="N46" i="6"/>
  <c r="M28" i="6"/>
  <c r="O28" i="6" s="1"/>
  <c r="M3" i="6"/>
  <c r="O3" i="6" s="1"/>
  <c r="L30" i="6"/>
  <c r="M41" i="6"/>
  <c r="O46" i="6"/>
  <c r="M11" i="6"/>
  <c r="O11" i="6" s="1"/>
  <c r="M17" i="6"/>
  <c r="O17" i="6" s="1"/>
  <c r="N17" i="6"/>
  <c r="N4" i="6"/>
  <c r="O4" i="6" s="1"/>
  <c r="L9" i="6"/>
  <c r="O44" i="6"/>
  <c r="L44" i="6"/>
  <c r="O20" i="6"/>
  <c r="L20" i="6"/>
  <c r="M57" i="6"/>
  <c r="N57" i="6"/>
  <c r="O57" i="6" s="1"/>
  <c r="N30" i="6"/>
  <c r="O30" i="6" s="1"/>
  <c r="N41" i="6"/>
  <c r="L46" i="6"/>
  <c r="M54" i="6"/>
  <c r="O54" i="6" s="1"/>
  <c r="L27" i="6"/>
  <c r="M33" i="6"/>
  <c r="L36" i="6"/>
  <c r="N38" i="6"/>
  <c r="O38" i="6" s="1"/>
  <c r="L43" i="6"/>
  <c r="M49" i="6"/>
  <c r="L52" i="6"/>
  <c r="L3" i="6"/>
  <c r="L14" i="6"/>
  <c r="M27" i="6"/>
  <c r="O27" i="6" s="1"/>
  <c r="N33" i="6"/>
  <c r="O33" i="6" s="1"/>
  <c r="M36" i="6"/>
  <c r="O36" i="6" s="1"/>
  <c r="M43" i="6"/>
  <c r="O43" i="6" s="1"/>
  <c r="N49" i="6"/>
  <c r="O49" i="6" s="1"/>
  <c r="M52" i="6"/>
  <c r="O52" i="6" s="1"/>
  <c r="O14" i="6"/>
  <c r="L12" i="6"/>
  <c r="L19" i="6"/>
  <c r="L25" i="6"/>
  <c r="O9" i="6"/>
  <c r="M12" i="6"/>
  <c r="O12" i="6" s="1"/>
  <c r="M19" i="6"/>
  <c r="O19" i="6" s="1"/>
  <c r="M25" i="6"/>
  <c r="O25" i="6" s="1"/>
  <c r="L51" i="6"/>
  <c r="M51" i="6"/>
  <c r="O51" i="6" s="1"/>
  <c r="O6" i="6"/>
  <c r="O35" i="6"/>
  <c r="L32" i="6"/>
  <c r="L56" i="6"/>
  <c r="M8" i="6"/>
  <c r="O8" i="6" s="1"/>
  <c r="L21" i="6"/>
  <c r="M32" i="6"/>
  <c r="O32" i="6" s="1"/>
  <c r="L53" i="6"/>
  <c r="L10" i="6"/>
  <c r="M21" i="6"/>
  <c r="O21" i="6" s="1"/>
  <c r="M45" i="6"/>
  <c r="L8" i="6"/>
  <c r="L40" i="6"/>
  <c r="L48" i="6"/>
  <c r="M48" i="6"/>
  <c r="O48" i="6" s="1"/>
  <c r="M13" i="6"/>
  <c r="N24" i="6"/>
  <c r="O24" i="6" s="1"/>
  <c r="L34" i="6"/>
  <c r="M37" i="6"/>
  <c r="N40" i="6"/>
  <c r="O40" i="6" s="1"/>
  <c r="L42" i="6"/>
  <c r="L50" i="6"/>
  <c r="N56" i="6"/>
  <c r="O56" i="6" s="1"/>
  <c r="L58" i="6"/>
  <c r="N5" i="6"/>
  <c r="O5" i="6" s="1"/>
  <c r="L7" i="6"/>
  <c r="M10" i="6"/>
  <c r="O10" i="6" s="1"/>
  <c r="N13" i="6"/>
  <c r="L15" i="6"/>
  <c r="M18" i="6"/>
  <c r="L23" i="6"/>
  <c r="M26" i="6"/>
  <c r="O26" i="6" s="1"/>
  <c r="N29" i="6"/>
  <c r="O29" i="6" s="1"/>
  <c r="L31" i="6"/>
  <c r="M34" i="6"/>
  <c r="O34" i="6" s="1"/>
  <c r="N37" i="6"/>
  <c r="L39" i="6"/>
  <c r="M42" i="6"/>
  <c r="O42" i="6" s="1"/>
  <c r="N45" i="6"/>
  <c r="L47" i="6"/>
  <c r="M50" i="6"/>
  <c r="O50" i="6" s="1"/>
  <c r="N53" i="6"/>
  <c r="O53" i="6" s="1"/>
  <c r="L55" i="6"/>
  <c r="M58" i="6"/>
  <c r="O58" i="6" s="1"/>
  <c r="L16" i="6"/>
  <c r="M16" i="6"/>
  <c r="O16" i="6" s="1"/>
  <c r="L29" i="6"/>
  <c r="L26" i="6"/>
  <c r="M7" i="6"/>
  <c r="O7" i="6" s="1"/>
  <c r="M15" i="6"/>
  <c r="O15" i="6" s="1"/>
  <c r="N18" i="6"/>
  <c r="M23" i="6"/>
  <c r="O23" i="6" s="1"/>
  <c r="M31" i="6"/>
  <c r="O31" i="6" s="1"/>
  <c r="M39" i="6"/>
  <c r="O39" i="6" s="1"/>
  <c r="M47" i="6"/>
  <c r="O47" i="6" s="1"/>
  <c r="M55" i="6"/>
  <c r="O55" i="6" s="1"/>
  <c r="L24" i="6"/>
  <c r="O41" i="6" l="1"/>
  <c r="O13" i="6"/>
  <c r="O37" i="6"/>
  <c r="O45" i="6"/>
  <c r="O18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72D580C5-33AE-A74D-80E3-833F869097A2}">
      <text>
        <r>
          <rPr>
            <sz val="11"/>
            <color rgb="FF000000"/>
            <rFont val="等线"/>
            <family val="4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2362D32A-D56C-2340-B336-7D2B13C1B276}">
      <text>
        <r>
          <rPr>
            <sz val="11"/>
            <color rgb="FF000000"/>
            <rFont val="等线"/>
            <family val="4"/>
            <charset val="134"/>
          </rPr>
          <t>Classification of GO Terms.</t>
        </r>
      </text>
    </comment>
    <comment ref="C2" authorId="0" shapeId="0" xr:uid="{73FB6E08-DBBE-7747-8864-FBC600EF2133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2" authorId="0" shapeId="0" xr:uid="{B04B5362-DA5C-6B4E-8A9F-1C9D5AB2B22F}">
      <text>
        <r>
          <rPr>
            <sz val="11"/>
            <color rgb="FF000000"/>
            <rFont val="宋体"/>
            <family val="3"/>
            <charset val="134"/>
          </rPr>
          <t>Term name.</t>
        </r>
      </text>
    </comment>
    <comment ref="E2" authorId="0" shapeId="0" xr:uid="{8CAB53AB-5713-8740-8D41-BF5D1EB328B1}">
      <text>
        <r>
          <rPr>
            <sz val="11"/>
            <color rgb="FF000000"/>
            <rFont val="宋体"/>
            <family val="3"/>
            <charset val="134"/>
          </rPr>
          <t>Log10(P-value), i.e., -2 represents 0.01, the more negative the better.</t>
        </r>
      </text>
    </comment>
    <comment ref="G2" authorId="0" shapeId="0" xr:uid="{2D610474-F52D-3647-A8D0-C8545454F22E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2" authorId="0" shapeId="0" xr:uid="{76D7DDE8-A618-454E-91DE-E9EC656A34D9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2" authorId="0" shapeId="0" xr:uid="{E79EA3AA-EF8A-084E-8BBD-9F19A7389F40}">
      <text>
        <r>
          <rPr>
            <sz val="11"/>
            <color rgb="FF000000"/>
            <rFont val="等线"/>
            <family val="4"/>
            <charset val="134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4470" uniqueCount="1565">
  <si>
    <t>Latin name</t>
  </si>
  <si>
    <t>Category</t>
  </si>
  <si>
    <t>Gene length (bp)</t>
    <phoneticPr fontId="8" type="noConversion"/>
  </si>
  <si>
    <t>Intron length (bp)</t>
    <phoneticPr fontId="8" type="noConversion"/>
  </si>
  <si>
    <t>Exon length(bp)</t>
    <phoneticPr fontId="8" type="noConversion"/>
  </si>
  <si>
    <t>Exon number</t>
    <phoneticPr fontId="8" type="noConversion"/>
  </si>
  <si>
    <t>Genome length(bp)</t>
    <phoneticPr fontId="8" type="noConversion"/>
  </si>
  <si>
    <t>Anas platyrhynchos</t>
  </si>
  <si>
    <t>Birds</t>
  </si>
  <si>
    <t>Coturnix japonica</t>
  </si>
  <si>
    <t>Columba livia</t>
  </si>
  <si>
    <t>Gallus gallus</t>
  </si>
  <si>
    <t>Hirundo rustica</t>
  </si>
  <si>
    <t>Anguilla japonica</t>
  </si>
  <si>
    <t>Fish</t>
  </si>
  <si>
    <t>Acanthopagrus latus</t>
  </si>
  <si>
    <t>Acanthochromis polyacanthus</t>
  </si>
  <si>
    <t>Alosa sapidissima</t>
  </si>
  <si>
    <t>Boleophthalmus pectinirostris</t>
  </si>
  <si>
    <t>Betta splendens</t>
  </si>
  <si>
    <t>Culter alburnus</t>
  </si>
  <si>
    <t>Cyprinus carpio</t>
  </si>
  <si>
    <t>Clupea harengus</t>
  </si>
  <si>
    <t>Ctenopharyngodon idella</t>
  </si>
  <si>
    <t>Caranx ignobilis</t>
  </si>
  <si>
    <t>Cynoglossus semilaevis</t>
  </si>
  <si>
    <t>Danio rerio</t>
  </si>
  <si>
    <t>Epinephelus lanceolatus</t>
  </si>
  <si>
    <t>Gasterosteus aculeatus</t>
  </si>
  <si>
    <t>Hypophthalmichthys molitrix</t>
  </si>
  <si>
    <t>Hemibagrus wyckioides</t>
  </si>
  <si>
    <t>Ictalurus punctatus</t>
  </si>
  <si>
    <t>Larimichthys crocea</t>
  </si>
  <si>
    <t>Leiocassis longirostris</t>
  </si>
  <si>
    <t>Lateolabrax maculatus</t>
  </si>
  <si>
    <t>Monopterus albus</t>
  </si>
  <si>
    <t>Megalobrama amblycephala</t>
  </si>
  <si>
    <t>Myxocyprinus asiaticus</t>
  </si>
  <si>
    <t>Mylopharyngodon piceus</t>
  </si>
  <si>
    <t>Micropterus salmoides</t>
  </si>
  <si>
    <t>Oryzias curvinotus</t>
  </si>
  <si>
    <t>Oryzias melastigma</t>
  </si>
  <si>
    <t>Oncorhynchus mykiss</t>
  </si>
  <si>
    <t>Oreochromis niloticus</t>
  </si>
  <si>
    <t>Oplegnathus punctatus</t>
  </si>
  <si>
    <t>Tachysurus fulvidraco</t>
  </si>
  <si>
    <t>Planiliza haematocheilus</t>
  </si>
  <si>
    <t>Protosalanx hyalocranius</t>
  </si>
  <si>
    <t>Plectropomus leopardus</t>
  </si>
  <si>
    <t>Paralichthys olivaceus</t>
  </si>
  <si>
    <t>Pungitius pungitius</t>
  </si>
  <si>
    <t>Poecilia reticulata</t>
  </si>
  <si>
    <t>Platichthys stellatus</t>
  </si>
  <si>
    <t>Seriola lalandi</t>
  </si>
  <si>
    <t>Sander lucioperca</t>
  </si>
  <si>
    <t>Scophthalmus maximus</t>
  </si>
  <si>
    <t>Silurus meridionalis</t>
  </si>
  <si>
    <t>Sciaenops ocellatus</t>
  </si>
  <si>
    <t>Salmo salar</t>
  </si>
  <si>
    <t>Sebastes schlegelii</t>
  </si>
  <si>
    <t>Trachinotus ovatus</t>
  </si>
  <si>
    <t>Thamnaconus septentrionalis</t>
  </si>
  <si>
    <t>Bos taurus</t>
  </si>
  <si>
    <t>Mammals</t>
  </si>
  <si>
    <t>Equus asinus</t>
  </si>
  <si>
    <t>Equus caballus</t>
  </si>
  <si>
    <t>Ovis aries</t>
  </si>
  <si>
    <t>Sus scrofa</t>
  </si>
  <si>
    <t>Takifugu bimaculatus</t>
  </si>
  <si>
    <t>pufferfish</t>
  </si>
  <si>
    <t>Takifugu flavidus</t>
  </si>
  <si>
    <t>Tetraodon nigrovirdis</t>
  </si>
  <si>
    <t>Takifugu niphobles</t>
  </si>
  <si>
    <t>Takifugu oblongus</t>
  </si>
  <si>
    <t>Takifugu obscurus</t>
  </si>
  <si>
    <t>Takifugu ocellatus</t>
  </si>
  <si>
    <t xml:space="preserve">Takifugu reticularis </t>
  </si>
  <si>
    <t>Takifugu rubripes</t>
  </si>
  <si>
    <t>Takifugu xanthopterus</t>
  </si>
  <si>
    <t>Chelydra serpentina</t>
  </si>
  <si>
    <t>Reptilia</t>
  </si>
  <si>
    <t>Mauremys mutica</t>
  </si>
  <si>
    <t>Naja naja</t>
  </si>
  <si>
    <t>Phrynocephalus versicolor</t>
  </si>
  <si>
    <t>Sceloporus undulatus</t>
  </si>
  <si>
    <t>Triplet</t>
    <phoneticPr fontId="8" type="noConversion"/>
  </si>
  <si>
    <t>Outgroup</t>
    <phoneticPr fontId="8" type="noConversion"/>
  </si>
  <si>
    <t>C1</t>
  </si>
  <si>
    <t>C2</t>
  </si>
  <si>
    <t>Mixprop1</t>
    <phoneticPr fontId="8" type="noConversion"/>
  </si>
  <si>
    <t>Mixprop2</t>
    <phoneticPr fontId="8" type="noConversion"/>
  </si>
  <si>
    <t>Lambda2Dist</t>
    <phoneticPr fontId="8" type="noConversion"/>
  </si>
  <si>
    <t>Lambda1Dist</t>
    <phoneticPr fontId="8" type="noConversion"/>
  </si>
  <si>
    <t>BIC2Dist</t>
  </si>
  <si>
    <t>BIC1Dist</t>
  </si>
  <si>
    <t>count</t>
  </si>
  <si>
    <t>mixprop_2- mixprop_1</t>
    <phoneticPr fontId="8" type="noConversion"/>
  </si>
  <si>
    <t>BIC_2 - BIC_1</t>
    <phoneticPr fontId="8" type="noConversion"/>
  </si>
  <si>
    <t>T. bim_T. fla_T. obs</t>
  </si>
  <si>
    <t>T. bim</t>
  </si>
  <si>
    <t>T. fla</t>
  </si>
  <si>
    <t>T. obs</t>
  </si>
  <si>
    <t>T. bim_T. fla_T. rub</t>
  </si>
  <si>
    <t>T. rub</t>
  </si>
  <si>
    <t xml:space="preserve">T. bim_T. fla_T. ret </t>
  </si>
  <si>
    <t xml:space="preserve">T. ret </t>
  </si>
  <si>
    <t>T. bim_T. fla_T. obl</t>
  </si>
  <si>
    <t>T. obl</t>
  </si>
  <si>
    <t>T. bim_T. fla_T. nip</t>
  </si>
  <si>
    <t>T. nip</t>
  </si>
  <si>
    <t>T. bim_T. fla_T. oce</t>
  </si>
  <si>
    <t>T. oce</t>
  </si>
  <si>
    <t>T. bim_T. fla_T. xan</t>
  </si>
  <si>
    <t>T. xan</t>
  </si>
  <si>
    <t>T. bim_T. obs_T. rub</t>
  </si>
  <si>
    <t xml:space="preserve">T. bim_T. obs_T. ret </t>
  </si>
  <si>
    <t>T. bim_T. obs_T. obl</t>
  </si>
  <si>
    <t>T. bim_T. obs_T. nip</t>
  </si>
  <si>
    <t>T. bim_T. obs_T. oce</t>
  </si>
  <si>
    <t>T. bim_T. obs_T. xan</t>
  </si>
  <si>
    <t xml:space="preserve">T. bim_T. rub_T. ret </t>
  </si>
  <si>
    <t>T. bim_T. rub_T. obl</t>
  </si>
  <si>
    <t>T. bim_T. rub_T. nip</t>
  </si>
  <si>
    <t>T. bim_T. rub_T. oce</t>
  </si>
  <si>
    <t>T. bim_T. rub_T. xan</t>
  </si>
  <si>
    <t>T. bim_T. ret _T. obl</t>
  </si>
  <si>
    <t>T. bim_T. ret _T. nip</t>
  </si>
  <si>
    <t>T. bim_T. ret _T. oce</t>
  </si>
  <si>
    <t>T. bim_T. ret _T. xan</t>
  </si>
  <si>
    <t>T. bim_T. obl_T. nip</t>
  </si>
  <si>
    <t>T. bim_T. obl_T. oce</t>
  </si>
  <si>
    <t>T. bim_T. obl_T. xan</t>
  </si>
  <si>
    <t>T. bim_T. nip_T. oce</t>
  </si>
  <si>
    <t>T. bim_T. nip_T. xan</t>
  </si>
  <si>
    <t>T. bim_T. oce_T. xan</t>
  </si>
  <si>
    <t>T. fla_T. obs_T. rub</t>
  </si>
  <si>
    <t xml:space="preserve">T. fla_T. obs_T. ret </t>
  </si>
  <si>
    <t>T. fla_T. obs_T. obl</t>
  </si>
  <si>
    <t>T. fla_T. obs_T. nip</t>
  </si>
  <si>
    <t>T. fla_T. obs_T. oce</t>
  </si>
  <si>
    <t>T. fla_T. obs_T. xan</t>
  </si>
  <si>
    <t xml:space="preserve">T. fla_T. rub_T. ret </t>
  </si>
  <si>
    <t>T. fla_T. rub_T. obl</t>
  </si>
  <si>
    <t>T. fla_T. rub_T. nip</t>
  </si>
  <si>
    <t>T. fla_T. rub_T. oce</t>
  </si>
  <si>
    <t>T. fla_T. rub_T. xan</t>
  </si>
  <si>
    <t>T. fla_T. ret _T. obl</t>
  </si>
  <si>
    <t>T. fla_T. ret _T. nip</t>
  </si>
  <si>
    <t>T. fla_T. ret _T. oce</t>
  </si>
  <si>
    <t>T. fla_T. ret _T. xan</t>
  </si>
  <si>
    <t>T. fla_T. obl_T. nip</t>
  </si>
  <si>
    <t>T. fla_T. obl_T. oce</t>
  </si>
  <si>
    <t>T. fla_T. obl_T. xan</t>
  </si>
  <si>
    <t>T. fla_T. nip_T. oce</t>
  </si>
  <si>
    <t>T. fla_T. nip_T. xan</t>
  </si>
  <si>
    <t>T. fla_T. oce_T. xan</t>
  </si>
  <si>
    <t xml:space="preserve">T. obs_T. rub_T. ret </t>
  </si>
  <si>
    <t>T. obs_T. rub_T. obl</t>
  </si>
  <si>
    <t>T. obs_T. rub_T. nip</t>
  </si>
  <si>
    <t>T. obs_T. rub_T. oce</t>
  </si>
  <si>
    <t>T. obs_T. rub_T. xan</t>
  </si>
  <si>
    <t>T. obs_T. ret _T. obl</t>
  </si>
  <si>
    <t>T. obs_T. ret _T. nip</t>
  </si>
  <si>
    <t>T. obs_T. ret _T. oce</t>
  </si>
  <si>
    <t>T. obs_T. ret _T. xan</t>
  </si>
  <si>
    <t>T. obs_T. obl_T. nip</t>
  </si>
  <si>
    <t>T. obs_T. obl_T. oce</t>
  </si>
  <si>
    <t>T. obs_T. obl_T. xan</t>
  </si>
  <si>
    <t>T. obs_T. nip_T. oce</t>
  </si>
  <si>
    <t>T. obs_T. nip_T. xan</t>
  </si>
  <si>
    <t>T. obs_T. oce_T. xan</t>
  </si>
  <si>
    <t>T. rub_T. ret _T. obl</t>
  </si>
  <si>
    <t>T. rub_T. ret _T. nip</t>
  </si>
  <si>
    <t>T. rub_T. ret _T. oce</t>
  </si>
  <si>
    <t>T. rub_T. ret _T. xan</t>
  </si>
  <si>
    <t>T. rub_T. obl_T. nip</t>
  </si>
  <si>
    <t>T. rub_T. obl_T. oce</t>
  </si>
  <si>
    <t>T. rub_T. obl_T. xan</t>
  </si>
  <si>
    <t>T. rub_T. nip_T. oce</t>
  </si>
  <si>
    <t>T. rub_T. nip_T. xan</t>
  </si>
  <si>
    <t>T. rub_T. oce_T. xan</t>
  </si>
  <si>
    <t>T. ret _T. obl_T. nip</t>
  </si>
  <si>
    <t>T. ret _T. obl_T. oce</t>
  </si>
  <si>
    <t>T. ret _T. obl_T. xan</t>
  </si>
  <si>
    <t>T. ret _T. nip_T. oce</t>
  </si>
  <si>
    <t>T. ret _T. nip_T. xan</t>
  </si>
  <si>
    <t>T. ret _T. oce_T. xan</t>
  </si>
  <si>
    <t>T. obl_T. nip_T. oce</t>
  </si>
  <si>
    <t>T. obl_T. nip_T. xan</t>
  </si>
  <si>
    <t>T. obl_T. oce_T. xan</t>
  </si>
  <si>
    <t>T. nip_T. oce_T. xan</t>
  </si>
  <si>
    <t>Genus</t>
  </si>
  <si>
    <t>Species</t>
  </si>
  <si>
    <t>Marker</t>
  </si>
  <si>
    <t>SRA</t>
  </si>
  <si>
    <t>DataSource</t>
  </si>
  <si>
    <t>Source</t>
  </si>
  <si>
    <t>Sample Location</t>
  </si>
  <si>
    <t>Takifugu</t>
  </si>
  <si>
    <t>bimaculatus</t>
  </si>
  <si>
    <t>Tbim01</t>
  </si>
  <si>
    <t>SRR12009742</t>
  </si>
  <si>
    <t>PRJNA638440</t>
  </si>
  <si>
    <t>Xiamen University</t>
  </si>
  <si>
    <t>24°1′N, 28°13′E</t>
  </si>
  <si>
    <t>Tbim02</t>
  </si>
  <si>
    <t>SRR12009743</t>
  </si>
  <si>
    <t>Tbim03</t>
  </si>
  <si>
    <t>SRR12009746</t>
  </si>
  <si>
    <t>Tbim04</t>
  </si>
  <si>
    <t>SRR12009757</t>
  </si>
  <si>
    <t>Tbim05</t>
  </si>
  <si>
    <t>SRR12009768</t>
  </si>
  <si>
    <t>Tbim06</t>
  </si>
  <si>
    <t>SRR12009779</t>
  </si>
  <si>
    <t>Tbim07</t>
  </si>
  <si>
    <t>SRR12009790</t>
  </si>
  <si>
    <t>Tbim08</t>
  </si>
  <si>
    <t>SRR12009801</t>
  </si>
  <si>
    <t>Tbim09</t>
  </si>
  <si>
    <t>SRR12009812</t>
  </si>
  <si>
    <t>Tbim10</t>
  </si>
  <si>
    <t>SRR12009813</t>
  </si>
  <si>
    <t>Tbim11</t>
  </si>
  <si>
    <t>SRR8586061</t>
  </si>
  <si>
    <t>PRJNA522329</t>
  </si>
  <si>
    <t>Chinese Academy of Fishery Sciences</t>
  </si>
  <si>
    <t>Tanghai, Beidaihe, China</t>
  </si>
  <si>
    <t>Tbim12</t>
  </si>
  <si>
    <t>SRR8586062</t>
  </si>
  <si>
    <t>Tbim13</t>
  </si>
  <si>
    <t>SRR8586063</t>
  </si>
  <si>
    <t>Tbim14</t>
  </si>
  <si>
    <t>SRR8586064</t>
  </si>
  <si>
    <t>Tbim15</t>
  </si>
  <si>
    <t>SRR8586065</t>
  </si>
  <si>
    <t>Tbim16</t>
  </si>
  <si>
    <t>SRR8586066</t>
  </si>
  <si>
    <t>Tbim17</t>
  </si>
  <si>
    <t>SRR8586067</t>
  </si>
  <si>
    <t>Tbim18</t>
  </si>
  <si>
    <t>SRR8586068</t>
  </si>
  <si>
    <t>flavidus</t>
  </si>
  <si>
    <t>Tfla01</t>
  </si>
  <si>
    <t>SRR12009799</t>
  </si>
  <si>
    <t>31°4′N, 122°44′E</t>
  </si>
  <si>
    <t>Tfla02</t>
  </si>
  <si>
    <t>SRR12009800</t>
  </si>
  <si>
    <t>Tfla03</t>
  </si>
  <si>
    <t>SRR12009802</t>
  </si>
  <si>
    <t>Tfla04</t>
  </si>
  <si>
    <t>SRR12009803</t>
  </si>
  <si>
    <t>Tfla05</t>
  </si>
  <si>
    <t>SRR12009804</t>
  </si>
  <si>
    <t>Tfla06</t>
  </si>
  <si>
    <t>SRR12009805</t>
  </si>
  <si>
    <t>Tfla07</t>
  </si>
  <si>
    <t>SRR12009806</t>
  </si>
  <si>
    <t>Tfla08</t>
  </si>
  <si>
    <t>SRR12009807</t>
  </si>
  <si>
    <t>Tfla09</t>
  </si>
  <si>
    <t>SRR12009808</t>
  </si>
  <si>
    <t>Tfla10</t>
  </si>
  <si>
    <t>SRR12009809</t>
  </si>
  <si>
    <t>Tfla11</t>
  </si>
  <si>
    <t>SRR8585980</t>
  </si>
  <si>
    <t>Tfla12</t>
  </si>
  <si>
    <t>SRR8585981</t>
  </si>
  <si>
    <t>Tfla13</t>
  </si>
  <si>
    <t>SRR8585982</t>
  </si>
  <si>
    <t>Tfla14</t>
  </si>
  <si>
    <t>SRR8585983</t>
  </si>
  <si>
    <t>Tfla15</t>
  </si>
  <si>
    <t>SRR8585984</t>
  </si>
  <si>
    <t>Tfla16</t>
  </si>
  <si>
    <t>SRR8585985</t>
  </si>
  <si>
    <t>Tfla17</t>
  </si>
  <si>
    <t>SRR8585986</t>
  </si>
  <si>
    <t>Tfla18</t>
  </si>
  <si>
    <t>SRR8586069</t>
  </si>
  <si>
    <t>niphobles</t>
  </si>
  <si>
    <t>Tnip01</t>
  </si>
  <si>
    <t>SRR8585987</t>
  </si>
  <si>
    <t>Bohai Bay, Beidaihe, China</t>
  </si>
  <si>
    <t>Tnip02</t>
  </si>
  <si>
    <t>SRR8585988</t>
  </si>
  <si>
    <t>Tnip03</t>
  </si>
  <si>
    <t>SRR8585989</t>
  </si>
  <si>
    <t>Tnip04</t>
  </si>
  <si>
    <t>SRR8585990</t>
  </si>
  <si>
    <t>Tnip05</t>
  </si>
  <si>
    <t>SRR8586046</t>
  </si>
  <si>
    <t>Tnip06</t>
  </si>
  <si>
    <t>SRR8586051</t>
  </si>
  <si>
    <t>Tnip07</t>
  </si>
  <si>
    <t>SRR8586052</t>
  </si>
  <si>
    <t>Tnip08</t>
  </si>
  <si>
    <t>SRR8586053</t>
  </si>
  <si>
    <t>Tnip09</t>
  </si>
  <si>
    <t>SRR8586054</t>
  </si>
  <si>
    <t>Tnip10</t>
  </si>
  <si>
    <t>SRR8586055</t>
  </si>
  <si>
    <t>Tnip11</t>
  </si>
  <si>
    <t>SRR8586056</t>
  </si>
  <si>
    <t>Tnip12</t>
  </si>
  <si>
    <t>SRR8586057</t>
  </si>
  <si>
    <t>Tnip13</t>
  </si>
  <si>
    <t>SRR8586058</t>
  </si>
  <si>
    <t>Tnip14</t>
  </si>
  <si>
    <t>SRR8586059</t>
  </si>
  <si>
    <t>Tnip15</t>
  </si>
  <si>
    <t>SRR8586060</t>
  </si>
  <si>
    <t>Tnip16</t>
  </si>
  <si>
    <t>DRR322251</t>
  </si>
  <si>
    <t>PRJDB12458</t>
  </si>
  <si>
    <t>The University of Tokyo</t>
  </si>
  <si>
    <t>NA</t>
    <phoneticPr fontId="8" type="noConversion"/>
  </si>
  <si>
    <t>Tnip17</t>
  </si>
  <si>
    <t>DRR322252</t>
  </si>
  <si>
    <t>Tnip18</t>
  </si>
  <si>
    <t>DRR322253</t>
  </si>
  <si>
    <t>Tnip19</t>
  </si>
  <si>
    <t>DRR322254</t>
  </si>
  <si>
    <t>Tnip20</t>
  </si>
  <si>
    <t>DRR322255</t>
  </si>
  <si>
    <t>Tnip21</t>
  </si>
  <si>
    <t>DRR322256</t>
  </si>
  <si>
    <t>Tnip22</t>
  </si>
  <si>
    <t>DRR322257</t>
  </si>
  <si>
    <t>Tnip23</t>
  </si>
  <si>
    <t>DRR322258</t>
  </si>
  <si>
    <t>Tnip24</t>
  </si>
  <si>
    <t>DRR322259</t>
  </si>
  <si>
    <t>Tnip25</t>
  </si>
  <si>
    <t>DRR322260</t>
  </si>
  <si>
    <t>Tnip26</t>
  </si>
  <si>
    <t>DRR322261</t>
  </si>
  <si>
    <t>Tnip27</t>
  </si>
  <si>
    <t>DRR322262</t>
  </si>
  <si>
    <t>Tnip28</t>
  </si>
  <si>
    <t>DRR322263</t>
  </si>
  <si>
    <t>Tnip29</t>
  </si>
  <si>
    <t>DRR322264</t>
  </si>
  <si>
    <t>Tnip30</t>
  </si>
  <si>
    <t>DRR322265</t>
  </si>
  <si>
    <t>Tnip31</t>
  </si>
  <si>
    <t>DRR322266</t>
  </si>
  <si>
    <t>Tnip32</t>
  </si>
  <si>
    <t>DRR322267</t>
  </si>
  <si>
    <t>oblongus</t>
  </si>
  <si>
    <t>Tobl01</t>
  </si>
  <si>
    <t>SRR12009755</t>
  </si>
  <si>
    <t>24°39′N, 119°40′E</t>
  </si>
  <si>
    <t>Tobl02</t>
  </si>
  <si>
    <t>SRR12009756</t>
  </si>
  <si>
    <t>Tobl03</t>
  </si>
  <si>
    <t>SRR12009758</t>
  </si>
  <si>
    <t>Tobl04</t>
  </si>
  <si>
    <t>SRR12009759</t>
  </si>
  <si>
    <t>Tobl05</t>
  </si>
  <si>
    <t>SRR12009760</t>
  </si>
  <si>
    <t>Tobl06</t>
  </si>
  <si>
    <t>SRR12009761</t>
  </si>
  <si>
    <t>Tobl07</t>
  </si>
  <si>
    <t>SRR12009797</t>
  </si>
  <si>
    <t>Tobl08</t>
  </si>
  <si>
    <t>SRR12009798</t>
  </si>
  <si>
    <t>obscurus</t>
  </si>
  <si>
    <t>Tobs01</t>
  </si>
  <si>
    <t>SRR12009789</t>
  </si>
  <si>
    <t>31°48′N, 121°12′E</t>
  </si>
  <si>
    <t>Tobs02</t>
  </si>
  <si>
    <t>SRR12009791</t>
  </si>
  <si>
    <t>Tobs03</t>
  </si>
  <si>
    <t>SRR12009792</t>
  </si>
  <si>
    <t>Tobs04</t>
  </si>
  <si>
    <t>SRR12009793</t>
  </si>
  <si>
    <t>Tobs05</t>
  </si>
  <si>
    <t>SRR12009794</t>
  </si>
  <si>
    <t>Tobs06</t>
  </si>
  <si>
    <t>SRR12009795</t>
  </si>
  <si>
    <t>Tobs07</t>
  </si>
  <si>
    <t>SRR12009796</t>
  </si>
  <si>
    <t>Tobs08</t>
  </si>
  <si>
    <t>SRR8586011</t>
  </si>
  <si>
    <t>Haian, Jiangsu, China</t>
  </si>
  <si>
    <t>Tobs09</t>
  </si>
  <si>
    <t>SRR8586021</t>
  </si>
  <si>
    <t>Tobs10</t>
  </si>
  <si>
    <t>SRR8586022</t>
  </si>
  <si>
    <t>Tobs11</t>
  </si>
  <si>
    <t>SRR8586023</t>
  </si>
  <si>
    <t>Tobs12</t>
  </si>
  <si>
    <t>SRR8586024</t>
  </si>
  <si>
    <t>Tobs13</t>
  </si>
  <si>
    <t>SRR8586025</t>
  </si>
  <si>
    <t>Tobs14</t>
  </si>
  <si>
    <t>SRR8586026</t>
  </si>
  <si>
    <t>Tobs15</t>
  </si>
  <si>
    <t>SRR8586027</t>
  </si>
  <si>
    <t>Tobs16</t>
  </si>
  <si>
    <t>SRR8586028</t>
  </si>
  <si>
    <t>Tobs17</t>
  </si>
  <si>
    <t>SRR8586029</t>
  </si>
  <si>
    <t>Tobs18</t>
  </si>
  <si>
    <t>SRR8586030</t>
  </si>
  <si>
    <t>Tobs19</t>
  </si>
  <si>
    <t>SRR8586031</t>
  </si>
  <si>
    <t>Tobs20</t>
  </si>
  <si>
    <t>SRR8586032</t>
  </si>
  <si>
    <t>Tobs21</t>
  </si>
  <si>
    <t>SRR8586033</t>
  </si>
  <si>
    <t>Tobs22</t>
  </si>
  <si>
    <t>SRR8586034</t>
  </si>
  <si>
    <t>Tobs23</t>
  </si>
  <si>
    <t>SRR8586035</t>
  </si>
  <si>
    <t>Tobs24</t>
  </si>
  <si>
    <t>SRR8586036</t>
  </si>
  <si>
    <t>Tobs25</t>
  </si>
  <si>
    <t>SRR8586037</t>
  </si>
  <si>
    <t>Tobs26</t>
  </si>
  <si>
    <t>SRR8586038</t>
  </si>
  <si>
    <t>Tobs27</t>
  </si>
  <si>
    <t>SRR8586039</t>
  </si>
  <si>
    <t>Tobs28</t>
  </si>
  <si>
    <t>SRR8586040</t>
  </si>
  <si>
    <t>Tobs29</t>
  </si>
  <si>
    <t>SRR8586041</t>
  </si>
  <si>
    <t>Tobs30</t>
  </si>
  <si>
    <t>SRR8586042</t>
  </si>
  <si>
    <t>Tobs31</t>
  </si>
  <si>
    <t>SRR8586043</t>
  </si>
  <si>
    <t>Tobs32</t>
  </si>
  <si>
    <t>SRR8586044</t>
  </si>
  <si>
    <t>Tobs33</t>
  </si>
  <si>
    <t>SRR8586045</t>
  </si>
  <si>
    <t>Tobs34</t>
  </si>
  <si>
    <t>SRR8586047</t>
  </si>
  <si>
    <t>Tobs35</t>
  </si>
  <si>
    <t>SRR8586048</t>
  </si>
  <si>
    <t>Tobs36</t>
  </si>
  <si>
    <t>SRR8586049</t>
  </si>
  <si>
    <t>Tobs37</t>
  </si>
  <si>
    <t>SRR8586050</t>
  </si>
  <si>
    <t>ocellatus</t>
  </si>
  <si>
    <t>Toce01</t>
  </si>
  <si>
    <t>SRR12009762</t>
  </si>
  <si>
    <t>26°42′N, 120°12′E</t>
  </si>
  <si>
    <t>Toce02</t>
  </si>
  <si>
    <t>SRR12009763</t>
  </si>
  <si>
    <t>Toce03</t>
  </si>
  <si>
    <t>SRR12009764</t>
  </si>
  <si>
    <t>Toce04</t>
  </si>
  <si>
    <t>SRR12009765</t>
  </si>
  <si>
    <t>Toce05</t>
  </si>
  <si>
    <t>SRR12009766</t>
  </si>
  <si>
    <t>Toce06</t>
  </si>
  <si>
    <t>SRR12009767</t>
  </si>
  <si>
    <t>Toce07</t>
  </si>
  <si>
    <t>SRR12009769</t>
  </si>
  <si>
    <t>Toce08</t>
  </si>
  <si>
    <t>SRR12009770</t>
  </si>
  <si>
    <t>Toce09</t>
  </si>
  <si>
    <t>SRR12009771</t>
  </si>
  <si>
    <t>Toce10</t>
  </si>
  <si>
    <t>SRR12009772</t>
  </si>
  <si>
    <t>Toce11</t>
  </si>
  <si>
    <t>SRR12009773</t>
  </si>
  <si>
    <t>Toce12</t>
  </si>
  <si>
    <t>SRR12009774</t>
  </si>
  <si>
    <t>rubripes</t>
  </si>
  <si>
    <t>Trub01</t>
  </si>
  <si>
    <t>SRR12009744</t>
  </si>
  <si>
    <r>
      <rPr>
        <sz val="11"/>
        <rFont val="Times New Roman"/>
        <family val="1"/>
      </rPr>
      <t>38</t>
    </r>
    <r>
      <rPr>
        <sz val="11"/>
        <color theme="1"/>
        <rFont val="Times New Roman"/>
        <family val="1"/>
      </rPr>
      <t>°18′N, 123°12′E</t>
    </r>
  </si>
  <si>
    <t>Trub02</t>
  </si>
  <si>
    <t>SRR12009745</t>
  </si>
  <si>
    <t>Trub03</t>
  </si>
  <si>
    <t>SRR12009747</t>
  </si>
  <si>
    <t>Trub04</t>
  </si>
  <si>
    <t>SRR12009748</t>
  </si>
  <si>
    <t>Trub05</t>
  </si>
  <si>
    <t>SRR12009749</t>
  </si>
  <si>
    <t>Trub06</t>
  </si>
  <si>
    <t>SRR12009750</t>
  </si>
  <si>
    <t>Trub07</t>
  </si>
  <si>
    <t>SRR12009751</t>
  </si>
  <si>
    <t>Trub08</t>
  </si>
  <si>
    <t>SRR12009752</t>
  </si>
  <si>
    <t>Trub09</t>
  </si>
  <si>
    <t>SRR12009753</t>
  </si>
  <si>
    <t>Trub10</t>
  </si>
  <si>
    <t>SRR12009754</t>
  </si>
  <si>
    <t>Trub11</t>
  </si>
  <si>
    <t>SRR8585991</t>
  </si>
  <si>
    <t>Trub12</t>
  </si>
  <si>
    <t>SRR8585992</t>
  </si>
  <si>
    <t>Trub13</t>
  </si>
  <si>
    <t>SRR8585993</t>
  </si>
  <si>
    <t>Trub14</t>
  </si>
  <si>
    <t>SRR8585994</t>
  </si>
  <si>
    <t>Trub15</t>
  </si>
  <si>
    <t>SRR8585995</t>
  </si>
  <si>
    <t>Trub16</t>
  </si>
  <si>
    <t>SRR8585996</t>
  </si>
  <si>
    <t>Trub17</t>
  </si>
  <si>
    <t>SRR8585997</t>
  </si>
  <si>
    <t>Trub18</t>
  </si>
  <si>
    <t>SRR8585998</t>
  </si>
  <si>
    <t>Trub19</t>
  </si>
  <si>
    <t>SRR8585999</t>
  </si>
  <si>
    <t>Trub20</t>
  </si>
  <si>
    <t>SRR8586000</t>
  </si>
  <si>
    <t>Trub21</t>
  </si>
  <si>
    <t>SRR8586001</t>
  </si>
  <si>
    <t>Trub22</t>
  </si>
  <si>
    <t>SRR8586002</t>
  </si>
  <si>
    <t>Trub23</t>
  </si>
  <si>
    <t>SRR8586003</t>
  </si>
  <si>
    <t>Trub24</t>
  </si>
  <si>
    <t>SRR8586004</t>
  </si>
  <si>
    <t>Trub25</t>
  </si>
  <si>
    <t>SRR8586005</t>
  </si>
  <si>
    <t>Trub26</t>
  </si>
  <si>
    <t>SRR8586006</t>
  </si>
  <si>
    <t>Trub27</t>
  </si>
  <si>
    <t>SRR8586007</t>
  </si>
  <si>
    <t>Trub28</t>
  </si>
  <si>
    <t>SRR8586008</t>
  </si>
  <si>
    <t>Trub29</t>
  </si>
  <si>
    <t>SRR8586009</t>
  </si>
  <si>
    <t>Trub30</t>
  </si>
  <si>
    <t>SRR8586010</t>
  </si>
  <si>
    <t>Trub31</t>
  </si>
  <si>
    <t>SRR8586012</t>
  </si>
  <si>
    <t>Trub32</t>
  </si>
  <si>
    <t>SRR8586013</t>
  </si>
  <si>
    <t>Trub33</t>
  </si>
  <si>
    <t>SRR8586014</t>
  </si>
  <si>
    <t>Trub34</t>
  </si>
  <si>
    <t>SRR8586015</t>
  </si>
  <si>
    <t>Trub35</t>
  </si>
  <si>
    <t>SRR8586016</t>
  </si>
  <si>
    <t>Trub36</t>
  </si>
  <si>
    <t>SRR8586017</t>
  </si>
  <si>
    <t>Trub37</t>
  </si>
  <si>
    <t>SRR8586018</t>
  </si>
  <si>
    <t>Trub38</t>
  </si>
  <si>
    <t>SRR8586019</t>
  </si>
  <si>
    <t>Trub39</t>
  </si>
  <si>
    <t>SRR8586020</t>
  </si>
  <si>
    <t>Trub40</t>
  </si>
  <si>
    <t>Yellow Sea Fisheries Research Institute</t>
  </si>
  <si>
    <t>Weihai, China</t>
  </si>
  <si>
    <t>Trub41</t>
  </si>
  <si>
    <t>Trub42</t>
  </si>
  <si>
    <t>Trub43</t>
  </si>
  <si>
    <t>Trub44</t>
  </si>
  <si>
    <t>Trub45</t>
  </si>
  <si>
    <t>Trub46</t>
  </si>
  <si>
    <t>Trub47</t>
  </si>
  <si>
    <t>Trub48</t>
  </si>
  <si>
    <t>Trub49</t>
  </si>
  <si>
    <t>Trub50</t>
  </si>
  <si>
    <t>Trub51</t>
  </si>
  <si>
    <t>Trub52</t>
  </si>
  <si>
    <t>Trub53</t>
  </si>
  <si>
    <t>Trub54</t>
  </si>
  <si>
    <t>Trub55</t>
  </si>
  <si>
    <t>Trub56</t>
  </si>
  <si>
    <t>Trub57</t>
  </si>
  <si>
    <t>Trub58</t>
  </si>
  <si>
    <t>Trub59</t>
  </si>
  <si>
    <t>Trub60</t>
  </si>
  <si>
    <t>Trub61</t>
  </si>
  <si>
    <t>Trub62</t>
  </si>
  <si>
    <t>Trub63</t>
  </si>
  <si>
    <t>Trub64</t>
  </si>
  <si>
    <t>Trub65</t>
  </si>
  <si>
    <t>Trub66</t>
  </si>
  <si>
    <t>Trub67</t>
  </si>
  <si>
    <t>Dalian, China</t>
  </si>
  <si>
    <t>Trub68</t>
  </si>
  <si>
    <t>Trub69</t>
  </si>
  <si>
    <t>Trub70</t>
  </si>
  <si>
    <t>Trub71</t>
  </si>
  <si>
    <t>Trub72</t>
  </si>
  <si>
    <t>Trub73</t>
  </si>
  <si>
    <t>Trub74</t>
  </si>
  <si>
    <t>Trub75</t>
  </si>
  <si>
    <t>Trub76</t>
  </si>
  <si>
    <t>Trub77</t>
  </si>
  <si>
    <t>Trub78</t>
  </si>
  <si>
    <t>Trub79</t>
  </si>
  <si>
    <t>Trub80</t>
  </si>
  <si>
    <t>Trub81</t>
  </si>
  <si>
    <t>Trub82</t>
  </si>
  <si>
    <t>Trub83</t>
  </si>
  <si>
    <t>Trub84</t>
  </si>
  <si>
    <t>Trub85</t>
  </si>
  <si>
    <t>Trub86</t>
  </si>
  <si>
    <t>Trub87</t>
  </si>
  <si>
    <t>Trub88</t>
  </si>
  <si>
    <t>Trub89</t>
  </si>
  <si>
    <t>Trub90</t>
  </si>
  <si>
    <t>Trub91</t>
  </si>
  <si>
    <t>Trub92</t>
  </si>
  <si>
    <t>Trub93</t>
  </si>
  <si>
    <t>Trub94</t>
  </si>
  <si>
    <t>Trub95</t>
  </si>
  <si>
    <t>Trub96</t>
  </si>
  <si>
    <t>xanthopterus</t>
  </si>
  <si>
    <t>Txan01</t>
  </si>
  <si>
    <t>SRR12009775</t>
  </si>
  <si>
    <t>38°18′N, 123°12′E</t>
  </si>
  <si>
    <t>Txan02</t>
  </si>
  <si>
    <t>SRR12009776</t>
  </si>
  <si>
    <t>Txan03</t>
  </si>
  <si>
    <t>SRR12009777</t>
  </si>
  <si>
    <t>Txan04</t>
  </si>
  <si>
    <t>SRR12009778</t>
  </si>
  <si>
    <t>Txan05</t>
  </si>
  <si>
    <t>SRR12009780</t>
  </si>
  <si>
    <t>Txan06</t>
  </si>
  <si>
    <t>SRR12009781</t>
  </si>
  <si>
    <t>Txan07</t>
  </si>
  <si>
    <t>SRR12009782</t>
  </si>
  <si>
    <t>Txan08</t>
  </si>
  <si>
    <t>SRR12009783</t>
  </si>
  <si>
    <t>Txan09</t>
  </si>
  <si>
    <t>SRR12009784</t>
  </si>
  <si>
    <t>Sample</t>
  </si>
  <si>
    <t>Read number</t>
  </si>
  <si>
    <t>Mapping rate (%)</t>
  </si>
  <si>
    <t>High-quality mapping rate(Q20, %)</t>
  </si>
  <si>
    <t>Duplicate rate (%)</t>
  </si>
  <si>
    <t>Paired mapping rate (%)</t>
  </si>
  <si>
    <t>Mismatch rate(bp/100bp)</t>
  </si>
  <si>
    <t>Indel_rate(indel/100bp)</t>
  </si>
  <si>
    <t>Depth (X)</t>
  </si>
  <si>
    <t>Coverage rate(&gt;=1, %)</t>
  </si>
  <si>
    <t>Coverage rate(&gt;=5, %)</t>
  </si>
  <si>
    <t>Coverage rate(&gt;=10, %)</t>
  </si>
  <si>
    <t>Coverage rate(&gt;=20, %)</t>
  </si>
  <si>
    <t>Insert size (avg,sd, bp)</t>
  </si>
  <si>
    <t>Orient</t>
  </si>
  <si>
    <t>231.99,70.37</t>
  </si>
  <si>
    <t>FR</t>
  </si>
  <si>
    <t>233.31,71.71</t>
  </si>
  <si>
    <t>234.81,71.88</t>
  </si>
  <si>
    <t>218.00,65.75</t>
  </si>
  <si>
    <t>231.03,68.84</t>
  </si>
  <si>
    <t>236.29,72.20</t>
  </si>
  <si>
    <t>237.34,71.41</t>
  </si>
  <si>
    <t>229.87,69.44</t>
  </si>
  <si>
    <t>229.41,71.13</t>
  </si>
  <si>
    <t>225.06,71.51</t>
  </si>
  <si>
    <t>272.59,58.45</t>
  </si>
  <si>
    <t>258.49,61.17</t>
  </si>
  <si>
    <t>259.17,55.77</t>
  </si>
  <si>
    <t>262.87,61.86</t>
  </si>
  <si>
    <t>283.66,63.97</t>
  </si>
  <si>
    <t>276.41,62.64</t>
  </si>
  <si>
    <t>273.85,60.97</t>
  </si>
  <si>
    <t>263.94,58.89</t>
  </si>
  <si>
    <t>259.34,82.62</t>
  </si>
  <si>
    <t>242.02,76.50</t>
  </si>
  <si>
    <t>235.24,72.68</t>
  </si>
  <si>
    <t>263.85,81.03</t>
  </si>
  <si>
    <t>257.22,82.00</t>
  </si>
  <si>
    <t>242.14,78.52</t>
  </si>
  <si>
    <t>255.81,79.08</t>
  </si>
  <si>
    <t>239.61,76.77</t>
  </si>
  <si>
    <t>243.91,77.45</t>
  </si>
  <si>
    <t>250.38,85.80</t>
  </si>
  <si>
    <t>261.15,59.10</t>
  </si>
  <si>
    <t>271.28,57.93</t>
  </si>
  <si>
    <t>266.68,61.19</t>
  </si>
  <si>
    <t>262.12,58.05</t>
  </si>
  <si>
    <t>249.26,52.59</t>
  </si>
  <si>
    <t>263.69,56.76</t>
  </si>
  <si>
    <t>265.33,57.46</t>
  </si>
  <si>
    <t>267.83,60.65</t>
  </si>
  <si>
    <t>247.12,54.16</t>
  </si>
  <si>
    <t>291.75,66.65</t>
  </si>
  <si>
    <t>230.37,53.92</t>
  </si>
  <si>
    <t>297.81,68.83</t>
  </si>
  <si>
    <t>263.43,56.49</t>
  </si>
  <si>
    <t>248.48,57.11</t>
  </si>
  <si>
    <t>267.08,62.45</t>
  </si>
  <si>
    <t>277.34,65.16</t>
  </si>
  <si>
    <t>237.39,54.84</t>
  </si>
  <si>
    <t>262.26,56.68</t>
  </si>
  <si>
    <t>261.07,55.98</t>
  </si>
  <si>
    <t>254.42,55.79</t>
  </si>
  <si>
    <t>253.96,58.02</t>
  </si>
  <si>
    <t>252.20,59.40</t>
  </si>
  <si>
    <t>291.96,67.90</t>
  </si>
  <si>
    <t>280.75,23.77</t>
  </si>
  <si>
    <t>283.18,22.94</t>
  </si>
  <si>
    <t>279.91,23.61</t>
  </si>
  <si>
    <t>283.68,23.52</t>
  </si>
  <si>
    <t>290.16,23.81</t>
  </si>
  <si>
    <t>292.51,23.80</t>
  </si>
  <si>
    <t>289.74,25.32</t>
  </si>
  <si>
    <t>287.04,24.86</t>
  </si>
  <si>
    <t>282.68,23.05</t>
  </si>
  <si>
    <t>294.09,24.34</t>
  </si>
  <si>
    <t>282.07,23.94</t>
  </si>
  <si>
    <t>284.66,24.71</t>
  </si>
  <si>
    <t>277.18,24.69</t>
  </si>
  <si>
    <t>471.54,33.70</t>
  </si>
  <si>
    <t>479.65,41.10</t>
  </si>
  <si>
    <t>454.03,36.51</t>
  </si>
  <si>
    <t>484.03,43.27</t>
  </si>
  <si>
    <t>267.86,93.88</t>
  </si>
  <si>
    <t>268.51,104.56</t>
  </si>
  <si>
    <t>253.23,90.71</t>
  </si>
  <si>
    <t>285.33,110.43</t>
  </si>
  <si>
    <t>244.96,89.99</t>
  </si>
  <si>
    <t>327.21,124.51</t>
  </si>
  <si>
    <t>255.57,84.72</t>
  </si>
  <si>
    <t>255.12,82.49</t>
  </si>
  <si>
    <t>269.56,94.77</t>
  </si>
  <si>
    <t>267.91,93.98</t>
  </si>
  <si>
    <t>266.67,91.59</t>
  </si>
  <si>
    <t>274.24,106.45</t>
  </si>
  <si>
    <t>272.88,104.08</t>
  </si>
  <si>
    <t>255.80,89.15</t>
  </si>
  <si>
    <t>243.64,99.76</t>
  </si>
  <si>
    <t>319.75,64.12</t>
  </si>
  <si>
    <t>291.74,56.67</t>
  </si>
  <si>
    <t>311.44,61.01</t>
  </si>
  <si>
    <t>311.41,61.19</t>
  </si>
  <si>
    <t>299.31,59.98</t>
  </si>
  <si>
    <t>315.59,62.34</t>
  </si>
  <si>
    <t>321.50,65.37</t>
  </si>
  <si>
    <t>335.21,68.85</t>
  </si>
  <si>
    <t>311.37,60.68</t>
  </si>
  <si>
    <t>312.32,61.37</t>
  </si>
  <si>
    <t>316.73,62.29</t>
  </si>
  <si>
    <t>315.12,62.95</t>
  </si>
  <si>
    <t>308.01,62.68</t>
  </si>
  <si>
    <t>306.92,60.74</t>
  </si>
  <si>
    <t>303.15,61.08</t>
  </si>
  <si>
    <t>311.71,61.86</t>
  </si>
  <si>
    <t>306.02,59.71</t>
  </si>
  <si>
    <t>303.03,58.61</t>
  </si>
  <si>
    <t>312.35,62.52</t>
  </si>
  <si>
    <t>317.92,62.53</t>
  </si>
  <si>
    <t>315.06,61.92</t>
  </si>
  <si>
    <t>288.23,56.03</t>
  </si>
  <si>
    <t>338.18,68.50</t>
  </si>
  <si>
    <t>327.90,65.80</t>
  </si>
  <si>
    <t>305.42,59.01</t>
  </si>
  <si>
    <t>309.78,60.41</t>
  </si>
  <si>
    <t>308.40,59.60</t>
  </si>
  <si>
    <t>313.20,63.22</t>
  </si>
  <si>
    <t>318.10,63.40</t>
  </si>
  <si>
    <t>313.31,61.40</t>
  </si>
  <si>
    <t>329.16,124.46</t>
  </si>
  <si>
    <t>295.73,113.65</t>
  </si>
  <si>
    <t>279.76,103.94</t>
  </si>
  <si>
    <t>287.16,101.85</t>
  </si>
  <si>
    <t>295.42,116.67</t>
  </si>
  <si>
    <t>300.63,118.57</t>
  </si>
  <si>
    <t>305.10,112.62</t>
  </si>
  <si>
    <t>308.48,112.00</t>
  </si>
  <si>
    <t>293.40,110.22</t>
  </si>
  <si>
    <t>305.35,120.63</t>
  </si>
  <si>
    <t>304.10,117.56</t>
  </si>
  <si>
    <t>299.62,118.85</t>
  </si>
  <si>
    <t>281.03,101.57</t>
  </si>
  <si>
    <t>261.50,86.68</t>
  </si>
  <si>
    <t>269.07,94.19</t>
  </si>
  <si>
    <t>250.61,85.20</t>
  </si>
  <si>
    <t>286.49,105.38</t>
  </si>
  <si>
    <t>259.91,87.89</t>
  </si>
  <si>
    <t>258.17,96.68</t>
  </si>
  <si>
    <t>256.85,87.38</t>
  </si>
  <si>
    <t>285.95,120.20</t>
  </si>
  <si>
    <t>316.91,128.28</t>
  </si>
  <si>
    <t>249.61,56.10</t>
  </si>
  <si>
    <t>280.75,65.59</t>
  </si>
  <si>
    <t>266.52,60.34</t>
  </si>
  <si>
    <t>275.54,62.68</t>
  </si>
  <si>
    <t>267.03,60.85</t>
  </si>
  <si>
    <t>261.26,60.81</t>
  </si>
  <si>
    <t>283.24,64.89</t>
  </si>
  <si>
    <t>261.76,58.02</t>
  </si>
  <si>
    <t>282.23,65.90</t>
  </si>
  <si>
    <t>268.15,61.26</t>
  </si>
  <si>
    <t>270.45,62.20</t>
  </si>
  <si>
    <t>275.46,63.50</t>
  </si>
  <si>
    <t>277.92,66.16</t>
  </si>
  <si>
    <t>265.75,62.83</t>
  </si>
  <si>
    <t>281.92,63.97</t>
  </si>
  <si>
    <t>278.16,62.31</t>
  </si>
  <si>
    <t>267.16,61.83</t>
  </si>
  <si>
    <t>264.03,60.99</t>
  </si>
  <si>
    <t>260.12,56.92</t>
  </si>
  <si>
    <t>280.26,62.53</t>
  </si>
  <si>
    <t>260.65,58.48</t>
  </si>
  <si>
    <t>259.66,55.63</t>
  </si>
  <si>
    <t>271.06,60.89</t>
  </si>
  <si>
    <t>268.38,58.84</t>
  </si>
  <si>
    <t>274.07,57.37</t>
  </si>
  <si>
    <t>261.63,58.90</t>
  </si>
  <si>
    <t>259.57,54.58</t>
  </si>
  <si>
    <t>284.71,61.30</t>
  </si>
  <si>
    <t>264.85,58.97</t>
  </si>
  <si>
    <t>367.51,119.52</t>
  </si>
  <si>
    <t>359.12,101.76</t>
  </si>
  <si>
    <t>392.02,115.43</t>
  </si>
  <si>
    <t>339.01,99.41</t>
  </si>
  <si>
    <t>336.94,95.84</t>
  </si>
  <si>
    <t>335.53,100.84</t>
  </si>
  <si>
    <t>331.42,103.82</t>
  </si>
  <si>
    <t>368.09,123.03</t>
  </si>
  <si>
    <t>380.56,125.34</t>
  </si>
  <si>
    <t>375.99,120.99</t>
  </si>
  <si>
    <t>325.66,96.72</t>
  </si>
  <si>
    <t>360.72,98.51</t>
  </si>
  <si>
    <t>381.14,113.26</t>
  </si>
  <si>
    <t>379.96,104.24</t>
  </si>
  <si>
    <t>343.98,97.32</t>
  </si>
  <si>
    <t>368.73,120.14</t>
  </si>
  <si>
    <t>359.15,96.97</t>
  </si>
  <si>
    <t>346.02,102.72</t>
  </si>
  <si>
    <t>330.88,98.83</t>
  </si>
  <si>
    <t>356.03,100.39</t>
  </si>
  <si>
    <t>369.56,109.01</t>
  </si>
  <si>
    <t>334.74,100.10</t>
  </si>
  <si>
    <t>343.90,101.85</t>
  </si>
  <si>
    <t>346.72,99.09</t>
  </si>
  <si>
    <t>331.36,99.31</t>
  </si>
  <si>
    <t>317.38,100.92</t>
  </si>
  <si>
    <t>347.15,95.23</t>
  </si>
  <si>
    <t>323.62,101.28</t>
  </si>
  <si>
    <t>359.04,99.28</t>
  </si>
  <si>
    <t>317.59,100.49</t>
  </si>
  <si>
    <t>344.83,112.15</t>
  </si>
  <si>
    <t>326.75,92.99</t>
  </si>
  <si>
    <t>335.66,95.62</t>
  </si>
  <si>
    <t>342.80,109.04</t>
  </si>
  <si>
    <t>338.91,109.01</t>
  </si>
  <si>
    <t>346.98,97.56</t>
  </si>
  <si>
    <t>374.43,108.58</t>
  </si>
  <si>
    <t>325.87,102.65</t>
  </si>
  <si>
    <t>347.72,98.73</t>
  </si>
  <si>
    <t>327.69,98.28</t>
  </si>
  <si>
    <t>339.28,98.36</t>
  </si>
  <si>
    <t>323.00,96.43</t>
  </si>
  <si>
    <t>312.88,97.95</t>
  </si>
  <si>
    <t>318.83,97.86</t>
  </si>
  <si>
    <t>311.71,98.58</t>
  </si>
  <si>
    <t>318.22,99.82</t>
  </si>
  <si>
    <t>335.12,99.58</t>
  </si>
  <si>
    <t>332.41,99.90</t>
  </si>
  <si>
    <t>342.12,98.30</t>
  </si>
  <si>
    <t>346.07,99.53</t>
  </si>
  <si>
    <t>331.22,99.58</t>
  </si>
  <si>
    <t>348.99,98.05</t>
  </si>
  <si>
    <t>377.97,113.49</t>
  </si>
  <si>
    <t>320.89,97.53</t>
  </si>
  <si>
    <t>329.25,97.60</t>
  </si>
  <si>
    <t>341.18,102.19</t>
  </si>
  <si>
    <t>339.03,103.81</t>
  </si>
  <si>
    <t>289.54,108.11</t>
  </si>
  <si>
    <t>267.36,96.42</t>
  </si>
  <si>
    <t>261.16,96.38</t>
  </si>
  <si>
    <t>274.35,103.88</t>
  </si>
  <si>
    <t>227.09,79.40</t>
  </si>
  <si>
    <t>257.50,91.74</t>
  </si>
  <si>
    <t>240.13,81.62</t>
  </si>
  <si>
    <t>255.83,84.23</t>
  </si>
  <si>
    <t>250.74,85.11</t>
  </si>
  <si>
    <t>P1</t>
  </si>
  <si>
    <t>P2</t>
  </si>
  <si>
    <t>P3</t>
  </si>
  <si>
    <t>Dstatistic</t>
  </si>
  <si>
    <t>Z-score</t>
  </si>
  <si>
    <t>p-value</t>
  </si>
  <si>
    <t>f4-ratio</t>
  </si>
  <si>
    <t>BBAA</t>
  </si>
  <si>
    <t>ABBA</t>
  </si>
  <si>
    <t>BABA</t>
  </si>
  <si>
    <t>Sum</t>
    <phoneticPr fontId="8" type="noConversion"/>
  </si>
  <si>
    <t>BBAA-ratio</t>
  </si>
  <si>
    <t>ABBA ratio</t>
    <phoneticPr fontId="8" type="noConversion"/>
  </si>
  <si>
    <t>BABA ratio</t>
    <phoneticPr fontId="8" type="noConversion"/>
  </si>
  <si>
    <t>ABBA-BABA ratio</t>
    <phoneticPr fontId="8" type="noConversion"/>
  </si>
  <si>
    <t>Hybrid</t>
  </si>
  <si>
    <t>Zscore</t>
  </si>
  <si>
    <t>Pvalue</t>
  </si>
  <si>
    <t>Gamma</t>
  </si>
  <si>
    <t>AAAA</t>
  </si>
  <si>
    <t>AAAB</t>
  </si>
  <si>
    <t>AABA</t>
  </si>
  <si>
    <t>AABB</t>
  </si>
  <si>
    <t>AABC</t>
  </si>
  <si>
    <t>ABAA</t>
  </si>
  <si>
    <t>ABAB</t>
  </si>
  <si>
    <t>ABAC</t>
  </si>
  <si>
    <t>BAAA</t>
  </si>
  <si>
    <t>ABBC</t>
  </si>
  <si>
    <t>CABC</t>
  </si>
  <si>
    <t>BACA</t>
  </si>
  <si>
    <t>BCAA</t>
  </si>
  <si>
    <t>ABCD</t>
  </si>
  <si>
    <t>T. ret</t>
  </si>
  <si>
    <t>GroupID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19439</t>
  </si>
  <si>
    <t>aromatic compound catabolic process</t>
  </si>
  <si>
    <t>23/206</t>
  </si>
  <si>
    <t>30505,378962,393906,394008,436904,436919,436947,448949,449551,449918,553261,555838,559535,561410,562399,565575,565659,567505,568176,568568,100005551,100332172,100334830</t>
  </si>
  <si>
    <t>dbh,pah,nt5e,xrn1,dffa,ada,dnase1,cnot1,hint1,cnot10,smg5,dhx34,dna2,tat,enpp1,smg7,edc4,drosha,dcp1b,rc3h1a,entpd3,ttc37,kynu</t>
  </si>
  <si>
    <t>1_Member</t>
  </si>
  <si>
    <t>GO:1901361</t>
  </si>
  <si>
    <t>organic cyclic compound catabolic process</t>
  </si>
  <si>
    <t>23/220</t>
  </si>
  <si>
    <t>GO:0034655</t>
  </si>
  <si>
    <t>nucleobase-containing compound catabolic process</t>
  </si>
  <si>
    <t>19/163</t>
  </si>
  <si>
    <t>393906,394008,436904,436919,436947,448949,449551,449918,553261,555838,559535,562399,565575,565659,567505,568176,568568,100005551,100332172</t>
  </si>
  <si>
    <t>nt5e,xrn1,dffa,ada,dnase1,cnot1,hint1,cnot10,smg5,dhx34,dna2,enpp1,smg7,edc4,drosha,dcp1b,rc3h1a,entpd3,ttc37</t>
  </si>
  <si>
    <t>GO:0046700</t>
  </si>
  <si>
    <t>heterocycle catabolic process</t>
  </si>
  <si>
    <t>20/189</t>
  </si>
  <si>
    <t>393906,394008,436904,436919,436947,448949,449551,449918,553261,555838,559535,562399,565575,565659,567505,568176,568568,100005551,100332172,100334830</t>
  </si>
  <si>
    <t>nt5e,xrn1,dffa,ada,dnase1,cnot1,hint1,cnot10,smg5,dhx34,dna2,enpp1,smg7,edc4,drosha,dcp1b,rc3h1a,entpd3,ttc37,kynu</t>
  </si>
  <si>
    <t>GO:0044270</t>
  </si>
  <si>
    <t>cellular nitrogen compound catabolic process</t>
  </si>
  <si>
    <t>20/192</t>
  </si>
  <si>
    <t>GO:0006401</t>
  </si>
  <si>
    <t>RNA catabolic process</t>
  </si>
  <si>
    <t>12/97</t>
  </si>
  <si>
    <t>394008,448949,449918,553261,555838,559535,565575,565659,567505,568176,568568,100332172</t>
  </si>
  <si>
    <t>xrn1,cnot1,cnot10,smg5,dhx34,dna2,smg7,edc4,drosha,dcp1b,rc3h1a,ttc37</t>
  </si>
  <si>
    <t>GO:0006402</t>
  </si>
  <si>
    <t>mRNA catabolic process</t>
  </si>
  <si>
    <t>9/83</t>
  </si>
  <si>
    <t>394008,448949,449918,553261,555838,565575,565659,568176,568568</t>
  </si>
  <si>
    <t>xrn1,cnot1,cnot10,smg5,dhx34,smg7,edc4,dcp1b,rc3h1a</t>
  </si>
  <si>
    <t>GO:0000956</t>
  </si>
  <si>
    <t>nuclear-transcribed mRNA catabolic process</t>
  </si>
  <si>
    <t>8/72</t>
  </si>
  <si>
    <t>394008,448949,553261,555838,565575,565659,568176,568568</t>
  </si>
  <si>
    <t>xrn1,cnot1,smg5,dhx34,smg7,edc4,dcp1b,rc3h1a</t>
  </si>
  <si>
    <t>2_Summary</t>
  </si>
  <si>
    <t>GO:0032535</t>
  </si>
  <si>
    <t>regulation of cellular component size</t>
  </si>
  <si>
    <t>23/218</t>
  </si>
  <si>
    <t>30112,30192,114447,324910,325677,334526,336613,378872,394174,403050,555361,555511,556743,558214,558848,567064,567949,568666,570321,572215,678618,100149390,100329975,266752,30155,30156,286830,393332,562946,565434,567621,798252,799686</t>
  </si>
  <si>
    <t>svila,ntn1b,cxcr4b,sema7a,twf1a,musk,cyfip1,fam49a,pik3cd,pard3ab,vill,add1,sema6e,slc12a7a,ulk1b,sema3b,piezo1,atp13a2,cracd,slc12a5a,avil,lmod3,slc12a1,adra2c,tenm3,tenm4,lamb1a,eps8l3b,col12a1b,usp8,tiam1a,eps8l2,dock11</t>
  </si>
  <si>
    <t>2_Member</t>
  </si>
  <si>
    <t>30112,30192,114447,324910,325677,334526,336613,378872,394174,403050,555361,555511,556743,558214,558848,567064,567949,568666,570321,572215,678618,100149390,100329975</t>
  </si>
  <si>
    <t>svila,ntn1b,cxcr4b,sema7a,twf1a,musk,cyfip1,fam49a,pik3cd,pard3ab,vill,add1,sema6e,slc12a7a,ulk1b,sema3b,piezo1,atp13a2,cracd,slc12a5a,avil,lmod3,slc12a1</t>
  </si>
  <si>
    <t>GO:0008361</t>
  </si>
  <si>
    <t>regulation of cell size</t>
  </si>
  <si>
    <t>13/104</t>
  </si>
  <si>
    <t>30192,114447,324910,334526,394174,403050,556743,558214,558848,567064,567949,572215,100329975</t>
  </si>
  <si>
    <t>ntn1b,cxcr4b,sema7a,musk,pik3cd,pard3ab,sema6e,slc12a7a,ulk1b,sema3b,piezo1,slc12a5a,slc12a1</t>
  </si>
  <si>
    <t>GO:0090066</t>
  </si>
  <si>
    <t>regulation of anatomical structure size</t>
  </si>
  <si>
    <t>24/285</t>
  </si>
  <si>
    <t>30112,30192,114447,266752,324910,325677,334526,336613,378872,394174,403050,555361,555511,556743,558214,558848,567064,567949,568666,570321,572215,678618,100149390,100329975</t>
  </si>
  <si>
    <t>svila,ntn1b,cxcr4b,adra2c,sema7a,twf1a,musk,cyfip1,fam49a,pik3cd,pard3ab,vill,add1,sema6e,slc12a7a,ulk1b,sema3b,piezo1,atp13a2,cracd,slc12a5a,avil,lmod3,slc12a1</t>
  </si>
  <si>
    <t>GO:0120035</t>
  </si>
  <si>
    <t>regulation of plasma membrane bounded cell projection organization</t>
  </si>
  <si>
    <t>17/208</t>
  </si>
  <si>
    <t>30155,30156,286830,324910,325677,334526,393332,394174,403050,556743,558848,562946,565434,567064,567621,798252,799686</t>
  </si>
  <si>
    <t>tenm3,tenm4,lamb1a,sema7a,twf1a,musk,eps8l3b,pik3cd,pard3ab,sema6e,ulk1b,col12a1b,usp8,sema3b,tiam1a,eps8l2,dock11</t>
  </si>
  <si>
    <t>GO:0031344</t>
  </si>
  <si>
    <t>regulation of cell projection organization</t>
  </si>
  <si>
    <t>17/210</t>
  </si>
  <si>
    <t>GO:0061387</t>
  </si>
  <si>
    <t>regulation of extent of cell growth</t>
  </si>
  <si>
    <t>9/82</t>
  </si>
  <si>
    <t>30192,114447,324910,334526,394174,403050,556743,558848,567064</t>
  </si>
  <si>
    <t>ntn1b,cxcr4b,sema7a,musk,pik3cd,pard3ab,sema6e,ulk1b,sema3b</t>
  </si>
  <si>
    <t>3_Summary</t>
  </si>
  <si>
    <t>GO:0030705</t>
  </si>
  <si>
    <t>cytoskeleton-dependent intracellular transport</t>
  </si>
  <si>
    <t>15/110</t>
  </si>
  <si>
    <t>252846,321709,394109,414930,432389,556414,556606,557112,560561,560592,565649,571487,100151323,100330581,100330741</t>
  </si>
  <si>
    <t>myo7aa,pcm1,dtnbp1a,ift20,ift172,wdr19,myo1ha,ccdc186,slc8a3,myo15aa,fyco1a,myo1g,lca5,dync2i1,ccdc88b</t>
  </si>
  <si>
    <t>3_Member</t>
  </si>
  <si>
    <t>GO:0099518</t>
  </si>
  <si>
    <t>vesicle cytoskeletal trafficking</t>
  </si>
  <si>
    <t>8/42</t>
  </si>
  <si>
    <t>252846,394109,556606,557112,560561,560592,565649,571487</t>
  </si>
  <si>
    <t>myo7aa,dtnbp1a,myo1ha,ccdc186,slc8a3,myo15aa,fyco1a,myo1g</t>
  </si>
  <si>
    <t>GO:0030050</t>
  </si>
  <si>
    <t>vesicle transport along actin filament</t>
  </si>
  <si>
    <t>4/21</t>
  </si>
  <si>
    <t>252846,556606,560592,571487</t>
  </si>
  <si>
    <t>myo7aa,myo1ha,myo15aa,myo1g</t>
  </si>
  <si>
    <t>GO:0099515</t>
  </si>
  <si>
    <t>actin filament-based transport</t>
  </si>
  <si>
    <t>4_Summary</t>
  </si>
  <si>
    <t>GO:0010457</t>
  </si>
  <si>
    <t>centriole-centriole cohesion</t>
  </si>
  <si>
    <t>3/3</t>
  </si>
  <si>
    <t>553303,799510,100151439,321709,404604,492614,558814,565873,30295,394141,414930,432389,557688,562601,100330581,192323,317740,334381,393535,404608,436934,492815,497376,553222,557155,559297,562517,563708,565828,566787,569877,767751,100001421,100329779</t>
  </si>
  <si>
    <t>cep135,cntln,rttn,pcm1,clasp2,ckap5,haus6,cep152,rho,dctn2,ift20,ift172,rpgrip1l,nphp3,dync2i1,mcm3,pola1,wrap73,chmp1a,rad51d,rad17,cdca8,kntc1,tdrd9,tubgcp4,ankle2,anln,skp2,stk33,cdt1,top2b,ccnb3,snx33,rock1</t>
  </si>
  <si>
    <t>4_Member</t>
  </si>
  <si>
    <t>553303,799510,100151439</t>
  </si>
  <si>
    <t>cep135,cntln,rttn</t>
  </si>
  <si>
    <t>GO:0031023</t>
  </si>
  <si>
    <t>microtubule organizing center organization</t>
  </si>
  <si>
    <t>8/50</t>
  </si>
  <si>
    <t>321709,404604,492614,553303,558814,565873,799510,100151439</t>
  </si>
  <si>
    <t>pcm1,clasp2,ckap5,cep135,haus6,cep152,cntln,rttn</t>
  </si>
  <si>
    <t>GO:0007098</t>
  </si>
  <si>
    <t>centrosome cycle</t>
  </si>
  <si>
    <t>7/44</t>
  </si>
  <si>
    <t>321709,492614,553303,558814,565873,799510,100151439</t>
  </si>
  <si>
    <t>pcm1,ckap5,cep135,haus6,cep152,cntln,rttn</t>
  </si>
  <si>
    <t>Reactome Gene Sets</t>
  </si>
  <si>
    <t>R-DRE-5617833</t>
  </si>
  <si>
    <t>Cilium Assembly</t>
  </si>
  <si>
    <t>11/100</t>
  </si>
  <si>
    <t>30295,394141,414930,432389,492614,553303,557688,558814,562601,565873,100330581</t>
  </si>
  <si>
    <t>rho,dctn2,ift20,ift172,ckap5,cep135,rpgrip1l,haus6,nphp3,cep152,dync2i1</t>
  </si>
  <si>
    <t>GO:0022402</t>
  </si>
  <si>
    <t>cell cycle process</t>
  </si>
  <si>
    <t>28/412</t>
  </si>
  <si>
    <t>192323,317740,321709,334381,393535,394141,404604,404608,436934,492614,492815,497376,553222,553303,557155,558814,559297,562517,563708,565828,565873,566787,569877,767751,799510,100001421,100151439,100329779</t>
  </si>
  <si>
    <t>mcm3,pola1,pcm1,wrap73,chmp1a,dctn2,clasp2,rad51d,rad17,ckap5,cdca8,kntc1,tdrd9,cep135,tubgcp4,haus6,ankle2,anln,skp2,stk33,cep152,cdt1,top2b,ccnb3,cntln,snx33,rttn,rock1</t>
  </si>
  <si>
    <t>5_Summary</t>
  </si>
  <si>
    <t>GO:0099111</t>
  </si>
  <si>
    <t>microtubule-based transport</t>
  </si>
  <si>
    <t>14/107</t>
  </si>
  <si>
    <t>30236,321709,327216,394109,414930,432388,432389,556414,560561,561115,565649,568590,100151323,100330581,335110,556023,557988,560875,562052,100331282,100333131,394141,403050,404604,492614,553303,556794,557155,558814,563520,565873,566474,664760,799510,100151220,100151439,100330741</t>
  </si>
  <si>
    <t>gja1b,pcm1,ofd1,dtnbp1a,ift20,dnaaf11,ift172,wdr19,slc8a3,spag17,fyco1a,ccdc40,lca5,dync2i1,dync1h1,dnah2,hydin,cacna1ha,kif14,kif13a,dnai3,dctn2,pard3ab,clasp2,ckap5,cep135,ttll9,tubgcp4,haus6,map7b,cep152,tbc1d32,tbce,cntln,map1aa,rttn,ccdc88b</t>
  </si>
  <si>
    <t>5_Member</t>
  </si>
  <si>
    <t>30236,321709,327216,394109,414930,432388,432389,556414,560561,561115,565649,568590,100151323,100330581</t>
  </si>
  <si>
    <t>gja1b,pcm1,ofd1,dtnbp1a,ift20,dnaaf11,ift172,wdr19,slc8a3,spag17,fyco1a,ccdc40,lca5,dync2i1</t>
  </si>
  <si>
    <t>GO:0007018</t>
  </si>
  <si>
    <t>microtubule-based movement</t>
  </si>
  <si>
    <t>21/223</t>
  </si>
  <si>
    <t>30236,321709,327216,335110,394109,414930,432388,432389,556023,556414,557988,560561,560875,561115,562052,565649,568590,100151323,100330581,100331282,100333131</t>
  </si>
  <si>
    <t>gja1b,pcm1,ofd1,dync1h1,dtnbp1a,ift20,dnaaf11,ift172,dnah2,wdr19,hydin,slc8a3,cacna1ha,spag17,kif14,fyco1a,ccdc40,lca5,dync2i1,kif13a,dnai3</t>
  </si>
  <si>
    <t>GO:0007017</t>
  </si>
  <si>
    <t>microtubule-based process</t>
  </si>
  <si>
    <t>37/507</t>
  </si>
  <si>
    <t>30236,321709,327216,335110,394109,394141,403050,404604,414930,432388,432389,492614,553303,556023,556414,556794,557155,557988,558814,560561,560875,561115,562052,563520,565649,565873,566474,568590,664760,799510,100151220,100151323,100151439,100330581,100330741,100331282,100333131</t>
  </si>
  <si>
    <t>gja1b,pcm1,ofd1,dync1h1,dtnbp1a,dctn2,pard3ab,clasp2,ift20,dnaaf11,ift172,ckap5,cep135,dnah2,wdr19,ttll9,tubgcp4,hydin,haus6,slc8a3,cacna1ha,spag17,kif14,map7b,fyco1a,cep152,tbc1d32,ccdc40,tbce,cntln,map1aa,lca5,rttn,dync2i1,ccdc88b,kif13a,dnai3</t>
  </si>
  <si>
    <t>GO:0042073</t>
  </si>
  <si>
    <t>intraciliary transport</t>
  </si>
  <si>
    <t>6/27</t>
  </si>
  <si>
    <t>321709,414930,432389,556414,100151323,100330581</t>
  </si>
  <si>
    <t>pcm1,ift20,ift172,wdr19,lca5,dync2i1</t>
  </si>
  <si>
    <t>GO:0010970</t>
  </si>
  <si>
    <t>transport along microtubule</t>
  </si>
  <si>
    <t>9/76</t>
  </si>
  <si>
    <t>321709,394109,414930,432389,556414,560561,565649,100151323,100330581</t>
  </si>
  <si>
    <t>pcm1,dtnbp1a,ift20,ift172,wdr19,slc8a3,fyco1a,lca5,dync2i1</t>
  </si>
  <si>
    <t>6_Summary</t>
  </si>
  <si>
    <t>GO:0032989</t>
  </si>
  <si>
    <t>cellular component morphogenesis</t>
  </si>
  <si>
    <t>41/548</t>
  </si>
  <si>
    <t>30148,30155,30156,30181,30192,114447,266640,266983,286830,321064,324910,334526,336613,353150,368847,386966,393152,394083,402848,447832,492332,494453,556537,556743,557667,557991,558848,561970,565921,565952,567064,568585,569877,570795,573301,724004,793609,100148976,100149390,100151220,101886018,30607,64275,114426,140424,252846,359834,368890,394109,394141,403050,555737,557688,558173,558232,568018,792949,100151323,100330943,118437,334527,386787,561005,794975,436948,494109,566739,100535437</t>
  </si>
  <si>
    <t>desma,tenm3,tenm4,ptch2,ntn1b,cxcr4b,unc45b,neo1a,lamb1a,klhl41b,sema7a,musk,cyfip1,cntn1a,triob,erbb2,washc5,slc33a1,asb2b,capn3a,opa1,tln1,nrcama,sema6e,trioa,thsd7aa,ulk1b,adgrg6,fzd3a,e2f8,sema3b,trip4,top2b,fhod3b,nexn,nrap,hdc,adcy8,lmod3,map1aa,trarg1a,thrb,supt5h,odc1,gucy2f,myo7aa,tgfb1a,auts2a,dtnbp1a,dctn2,pard3ab,prkcz,rpgrip1l,fryl,ppp1r9ba,rpgrip1,fryb,lca5,atp8a2,gpc4,cap1,itga5,sipa1l3,atrn,ccr10,ch25h,fes,ano6</t>
  </si>
  <si>
    <t>6_Member</t>
  </si>
  <si>
    <t>30148,30155,30156,30181,30192,114447,266640,266983,286830,321064,324910,334526,336613,353150,368847,386966,393152,394083,402848,447832,492332,494453,556537,556743,557667,557991,558848,561970,565921,565952,567064,568585,569877,570795,573301,724004,793609,100148976,100149390,100151220,101886018</t>
  </si>
  <si>
    <t>desma,tenm3,tenm4,ptch2,ntn1b,cxcr4b,unc45b,neo1a,lamb1a,klhl41b,sema7a,musk,cyfip1,cntn1a,triob,erbb2,washc5,slc33a1,asb2b,capn3a,opa1,tln1,nrcama,sema6e,trioa,thsd7aa,ulk1b,adgrg6,fzd3a,e2f8,sema3b,trip4,top2b,fhod3b,nexn,nrap,hdc,adcy8,lmod3,map1aa,trarg1a</t>
  </si>
  <si>
    <t>GO:0048666</t>
  </si>
  <si>
    <t>neuron development</t>
  </si>
  <si>
    <t>48/702</t>
  </si>
  <si>
    <t>30155,30156,30181,30192,30607,64275,114426,114447,140424,252846,266983,286830,324910,334526,336613,353150,359834,368847,368890,386966,393152,394083,394109,394141,403050,555737,556537,556743,557667,557688,557991,558173,558232,558848,565921,565952,567064,568018,568585,569877,573301,792949,793609,100148976,100151220,100151323,100330943,101886018</t>
  </si>
  <si>
    <t>tenm3,tenm4,ptch2,ntn1b,thrb,supt5h,odc1,cxcr4b,gucy2f,myo7aa,neo1a,lamb1a,sema7a,musk,cyfip1,cntn1a,tgfb1a,triob,auts2a,erbb2,washc5,slc33a1,dtnbp1a,dctn2,pard3ab,prkcz,nrcama,sema6e,trioa,rpgrip1l,thsd7aa,fryl,ppp1r9ba,ulk1b,fzd3a,e2f8,sema3b,rpgrip1,trip4,top2b,nexn,fryb,hdc,adcy8,map1aa,lca5,atp8a2,trarg1a</t>
  </si>
  <si>
    <t>GO:0007409</t>
  </si>
  <si>
    <t>axonogenesis</t>
  </si>
  <si>
    <t>29/388</t>
  </si>
  <si>
    <t>30155,30156,30181,30192,114447,266983,286830,324910,334526,336613,353150,368847,393152,394083,556537,556743,557667,557991,558848,565921,565952,567064,568585,569877,573301,793609,100148976,100151220,101886018</t>
  </si>
  <si>
    <t>tenm3,tenm4,ptch2,ntn1b,cxcr4b,neo1a,lamb1a,sema7a,musk,cyfip1,cntn1a,triob,washc5,slc33a1,nrcama,sema6e,trioa,thsd7aa,ulk1b,fzd3a,e2f8,sema3b,trip4,top2b,nexn,hdc,adcy8,map1aa,trarg1a</t>
  </si>
  <si>
    <t>GO:0061564</t>
  </si>
  <si>
    <t>axon development</t>
  </si>
  <si>
    <t>30/411</t>
  </si>
  <si>
    <t>30155,30156,30181,30192,114447,266983,286830,324910,334526,336613,353150,368847,386966,393152,394083,556537,556743,557667,557991,558848,565921,565952,567064,568585,569877,573301,793609,100148976,100151220,101886018</t>
  </si>
  <si>
    <t>tenm3,tenm4,ptch2,ntn1b,cxcr4b,neo1a,lamb1a,sema7a,musk,cyfip1,cntn1a,triob,erbb2,washc5,slc33a1,nrcama,sema6e,trioa,thsd7aa,ulk1b,fzd3a,e2f8,sema3b,trip4,top2b,nexn,hdc,adcy8,map1aa,trarg1a</t>
  </si>
  <si>
    <t>GO:0000902</t>
  </si>
  <si>
    <t>cell morphogenesis</t>
  </si>
  <si>
    <t>38/562</t>
  </si>
  <si>
    <t>30155,30156,30181,30192,114447,118437,266983,286830,324910,334526,334527,336613,353150,368847,386787,386966,393152,394083,556537,556743,557667,557991,558173,558848,561005,561970,565921,565952,567064,568585,569877,573301,792949,793609,794975,100148976,100151220,101886018</t>
  </si>
  <si>
    <t>tenm3,tenm4,ptch2,ntn1b,cxcr4b,gpc4,neo1a,lamb1a,sema7a,musk,cap1,cyfip1,cntn1a,triob,itga5,erbb2,washc5,slc33a1,nrcama,sema6e,trioa,thsd7aa,fryl,ulk1b,sipa1l3,adgrg6,fzd3a,e2f8,sema3b,trip4,top2b,nexn,fryb,hdc,atrn,adcy8,map1aa,trarg1a</t>
  </si>
  <si>
    <t>GO:0000904</t>
  </si>
  <si>
    <t>cell morphogenesis involved in differentiation</t>
  </si>
  <si>
    <t>34/487</t>
  </si>
  <si>
    <t>30155,30156,30181,30192,114447,266983,286830,324910,334526,336613,353150,368847,386787,386966,393152,394083,556537,556743,557667,557991,558848,561005,561970,565921,565952,567064,568585,569877,573301,793609,794975,100148976,100151220,101886018</t>
  </si>
  <si>
    <t>tenm3,tenm4,ptch2,ntn1b,cxcr4b,neo1a,lamb1a,sema7a,musk,cyfip1,cntn1a,triob,itga5,erbb2,washc5,slc33a1,nrcama,sema6e,trioa,thsd7aa,ulk1b,sipa1l3,adgrg6,fzd3a,e2f8,sema3b,trip4,top2b,nexn,hdc,atrn,adcy8,map1aa,trarg1a</t>
  </si>
  <si>
    <t>GO:0007411</t>
  </si>
  <si>
    <t>axon guidance</t>
  </si>
  <si>
    <t>22/270</t>
  </si>
  <si>
    <t>30155,30156,30181,30192,114447,266983,286830,324910,334526,336613,353150,368847,556537,556743,557667,565921,565952,567064,569877,573301,793609,100148976</t>
  </si>
  <si>
    <t>tenm3,tenm4,ptch2,ntn1b,cxcr4b,neo1a,lamb1a,sema7a,musk,cyfip1,cntn1a,triob,nrcama,sema6e,trioa,fzd3a,e2f8,sema3b,top2b,nexn,hdc,adcy8</t>
  </si>
  <si>
    <t>GO:0097485</t>
  </si>
  <si>
    <t>neuron projection guidance</t>
  </si>
  <si>
    <t>22/271</t>
  </si>
  <si>
    <t>GO:0048667</t>
  </si>
  <si>
    <t>cell morphogenesis involved in neuron differentiation</t>
  </si>
  <si>
    <t>29/415</t>
  </si>
  <si>
    <t>GO:0031175</t>
  </si>
  <si>
    <t>neuron projection development</t>
  </si>
  <si>
    <t>35/537</t>
  </si>
  <si>
    <t>30155,30156,30181,30192,114447,252846,266983,286830,324910,334526,336613,353150,368847,386966,393152,394083,394109,556537,556743,557667,557991,558173,558232,558848,565921,565952,567064,568585,569877,573301,792949,793609,100148976,100151220,101886018</t>
  </si>
  <si>
    <t>tenm3,tenm4,ptch2,ntn1b,cxcr4b,myo7aa,neo1a,lamb1a,sema7a,musk,cyfip1,cntn1a,triob,erbb2,washc5,slc33a1,dtnbp1a,nrcama,sema6e,trioa,thsd7aa,fryl,ppp1r9ba,ulk1b,fzd3a,e2f8,sema3b,trip4,top2b,nexn,fryb,hdc,adcy8,map1aa,trarg1a</t>
  </si>
  <si>
    <t>GO:0032990</t>
  </si>
  <si>
    <t>cell part morphogenesis</t>
  </si>
  <si>
    <t>30/453</t>
  </si>
  <si>
    <t>30155,30156,30181,30192,114447,266983,286830,324910,334526,336613,353150,368847,393152,394083,492332,556537,556743,557667,557991,558848,565921,565952,567064,568585,569877,573301,793609,100148976,100151220,101886018</t>
  </si>
  <si>
    <t>tenm3,tenm4,ptch2,ntn1b,cxcr4b,neo1a,lamb1a,sema7a,musk,cyfip1,cntn1a,triob,washc5,slc33a1,opa1,nrcama,sema6e,trioa,thsd7aa,ulk1b,fzd3a,e2f8,sema3b,trip4,top2b,nexn,hdc,adcy8,map1aa,trarg1a</t>
  </si>
  <si>
    <t>GO:0031290</t>
  </si>
  <si>
    <t>retinal ganglion cell axon guidance</t>
  </si>
  <si>
    <t>6/42</t>
  </si>
  <si>
    <t>30155,30181,114447,286830,569877,100148976</t>
  </si>
  <si>
    <t>tenm3,ptch2,cxcr4b,lamb1a,top2b,adcy8</t>
  </si>
  <si>
    <t>GO:0048812</t>
  </si>
  <si>
    <t>neuron projection morphogenesis</t>
  </si>
  <si>
    <t>29/442</t>
  </si>
  <si>
    <t>GO:0120039</t>
  </si>
  <si>
    <t>plasma membrane bounded cell projection morphogenesis</t>
  </si>
  <si>
    <t>GO:0048858</t>
  </si>
  <si>
    <t>cell projection morphogenesis</t>
  </si>
  <si>
    <t>29/446</t>
  </si>
  <si>
    <t>GO:0006935</t>
  </si>
  <si>
    <t>chemotaxis</t>
  </si>
  <si>
    <t>26/395</t>
  </si>
  <si>
    <t>30155,30156,30181,30192,114447,266983,286830,324910,334526,336613,353150,368847,436948,494109,556537,556743,557667,565921,565952,566739,567064,569877,573301,793609,100148976,100535437</t>
  </si>
  <si>
    <t>tenm3,tenm4,ptch2,ntn1b,cxcr4b,neo1a,lamb1a,sema7a,musk,cyfip1,cntn1a,triob,ccr10,ch25h,nrcama,sema6e,trioa,fzd3a,e2f8,fes,sema3b,top2b,nexn,hdc,adcy8,ano6</t>
  </si>
  <si>
    <t>GO:0042330</t>
  </si>
  <si>
    <t>taxis</t>
  </si>
  <si>
    <t>7_Summary</t>
  </si>
  <si>
    <t>GO:0006271</t>
  </si>
  <si>
    <t>DNA strand elongation involved in DNA replication</t>
  </si>
  <si>
    <t>5/14</t>
  </si>
  <si>
    <t>192323,317740,553405,559535,563276,326729,327179,445819,563411,566079,566553,566787,100037336</t>
  </si>
  <si>
    <t>mcm3,pola1,pole,dna2,lig3,pif1,top1b,wdr18,mms22l,polq,recql5,cdt1,rfc1</t>
  </si>
  <si>
    <t>7_Member</t>
  </si>
  <si>
    <t>192323,317740,553405,559535,563276</t>
  </si>
  <si>
    <t>mcm3,pola1,pole,dna2,lig3</t>
  </si>
  <si>
    <t>GO:0006273</t>
  </si>
  <si>
    <t>lagging strand elongation</t>
  </si>
  <si>
    <t>3/4</t>
  </si>
  <si>
    <t>317740,559535,563276</t>
  </si>
  <si>
    <t>pola1,dna2,lig3</t>
  </si>
  <si>
    <t>GO:0022616</t>
  </si>
  <si>
    <t>DNA strand elongation</t>
  </si>
  <si>
    <t>5/16</t>
  </si>
  <si>
    <t>GO:0006260</t>
  </si>
  <si>
    <t>DNA replication</t>
  </si>
  <si>
    <t>13/119</t>
  </si>
  <si>
    <t>192323,317740,326729,327179,445819,553405,559535,563276,563411,566079,566553,566787,100037336</t>
  </si>
  <si>
    <t>mcm3,pola1,pif1,top1b,wdr18,pole,dna2,lig3,mms22l,polq,recql5,cdt1,rfc1</t>
  </si>
  <si>
    <t>GO:0006261</t>
  </si>
  <si>
    <t>DNA-templated DNA replication</t>
  </si>
  <si>
    <t>10/77</t>
  </si>
  <si>
    <t>192323,317740,445819,553405,559535,563276,563411,566079,566553,566787</t>
  </si>
  <si>
    <t>mcm3,pola1,wdr18,pole,dna2,lig3,mms22l,polq,recql5,cdt1</t>
  </si>
  <si>
    <t>GO:0000002</t>
  </si>
  <si>
    <t>mitochondrial genome maintenance</t>
  </si>
  <si>
    <t>3/10</t>
  </si>
  <si>
    <t>326729,559535,563276</t>
  </si>
  <si>
    <t>pif1,dna2,lig3</t>
  </si>
  <si>
    <t>8_Summary</t>
  </si>
  <si>
    <t>GO:0003094</t>
  </si>
  <si>
    <t>glomerular filtration</t>
  </si>
  <si>
    <t>6/22</t>
  </si>
  <si>
    <t>406525,557991,562517,563030,566657,692352,246226,321898,406172,432388,432389,555737,557914,562052,562469,562601,564465,568590,100002391,100005373,568184</t>
  </si>
  <si>
    <t>dnm2b,thsd7aa,anln,iqgap2,tbc1d8b,nphs1,ptgs1,psmd12,fat1a,dnaaf11,ift172,prkcz,nphs2,kif14,ptger4a,nphp3,pde1a,ccdc40,nphp1,greb1l,lrp2a</t>
  </si>
  <si>
    <t>8_Member</t>
  </si>
  <si>
    <t>406525,557991,562517,563030,566657,692352</t>
  </si>
  <si>
    <t>dnm2b,thsd7aa,anln,iqgap2,tbc1d8b,nphs1</t>
  </si>
  <si>
    <t>GO:0001822</t>
  </si>
  <si>
    <t>kidney development</t>
  </si>
  <si>
    <t>19/193</t>
  </si>
  <si>
    <t>246226,321898,406172,406525,432388,432389,555737,557914,557991,562052,562469,562517,562601,563030,564465,568590,692352,100002391,100005373</t>
  </si>
  <si>
    <t>ptgs1,psmd12,fat1a,dnm2b,dnaaf11,ift172,prkcz,nphs2,thsd7aa,kif14,ptger4a,anln,nphp3,iqgap2,pde1a,ccdc40,nphs1,nphp1,greb1l</t>
  </si>
  <si>
    <t>GO:0072001</t>
  </si>
  <si>
    <t>renal system development</t>
  </si>
  <si>
    <t>19/194</t>
  </si>
  <si>
    <t>GO:0001655</t>
  </si>
  <si>
    <t>urogenital system development</t>
  </si>
  <si>
    <t>19/198</t>
  </si>
  <si>
    <t>GO:0097205</t>
  </si>
  <si>
    <t>renal filtration</t>
  </si>
  <si>
    <t>GO:0003014</t>
  </si>
  <si>
    <t>renal system process</t>
  </si>
  <si>
    <t>7/39</t>
  </si>
  <si>
    <t>406525,557991,562517,563030,566657,568184,692352</t>
  </si>
  <si>
    <t>dnm2b,thsd7aa,anln,iqgap2,tbc1d8b,lrp2a,nphs1</t>
  </si>
  <si>
    <t>GO:0048793</t>
  </si>
  <si>
    <t>pronephros development</t>
  </si>
  <si>
    <t>13/133</t>
  </si>
  <si>
    <t>246226,406172,432388,432389,555737,557914,562469,562601,564465,568590,692352,100002391,100005373</t>
  </si>
  <si>
    <t>ptgs1,fat1a,dnaaf11,ift172,prkcz,nphs2,ptger4a,nphp3,pde1a,ccdc40,nphs1,nphp1,greb1l</t>
  </si>
  <si>
    <t>9_Summary</t>
  </si>
  <si>
    <t>GO:0006259</t>
  </si>
  <si>
    <t>DNA metabolic process</t>
  </si>
  <si>
    <t>34/439</t>
  </si>
  <si>
    <t>192323,317740,324185,324964,326729,327179,334839,394039,403064,404608,406778,406845,436904,436934,436947,445819,449848,497649,553222,553405,559535,560788,563276,563411,565276,566079,566553,566787,569877,692250,796551,100004133,100037336,101886162,368235,497395,558578,565828,571033,541325,100151141</t>
  </si>
  <si>
    <t>mcm3,pola1,fanci,dclre1a,pif1,top1b,gtf2h4,cpdp,atm,rad51d,exo1,msh2,dffa,rad17,dnase1,wdr18,xrcc5,tcf7,tdrd9,pole,dna2,parp1,lig3,mms22l,pms2,polq,recql5,cdt1,top2b,fancf,tert,ddb2,rfc1,sprtn,yars1,spata18,smek1,stk33,pidd1,ccnh,rnf111</t>
  </si>
  <si>
    <t>9_Member</t>
  </si>
  <si>
    <t>192323,317740,324185,324964,326729,327179,334839,394039,403064,404608,406778,406845,436904,436934,436947,445819,449848,497649,553222,553405,559535,560788,563276,563411,565276,566079,566553,566787,569877,692250,796551,100004133,100037336,101886162</t>
  </si>
  <si>
    <t>mcm3,pola1,fanci,dclre1a,pif1,top1b,gtf2h4,cpdp,atm,rad51d,exo1,msh2,dffa,rad17,dnase1,wdr18,xrcc5,tcf7,tdrd9,pole,dna2,parp1,lig3,mms22l,pms2,polq,recql5,cdt1,top2b,fancf,tert,ddb2,rfc1,sprtn</t>
  </si>
  <si>
    <t>GO:0006281</t>
  </si>
  <si>
    <t>DNA repair</t>
  </si>
  <si>
    <t>24/307</t>
  </si>
  <si>
    <t>192323,324185,324964,326729,334839,394039,403064,404608,406778,406845,436934,449848,553405,559535,560788,563276,563411,565276,566079,566553,692250,100004133,100037336,101886162</t>
  </si>
  <si>
    <t>mcm3,fanci,dclre1a,pif1,gtf2h4,cpdp,atm,rad51d,exo1,msh2,rad17,xrcc5,pole,dna2,parp1,lig3,mms22l,pms2,polq,recql5,fancf,ddb2,rfc1,sprtn</t>
  </si>
  <si>
    <t>GO:0006974</t>
  </si>
  <si>
    <t>cellular response to DNA damage stimulus</t>
  </si>
  <si>
    <t>29/398</t>
  </si>
  <si>
    <t>192323,324185,324964,326729,334839,368235,394039,403064,404608,406778,406845,436934,449848,497395,553405,558578,559535,560788,563276,563411,565276,565828,566079,566553,571033,692250,100004133,100037336,101886162</t>
  </si>
  <si>
    <t>mcm3,fanci,dclre1a,pif1,gtf2h4,yars1,cpdp,atm,rad51d,exo1,msh2,rad17,xrcc5,spata18,pole,smek1,dna2,parp1,lig3,mms22l,pms2,stk33,polq,recql5,pidd1,fancf,ddb2,rfc1,sprtn</t>
  </si>
  <si>
    <t>R-DRE-73894</t>
  </si>
  <si>
    <t>DNA Repair</t>
  </si>
  <si>
    <t>15/180</t>
  </si>
  <si>
    <t>324185,324964,403064,404608,406778,436934,449848,541325,553405,560788,563276,565276,566079,100151141,101886162</t>
  </si>
  <si>
    <t>fanci,dclre1a,atm,rad51d,exo1,rad17,xrcc5,ccnh,pole,parp1,lig3,pms2,polq,rnf111,sprtn</t>
  </si>
  <si>
    <t>10_Summary</t>
  </si>
  <si>
    <t>GO:0048592</t>
  </si>
  <si>
    <t>eye morphogenesis</t>
  </si>
  <si>
    <t>30080,30189,30607,114426,192327,286830,334381,335110,386787,393845,394141,403050,406172,494453,555737,557155,557688,564067,568018,569250,569877,140424,100151323,30181,30705,114447,118437,142987,192323,266640,359834,386966,394134,432389,445177,445394,561005,561970,567078,692352,799352,100002391,100150054,553591</t>
  </si>
  <si>
    <t>mitfa,ptch1,thrb,odc1,cct3,lamb1a,wrap73,dync1h1,itga5,pde6c,dctn2,pard3ab,fat1a,tln1,prkcz,tubgcp4,rpgrip1l,abcb6a,rpgrip1,ehmt2,top2b,gucy2f,lca5,ptch2,fgfr1a,cxcr4b,gpc4,dmbx1a,mcm3,unc45b,tgfb1a,erbb2,pals2b,ift172,dnajb1a,wdr55,sipa1l3,adgrg6,vps39,nphs1,ndr1,nphp1,cyp1b1,ttc39c</t>
  </si>
  <si>
    <t>10_Member</t>
  </si>
  <si>
    <t>30080,30189,30607,114426,192327,286830,334381,335110,386787,393845,394141,403050,406172,494453,555737,557155,557688,564067,568018,569250,569877</t>
  </si>
  <si>
    <t>mitfa,ptch1,thrb,odc1,cct3,lamb1a,wrap73,dync1h1,itga5,pde6c,dctn2,pard3ab,fat1a,tln1,prkcz,tubgcp4,rpgrip1l,abcb6a,rpgrip1,ehmt2,top2b</t>
  </si>
  <si>
    <t>GO:0046530</t>
  </si>
  <si>
    <t>photoreceptor cell differentiation</t>
  </si>
  <si>
    <t>12/95</t>
  </si>
  <si>
    <t>30607,114426,140424,335110,394141,403050,555737,557155,557688,568018,569250,100151323</t>
  </si>
  <si>
    <t>thrb,odc1,gucy2f,dync1h1,dctn2,pard3ab,prkcz,tubgcp4,rpgrip1l,rpgrip1,ehmt2,lca5</t>
  </si>
  <si>
    <t>GO:0060219</t>
  </si>
  <si>
    <t>camera-type eye photoreceptor cell differentiation</t>
  </si>
  <si>
    <t>6/33</t>
  </si>
  <si>
    <t>30607,335110,557155,557688,568018,569250</t>
  </si>
  <si>
    <t>thrb,dync1h1,tubgcp4,rpgrip1l,rpgrip1,ehmt2</t>
  </si>
  <si>
    <t>GO:0048880</t>
  </si>
  <si>
    <t>sensory system development</t>
  </si>
  <si>
    <t>41/642</t>
  </si>
  <si>
    <t>30080,30181,30189,30607,30705,114426,114447,118437,142987,192323,192327,266640,286830,334381,335110,359834,386787,386966,393845,394134,394141,403050,406172,432389,445177,445394,494453,555737,557155,557688,561005,561970,564067,567078,568018,569250,569877,692352,799352,100002391,100150054</t>
  </si>
  <si>
    <t>mitfa,ptch2,ptch1,thrb,fgfr1a,odc1,cxcr4b,gpc4,dmbx1a,mcm3,cct3,unc45b,lamb1a,wrap73,dync1h1,tgfb1a,itga5,erbb2,pde6c,pals2b,dctn2,pard3ab,fat1a,ift172,dnajb1a,wdr55,tln1,prkcz,tubgcp4,rpgrip1l,sipa1l3,adgrg6,abcb6a,vps39,rpgrip1,ehmt2,top2b,nphs1,ndr1,nphp1,cyp1b1</t>
  </si>
  <si>
    <t>GO:0048593</t>
  </si>
  <si>
    <t>camera-type eye morphogenesis</t>
  </si>
  <si>
    <t>16/181</t>
  </si>
  <si>
    <t>30080,30189,30607,334381,335110,386787,393845,406172,494453,555737,557155,557688,564067,568018,569250,569877</t>
  </si>
  <si>
    <t>mitfa,ptch1,thrb,wrap73,dync1h1,itga5,pde6c,fat1a,tln1,prkcz,tubgcp4,rpgrip1l,abcb6a,rpgrip1,ehmt2,top2b</t>
  </si>
  <si>
    <t>GO:0001654</t>
  </si>
  <si>
    <t>eye development</t>
  </si>
  <si>
    <t>35/534</t>
  </si>
  <si>
    <t>30080,30181,30189,30607,114426,142987,192323,192327,266640,286830,334381,335110,386787,393845,394134,394141,403050,406172,432389,445177,445394,494453,555737,557155,557688,561005,564067,567078,568018,569250,569877,692352,799352,100002391,100150054</t>
  </si>
  <si>
    <t>mitfa,ptch2,ptch1,thrb,odc1,dmbx1a,mcm3,cct3,unc45b,lamb1a,wrap73,dync1h1,itga5,pde6c,pals2b,dctn2,pard3ab,fat1a,ift172,dnajb1a,wdr55,tln1,prkcz,tubgcp4,rpgrip1l,sipa1l3,abcb6a,vps39,rpgrip1,ehmt2,top2b,nphs1,ndr1,nphp1,cyp1b1</t>
  </si>
  <si>
    <t>GO:0150063</t>
  </si>
  <si>
    <t>visual system development</t>
  </si>
  <si>
    <t>GO:0035845</t>
  </si>
  <si>
    <t>photoreceptor cell outer segment organization</t>
  </si>
  <si>
    <t>5/26</t>
  </si>
  <si>
    <t>140424,403050,555737,568018,100151323</t>
  </si>
  <si>
    <t>gucy2f,pard3ab,prkcz,rpgrip1,lca5</t>
  </si>
  <si>
    <t>GO:0090596</t>
  </si>
  <si>
    <t>sensory organ morphogenesis</t>
  </si>
  <si>
    <t>23/309</t>
  </si>
  <si>
    <t>30080,30189,30607,114426,192327,286830,334381,335110,386787,393845,394141,403050,406172,494453,553591,555737,557155,557688,561970,564067,568018,569250,569877</t>
  </si>
  <si>
    <t>mitfa,ptch1,thrb,odc1,cct3,lamb1a,wrap73,dync1h1,itga5,pde6c,dctn2,pard3ab,fat1a,tln1,ttc39c,prkcz,tubgcp4,rpgrip1l,adgrg6,abcb6a,rpgrip1,ehmt2,top2b</t>
  </si>
  <si>
    <t>GO:0001754</t>
  </si>
  <si>
    <t>eye photoreceptor cell differentiation</t>
  </si>
  <si>
    <t>8/63</t>
  </si>
  <si>
    <t>30607,114426,335110,394141,557155,557688,568018,569250</t>
  </si>
  <si>
    <t>thrb,odc1,dync1h1,dctn2,tubgcp4,rpgrip1l,rpgrip1,ehmt2</t>
  </si>
  <si>
    <t>GO:0042461</t>
  </si>
  <si>
    <t>photoreceptor cell development</t>
  </si>
  <si>
    <t>8/73</t>
  </si>
  <si>
    <t>30607,114426,140424,403050,555737,557688,568018,100151323</t>
  </si>
  <si>
    <t>thrb,odc1,gucy2f,pard3ab,prkcz,rpgrip1l,rpgrip1,lca5</t>
  </si>
  <si>
    <t>11_Summary</t>
  </si>
  <si>
    <t>GO:0090110</t>
  </si>
  <si>
    <t>COPII-coated vesicle cargo loading</t>
  </si>
  <si>
    <t>4/9</t>
  </si>
  <si>
    <t>266638,553407,571870,100000526</t>
  </si>
  <si>
    <t>sec31a,sec24d,sec24c,sec24a</t>
  </si>
  <si>
    <t>11_Member</t>
  </si>
  <si>
    <t>GO:0035459</t>
  </si>
  <si>
    <t>vesicle cargo loading</t>
  </si>
  <si>
    <t>4/11</t>
  </si>
  <si>
    <t>GO:0090114</t>
  </si>
  <si>
    <t>COPII-coated vesicle budding</t>
  </si>
  <si>
    <t>4/15</t>
  </si>
  <si>
    <t>12_Summary</t>
  </si>
  <si>
    <t>GO:0042592</t>
  </si>
  <si>
    <t>homeostatic process</t>
  </si>
  <si>
    <t>43/622</t>
  </si>
  <si>
    <t>30705,58065,64607,84703,114447,260440,324855,337596,368890,378958,393616,393644,393845,394141,406421,415148,432389,447842,494085,553330,554532,556499,557048,558214,558299,561350,561701,562399,564833,566876,566920,567566,567949,568666,570321,570455,572215,795135,796551,100005108,100005700,100151323,100329975</t>
  </si>
  <si>
    <t>fgfr1a,notch2,alas2,slc4a1a,cxcr4b,atp2a1,plaa,rhbg,auts2a,dmxl2,slc30a4,slc39a10,pde6c,dctn2,acox3,sae1,ift172,clpxa,pink1,npc1,slc9a7,atp7b,kmt2a,slc12a7a,slc24a1,ryr3,adora2aa,enpp1,hemgn,wfs1a,akap10,trpc7a,piezo1,atp13a2,cracd,cyp7b1,slc12a5a,slc9a1b,tert,slc26a6,stim1b,lca5,slc12a1</t>
  </si>
  <si>
    <t>12_Member</t>
  </si>
  <si>
    <t>GO:0019725</t>
  </si>
  <si>
    <t>cellular homeostasis</t>
  </si>
  <si>
    <t>21/265</t>
  </si>
  <si>
    <t>84703,114447,260440,324855,368890,378958,393644,553330,554532,556499,558214,558299,561350,567566,567949,568666,572215,795135,100005108,100005700,100329975</t>
  </si>
  <si>
    <t>slc4a1a,cxcr4b,atp2a1,plaa,auts2a,dmxl2,slc39a10,npc1,slc9a7,atp7b,slc12a7a,slc24a1,ryr3,trpc7a,piezo1,atp13a2,slc12a5a,slc9a1b,slc26a6,stim1b,slc12a1</t>
  </si>
  <si>
    <t>GO:0055067</t>
  </si>
  <si>
    <t>monovalent inorganic cation homeostasis</t>
  </si>
  <si>
    <t>10/87</t>
  </si>
  <si>
    <t>84703,114447,337596,378958,554532,558214,572215,795135,100005108,100329975</t>
  </si>
  <si>
    <t>slc4a1a,cxcr4b,rhbg,dmxl2,slc9a7,slc12a7a,slc12a5a,slc9a1b,slc26a6,slc12a1</t>
  </si>
  <si>
    <t>GO:0051453</t>
  </si>
  <si>
    <t>regulation of intracellular pH</t>
  </si>
  <si>
    <t>6/38</t>
  </si>
  <si>
    <t>84703,114447,378958,554532,795135,100005108</t>
  </si>
  <si>
    <t>slc4a1a,cxcr4b,dmxl2,slc9a7,slc9a1b,slc26a6</t>
  </si>
  <si>
    <t>GO:0050801</t>
  </si>
  <si>
    <t>ion homeostasis</t>
  </si>
  <si>
    <t>21/281</t>
  </si>
  <si>
    <t>84703,114447,260440,337596,378958,393616,393644,554532,556499,558214,558299,561350,562399,566876,567566,568666,572215,795135,100005108,100005700,100329975</t>
  </si>
  <si>
    <t>slc4a1a,cxcr4b,atp2a1,rhbg,dmxl2,slc30a4,slc39a10,slc9a7,atp7b,slc12a7a,slc24a1,ryr3,enpp1,wfs1a,trpc7a,atp13a2,slc12a5a,slc9a1b,slc26a6,stim1b,slc12a1</t>
  </si>
  <si>
    <t>GO:0098771</t>
  </si>
  <si>
    <t>inorganic ion homeostasis</t>
  </si>
  <si>
    <t>20/266</t>
  </si>
  <si>
    <t>84703,114447,260440,337596,378958,393644,554532,556499,558214,558299,561350,562399,566876,567566,568666,572215,795135,100005108,100005700,100329975</t>
  </si>
  <si>
    <t>slc4a1a,cxcr4b,atp2a1,rhbg,dmxl2,slc39a10,slc9a7,atp7b,slc12a7a,slc24a1,ryr3,enpp1,wfs1a,trpc7a,atp13a2,slc12a5a,slc9a1b,slc26a6,stim1b,slc12a1</t>
  </si>
  <si>
    <t>GO:0030641</t>
  </si>
  <si>
    <t>regulation of cellular pH</t>
  </si>
  <si>
    <t>6/41</t>
  </si>
  <si>
    <t>GO:0006885</t>
  </si>
  <si>
    <t>regulation of pH</t>
  </si>
  <si>
    <t>6/43</t>
  </si>
  <si>
    <t>GO:0055080</t>
  </si>
  <si>
    <t>cation homeostasis</t>
  </si>
  <si>
    <t>19/256</t>
  </si>
  <si>
    <t>84703,114447,260440,337596,378958,393644,554532,556499,558214,558299,561350,566876,567566,568666,572215,795135,100005108,100005700,100329975</t>
  </si>
  <si>
    <t>slc4a1a,cxcr4b,atp2a1,rhbg,dmxl2,slc39a10,slc9a7,atp7b,slc12a7a,slc24a1,ryr3,wfs1a,trpc7a,atp13a2,slc12a5a,slc9a1b,slc26a6,stim1b,slc12a1</t>
  </si>
  <si>
    <t>GO:0048878</t>
  </si>
  <si>
    <t>chemical homeostasis</t>
  </si>
  <si>
    <t>25/369</t>
  </si>
  <si>
    <t>58065,84703,114447,260440,337596,378958,393616,393644,406421,553330,554532,556499,558214,558299,561350,562399,566876,567566,568666,570455,572215,795135,100005108,100005700,100329975</t>
  </si>
  <si>
    <t>notch2,slc4a1a,cxcr4b,atp2a1,rhbg,dmxl2,slc30a4,slc39a10,acox3,npc1,slc9a7,atp7b,slc12a7a,slc24a1,ryr3,enpp1,wfs1a,trpc7a,atp13a2,cyp7b1,slc12a5a,slc9a1b,slc26a6,stim1b,slc12a1</t>
  </si>
  <si>
    <t>13_Summary</t>
  </si>
  <si>
    <t>GO:0035051</t>
  </si>
  <si>
    <t>cardiocyte differentiation</t>
  </si>
  <si>
    <t>10/69</t>
  </si>
  <si>
    <t>30181,30189,386787,386966,402848,492332,494453,570795,573301,724004,30148,30156,266640,321064,447832,561970,100149390,30705,556489,563843,118437,541423,559054,561350,692352,571688,562517,100329779,30112,252846,322909,325677,393152,404604,492614,553310,556606,557155,558232,560592,570779,571331,571487,678618,751645,791144,793623,100330741,403050,555484,557991,560956,562343,100034367,406525</t>
  </si>
  <si>
    <t>ptch2,ptch1,itga5,erbb2,asb2b,opa1,tln1,fhod3b,nexn,nrap,desma,tenm4,unc45b,klhl41b,capn3a,adgrg6,lmod3,fgfr1a,mybpc3,synpo2la,gpc4,smyd2a,hmgcra,ryr3,nphs1,dock5,anln,rock1,svila,myo7aa,cald1a,twf1a,washc5,clasp2,ckap5,elmo3,myo1ha,tubgcp4,ppp1r9ba,myo15aa,p3h4,pstpip1a,myo1g,avil,rnd2,loxl2b,sh3kbp1,ccdc88b,pard3ab,stard13a,thsd7aa,myo9b,specc1,utrn,dnm2b</t>
  </si>
  <si>
    <t>13_Member</t>
  </si>
  <si>
    <t>30181,30189,386787,386966,402848,492332,494453,570795,573301,724004</t>
  </si>
  <si>
    <t>ptch2,ptch1,itga5,erbb2,asb2b,opa1,tln1,fhod3b,nexn,nrap</t>
  </si>
  <si>
    <t>GO:0010927</t>
  </si>
  <si>
    <t>cellular component assembly involved in morphogenesis</t>
  </si>
  <si>
    <t>12/100</t>
  </si>
  <si>
    <t>30148,30156,266640,321064,386966,402848,447832,494453,561970,570795,724004,100149390</t>
  </si>
  <si>
    <t>desma,tenm4,unc45b,klhl41b,erbb2,asb2b,capn3a,tln1,adgrg6,fhod3b,nrap,lmod3</t>
  </si>
  <si>
    <t>GO:0055013</t>
  </si>
  <si>
    <t>cardiac muscle cell development</t>
  </si>
  <si>
    <t>386966,402848,492332,494453,570795,573301,724004</t>
  </si>
  <si>
    <t>erbb2,asb2b,opa1,tln1,fhod3b,nexn,nrap</t>
  </si>
  <si>
    <t>GO:0055006</t>
  </si>
  <si>
    <t>cardiac cell development</t>
  </si>
  <si>
    <t>7/42</t>
  </si>
  <si>
    <t>GO:0048738</t>
  </si>
  <si>
    <t>cardiac muscle tissue development</t>
  </si>
  <si>
    <t>11/99</t>
  </si>
  <si>
    <t>30705,266640,386966,402848,492332,494453,556489,563843,570795,573301,724004</t>
  </si>
  <si>
    <t>fgfr1a,unc45b,erbb2,asb2b,opa1,tln1,mybpc3,synpo2la,fhod3b,nexn,nrap</t>
  </si>
  <si>
    <t>GO:0055002</t>
  </si>
  <si>
    <t>striated muscle cell development</t>
  </si>
  <si>
    <t>11/101</t>
  </si>
  <si>
    <t>30148,118437,266640,321064,386966,402848,447832,494453,570795,724004,100149390</t>
  </si>
  <si>
    <t>desma,gpc4,unc45b,klhl41b,erbb2,asb2b,capn3a,tln1,fhod3b,nrap,lmod3</t>
  </si>
  <si>
    <t>GO:0014706</t>
  </si>
  <si>
    <t>striated muscle tissue development</t>
  </si>
  <si>
    <t>11/102</t>
  </si>
  <si>
    <t>GO:0060537</t>
  </si>
  <si>
    <t>muscle tissue development</t>
  </si>
  <si>
    <t>18/217</t>
  </si>
  <si>
    <t>30148,30705,266640,321064,386966,402848,492332,494453,541423,556489,559054,561350,563843,570795,573301,692352,724004,100149390</t>
  </si>
  <si>
    <t>desma,fgfr1a,unc45b,klhl41b,erbb2,asb2b,opa1,tln1,smyd2a,mybpc3,hmgcra,ryr3,synpo2la,fhod3b,nexn,nphs1,nrap,lmod3</t>
  </si>
  <si>
    <t>GO:0030239</t>
  </si>
  <si>
    <t>myofibril assembly</t>
  </si>
  <si>
    <t>10/92</t>
  </si>
  <si>
    <t>30148,266640,321064,386966,402848,447832,494453,570795,724004,100149390</t>
  </si>
  <si>
    <t>desma,unc45b,klhl41b,erbb2,asb2b,capn3a,tln1,fhod3b,nrap,lmod3</t>
  </si>
  <si>
    <t>GO:0055003</t>
  </si>
  <si>
    <t>cardiac myofibril assembly</t>
  </si>
  <si>
    <t>4/17</t>
  </si>
  <si>
    <t>386966,402848,570795,724004</t>
  </si>
  <si>
    <t>erbb2,asb2b,fhod3b,nrap</t>
  </si>
  <si>
    <t>GO:0055007</t>
  </si>
  <si>
    <t>cardiac muscle cell differentiation</t>
  </si>
  <si>
    <t>7/51</t>
  </si>
  <si>
    <t>GO:0051146</t>
  </si>
  <si>
    <t>striated muscle cell differentiation</t>
  </si>
  <si>
    <t>16/193</t>
  </si>
  <si>
    <t>30148,118437,266640,321064,386966,402848,447832,492332,494453,561350,570795,571688,573301,692352,724004,100149390</t>
  </si>
  <si>
    <t>desma,gpc4,unc45b,klhl41b,erbb2,asb2b,capn3a,opa1,tln1,ryr3,fhod3b,dock5,nexn,nphs1,nrap,lmod3</t>
  </si>
  <si>
    <t>GO:0031032</t>
  </si>
  <si>
    <t>actomyosin structure organization</t>
  </si>
  <si>
    <t>12/127</t>
  </si>
  <si>
    <t>30148,266640,321064,386966,402848,447832,494453,562517,570795,724004,100149390,100329779</t>
  </si>
  <si>
    <t>desma,unc45b,klhl41b,erbb2,asb2b,capn3a,tln1,anln,fhod3b,nrap,lmod3,rock1</t>
  </si>
  <si>
    <t>GO:0097435</t>
  </si>
  <si>
    <t>supramolecular fiber organization</t>
  </si>
  <si>
    <t>30/460</t>
  </si>
  <si>
    <t>30112,30148,252846,266640,321064,322909,325677,386966,393152,402848,404604,447832,492614,494453,553310,556606,557155,558232,560592,570779,570795,571331,571487,678618,724004,751645,791144,793623,100149390,100330741</t>
  </si>
  <si>
    <t>svila,desma,myo7aa,unc45b,klhl41b,cald1a,twf1a,erbb2,washc5,asb2b,clasp2,capn3a,ckap5,tln1,elmo3,myo1ha,tubgcp4,ppp1r9ba,myo15aa,p3h4,fhod3b,pstpip1a,myo1g,avil,nrap,rnd2,loxl2b,sh3kbp1,lmod3,ccdc88b</t>
  </si>
  <si>
    <t>GO:0030029</t>
  </si>
  <si>
    <t>actin filament-based process</t>
  </si>
  <si>
    <t>32/500</t>
  </si>
  <si>
    <t>30112,30148,252846,266640,321064,322909,325677,386966,393152,402848,403050,447832,494453,553310,555484,556606,557991,558232,560592,560956,562343,562517,570795,571331,571487,678618,724004,751645,793623,100034367,100149390,100329779</t>
  </si>
  <si>
    <t>svila,desma,myo7aa,unc45b,klhl41b,cald1a,twf1a,erbb2,washc5,asb2b,pard3ab,capn3a,tln1,elmo3,stard13a,myo1ha,thsd7aa,ppp1r9ba,myo15aa,myo9b,specc1,anln,fhod3b,pstpip1a,myo1g,avil,nrap,rnd2,sh3kbp1,utrn,lmod3,rock1</t>
  </si>
  <si>
    <t>GO:0030036</t>
  </si>
  <si>
    <t>actin cytoskeleton organization</t>
  </si>
  <si>
    <t>31/485</t>
  </si>
  <si>
    <t>30112,30148,252846,266640,321064,322909,325677,386966,393152,402848,403050,447832,494453,553310,555484,556606,557991,558232,560592,562343,562517,570795,571331,571487,678618,724004,751645,793623,100034367,100149390,100329779</t>
  </si>
  <si>
    <t>svila,desma,myo7aa,unc45b,klhl41b,cald1a,twf1a,erbb2,washc5,asb2b,pard3ab,capn3a,tln1,elmo3,stard13a,myo1ha,thsd7aa,ppp1r9ba,myo15aa,specc1,anln,fhod3b,pstpip1a,myo1g,avil,nrap,rnd2,sh3kbp1,utrn,lmod3,rock1</t>
  </si>
  <si>
    <t>GO:0055001</t>
  </si>
  <si>
    <t>muscle cell development</t>
  </si>
  <si>
    <t>16/202</t>
  </si>
  <si>
    <t>30148,118437,266640,321064,386966,402848,406525,447832,492332,494453,561350,570795,573301,692352,724004,100149390</t>
  </si>
  <si>
    <t>desma,gpc4,unc45b,klhl41b,erbb2,asb2b,dnm2b,capn3a,opa1,tln1,ryr3,fhod3b,nexn,nphs1,nrap,lmod3</t>
  </si>
  <si>
    <t>14_Summary</t>
  </si>
  <si>
    <t>R-DRE-9012999</t>
  </si>
  <si>
    <t>RHO GTPase cycle</t>
  </si>
  <si>
    <t>22/253</t>
  </si>
  <si>
    <t>30236,324023,326887,336613,394067,492327,555604,559297,561345,562052,562517,563030,567621,567965,568838,569434,570879,751645,799686,100329779,100330147,100333062,404604,492614,492815,497376,558570,562350,100005148</t>
  </si>
  <si>
    <t>gja1b,dspa,gopc,cyfip1,ykt6,mospd2,nox1,ankle2,flot1a,kif14,anln,iqgap2,tiam1a,dlc1,slka,arhgap32b,golga3,rnd2,dock11,rock1,frs3,wdr81,clasp2,ckap5,cdca8,kntc1,cenpi,nup107,ar</t>
  </si>
  <si>
    <t>14_Member</t>
  </si>
  <si>
    <t>30236,324023,326887,336613,394067,492327,555604,559297,561345,562052,562517,563030,567621,567965,568838,569434,570879,751645,799686,100329779,100330147,100333062</t>
  </si>
  <si>
    <t>gja1b,dspa,gopc,cyfip1,ykt6,mospd2,nox1,ankle2,flot1a,kif14,anln,iqgap2,tiam1a,dlc1,slka,arhgap32b,golga3,rnd2,dock11,rock1,frs3,wdr81</t>
  </si>
  <si>
    <t>R-DRE-194315</t>
  </si>
  <si>
    <t>Signaling by Rho GTPases</t>
  </si>
  <si>
    <t>29/399</t>
  </si>
  <si>
    <t>30236,324023,326887,336613,394067,404604,492327,492614,492815,497376,555604,558570,559297,561345,562052,562350,562517,563030,567621,567965,568838,569434,570879,751645,799686,100005148,100329779,100330147,100333062</t>
  </si>
  <si>
    <t>gja1b,dspa,gopc,cyfip1,ykt6,clasp2,mospd2,ckap5,cdca8,kntc1,nox1,cenpi,ankle2,flot1a,kif14,nup107,anln,iqgap2,tiam1a,dlc1,slka,arhgap32b,golga3,rnd2,dock11,ar,rock1,frs3,wdr81</t>
  </si>
  <si>
    <t>R-DRE-9716542</t>
  </si>
  <si>
    <t>Signaling by Rho GTPases, Miro GTPases and RHOBTB3</t>
  </si>
  <si>
    <t>29/408</t>
  </si>
  <si>
    <t>R-DRE-9013106</t>
  </si>
  <si>
    <t>RHOC GTPase cycle</t>
  </si>
  <si>
    <t>6/39</t>
  </si>
  <si>
    <t>561345,562517,567965,568838,569434,100329779</t>
  </si>
  <si>
    <t>flot1a,anln,dlc1,slka,arhgap32b,rock1</t>
  </si>
  <si>
    <t>15_Summary</t>
  </si>
  <si>
    <t>R-DRE-166665</t>
  </si>
  <si>
    <t>Terminal pathway of complement</t>
  </si>
  <si>
    <t>3/5</t>
  </si>
  <si>
    <t>445102,554141,793127,641478</t>
  </si>
  <si>
    <t>c8a,c9,c8b,mmd</t>
  </si>
  <si>
    <t>15_Member</t>
  </si>
  <si>
    <t>445102,554141,793127</t>
  </si>
  <si>
    <t>c8a,c9,c8b</t>
  </si>
  <si>
    <t>GO:0019835</t>
  </si>
  <si>
    <t>cytolysis</t>
  </si>
  <si>
    <t>445102,554141,641478,793127</t>
  </si>
  <si>
    <t>c8a,c9,mmd,c8b</t>
  </si>
  <si>
    <t>16_Summary</t>
  </si>
  <si>
    <t>GO:0051128</t>
  </si>
  <si>
    <t>regulation of cellular component organization</t>
  </si>
  <si>
    <t>50/774</t>
  </si>
  <si>
    <t>30112,30155,30156,30192,114447,118437,286830,324910,325677,334526,335110,336613,378872,378958,393152,393332,394174,403050,404604,406525,448949,449761,494085,497376,541423,555361,555511,556743,558848,561345,562190,562946,563030,565434,565649,566287,567064,567621,568666,570321,570795,678618,751645,794975,798252,799686,100002928,100149390,100151220,100329779</t>
  </si>
  <si>
    <t>svila,tenm3,tenm4,ntn1b,cxcr4b,gpc4,lamb1a,sema7a,twf1a,musk,dync1h1,cyfip1,fam49a,dmxl2,washc5,eps8l3b,pik3cd,pard3ab,clasp2,dnm2b,cnot1,elapor1,pink1,kntc1,smyd2a,vill,add1,sema6e,ulk1b,flot1a,macf1a,col12a1b,iqgap2,usp8,fyco1a,phldb1a,sema3b,tiam1a,atp13a2,cracd,fhod3b,avil,rnd2,atrn,eps8l2,dock11,iqgap1,lmod3,map1aa,rock1</t>
  </si>
  <si>
    <t>16_Member</t>
  </si>
  <si>
    <t>GO:0030834</t>
  </si>
  <si>
    <t>regulation of actin filament depolymerization</t>
  </si>
  <si>
    <t>7/46</t>
  </si>
  <si>
    <t>30112,325677,555361,555511,570321,678618,100149390</t>
  </si>
  <si>
    <t>svila,twf1a,vill,add1,cracd,avil,lmod3</t>
  </si>
  <si>
    <t>GO:0032956</t>
  </si>
  <si>
    <t>regulation of actin cytoskeleton organization</t>
  </si>
  <si>
    <t>18/212</t>
  </si>
  <si>
    <t>30112,325677,336613,378872,393152,406525,541423,555361,555511,563030,570321,570795,678618,751645,794975,100002928,100149390,100329779</t>
  </si>
  <si>
    <t>svila,twf1a,cyfip1,fam49a,washc5,dnm2b,smyd2a,vill,add1,iqgap2,cracd,fhod3b,avil,rnd2,atrn,iqgap1,lmod3,rock1</t>
  </si>
  <si>
    <t>GO:1901879</t>
  </si>
  <si>
    <t>regulation of protein depolymerization</t>
  </si>
  <si>
    <t>8/60</t>
  </si>
  <si>
    <t>30112,325677,555361,555511,570321,678618,100149390,100151220</t>
  </si>
  <si>
    <t>svila,twf1a,vill,add1,cracd,avil,lmod3,map1aa</t>
  </si>
  <si>
    <t>GO:0032970</t>
  </si>
  <si>
    <t>regulation of actin filament-based process</t>
  </si>
  <si>
    <t>18/215</t>
  </si>
  <si>
    <t>GO:0043244</t>
  </si>
  <si>
    <t>regulation of protein-containing complex disassembly</t>
  </si>
  <si>
    <t>9/78</t>
  </si>
  <si>
    <t>30112,325677,555361,555511,565649,570321,678618,100149390,100151220</t>
  </si>
  <si>
    <t>svila,twf1a,vill,add1,fyco1a,cracd,avil,lmod3,map1aa</t>
  </si>
  <si>
    <t>GO:0051493</t>
  </si>
  <si>
    <t>regulation of cytoskeleton organization</t>
  </si>
  <si>
    <t>22/298</t>
  </si>
  <si>
    <t>30112,325677,335110,336613,378872,393152,404604,406525,541423,555361,555511,563030,566287,570321,570795,678618,751645,794975,100002928,100149390,100151220,100329779</t>
  </si>
  <si>
    <t>svila,twf1a,dync1h1,cyfip1,fam49a,washc5,clasp2,dnm2b,smyd2a,vill,add1,iqgap2,phldb1a,cracd,fhod3b,avil,rnd2,atrn,iqgap1,lmod3,map1aa,rock1</t>
  </si>
  <si>
    <t>GO:0051693</t>
  </si>
  <si>
    <t>actin filament capping</t>
  </si>
  <si>
    <t>6/40</t>
  </si>
  <si>
    <t>30112,325677,555361,555511,678618,100149390</t>
  </si>
  <si>
    <t>svila,twf1a,vill,add1,avil,lmod3</t>
  </si>
  <si>
    <t>GO:0030835</t>
  </si>
  <si>
    <t>negative regulation of actin filament depolymerization</t>
  </si>
  <si>
    <t>GO:0033043</t>
  </si>
  <si>
    <t>regulation of organelle organization</t>
  </si>
  <si>
    <t>30/463</t>
  </si>
  <si>
    <t>30112,286830,325677,335110,336613,378872,393152,404604,406525,448949,449761,494085,497376,541423,555361,555511,563030,565434,565649,566287,568666,570321,570795,678618,751645,794975,100002928,100149390,100151220,100329779</t>
  </si>
  <si>
    <t>svila,lamb1a,twf1a,dync1h1,cyfip1,fam49a,washc5,clasp2,dnm2b,cnot1,elapor1,pink1,kntc1,smyd2a,vill,add1,iqgap2,usp8,fyco1a,phldb1a,atp13a2,cracd,fhod3b,avil,rnd2,atrn,iqgap1,lmod3,map1aa,rock1</t>
  </si>
  <si>
    <t>17_Summary</t>
  </si>
  <si>
    <t>KEGG Pathway</t>
  </si>
  <si>
    <t>dre02010</t>
  </si>
  <si>
    <t>ABC transporters</t>
  </si>
  <si>
    <t>8/49</t>
  </si>
  <si>
    <t>393561,548340,558335,564067,797269,100002010,100151075,100333043</t>
  </si>
  <si>
    <t>abcc2,abcb8,abca12,abcb6a,abcb11a,abcc1,abca5,tap1</t>
  </si>
  <si>
    <t>17_Member</t>
  </si>
  <si>
    <t>18_Summary</t>
  </si>
  <si>
    <t>GO:0044242</t>
  </si>
  <si>
    <t>cellular lipid catabolic process</t>
  </si>
  <si>
    <t>13/120</t>
  </si>
  <si>
    <t>334101,373867,393639,393997,406421,492483,558422,559850,561747,564613,568061,678554,799099,406470,566479</t>
  </si>
  <si>
    <t>eci1,plcg1,ilvbl,lipca,acox3,gpcpd1,lpin2,neu1,plcg2,abhd16a,napepld,bco2b,lpin1a,pla2g7,plch1</t>
  </si>
  <si>
    <t>18_Member</t>
  </si>
  <si>
    <t>334101,373867,393639,393997,406421,492483,558422,559850,561747,564613,568061,678554,799099</t>
  </si>
  <si>
    <t>eci1,plcg1,ilvbl,lipca,acox3,gpcpd1,lpin2,neu1,plcg2,abhd16a,napepld,bco2b,lpin1a</t>
  </si>
  <si>
    <t>GO:0016042</t>
  </si>
  <si>
    <t>lipid catabolic process</t>
  </si>
  <si>
    <t>15/173</t>
  </si>
  <si>
    <t>334101,373867,393639,393997,406421,406470,492483,558422,559850,561747,564613,566479,568061,678554,799099</t>
  </si>
  <si>
    <t>eci1,plcg1,ilvbl,lipca,acox3,pla2g7,gpcpd1,lpin2,neu1,plcg2,abhd16a,plch1,napepld,bco2b,lpin1a</t>
  </si>
  <si>
    <t>GO:0009395</t>
  </si>
  <si>
    <t>phospholipid catabolic process</t>
  </si>
  <si>
    <t>5/30</t>
  </si>
  <si>
    <t>373867,492483,561747,564613,568061</t>
  </si>
  <si>
    <t>plcg1,gpcpd1,plcg2,abhd16a,napepld</t>
  </si>
  <si>
    <t>19_Summary</t>
  </si>
  <si>
    <t>R-DRE-1483213</t>
  </si>
  <si>
    <t>Synthesis of PE</t>
  </si>
  <si>
    <t>3/6</t>
  </si>
  <si>
    <t>393421,565971,799099</t>
  </si>
  <si>
    <t>etnppl,etnk1,lpin1a</t>
  </si>
  <si>
    <t>19_Member</t>
  </si>
  <si>
    <t>20_Summary</t>
  </si>
  <si>
    <t>GO:0060249</t>
  </si>
  <si>
    <t>anatomical structure homeostasis</t>
  </si>
  <si>
    <t>11/96</t>
  </si>
  <si>
    <t>30705,368890,393845,394141,432389,561701,567949,568666,570321,796551,100151323</t>
  </si>
  <si>
    <t>fgfr1a,auts2a,pde6c,dctn2,ift172,adora2aa,piezo1,atp13a2,cracd,tert,lca5</t>
  </si>
  <si>
    <t>20_Member</t>
  </si>
  <si>
    <t>GO:0001894</t>
  </si>
  <si>
    <t>tissue homeostasis</t>
  </si>
  <si>
    <t>8/70</t>
  </si>
  <si>
    <t>393845,394141,432389,561701,567949,570321,796551,100151323</t>
  </si>
  <si>
    <t>pde6c,dctn2,ift172,adora2aa,piezo1,cracd,tert,lca5</t>
  </si>
  <si>
    <t>Table S12 The mapping summary statistics of this study</t>
    <phoneticPr fontId="8" type="noConversion"/>
  </si>
  <si>
    <t>Table S6 The gene structure comparison among 74 vertebrate genome of this study</t>
    <phoneticPr fontId="8" type="noConversion"/>
  </si>
  <si>
    <t>Table S9 The result of QulBL analysis of this study</t>
    <phoneticPr fontId="8" type="noConversion"/>
  </si>
  <si>
    <t>Table S10 Re-sequencing sample used in this study</t>
    <phoneticPr fontId="8" type="noConversion"/>
  </si>
  <si>
    <t>Table S13  The result of Dsuite analysis of this study</t>
    <phoneticPr fontId="8" type="noConversion"/>
  </si>
  <si>
    <t>Table S14 The result of Hyde analysis of this study</t>
    <phoneticPr fontId="8" type="noConversion"/>
  </si>
  <si>
    <t>Table S15 The result of enrichment analysis of positive selection genes under the branch model</t>
    <phoneticPr fontId="8" type="noConversion"/>
  </si>
  <si>
    <t>Fish</t>
    <phoneticPr fontId="4" type="noConversion"/>
  </si>
  <si>
    <t>Pelteobagrus fulvidrac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20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rgb="FF000000"/>
      <name val="Times New Roman"/>
      <family val="1"/>
    </font>
    <font>
      <sz val="9"/>
      <name val="等线"/>
      <family val="4"/>
      <charset val="134"/>
      <scheme val="minor"/>
    </font>
    <font>
      <u/>
      <sz val="12"/>
      <color theme="10"/>
      <name val="等线"/>
      <family val="4"/>
      <charset val="134"/>
      <scheme val="minor"/>
    </font>
    <font>
      <i/>
      <sz val="1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b/>
      <sz val="11"/>
      <name val="Times New Roman"/>
      <family val="1"/>
    </font>
    <font>
      <i/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等线"/>
      <family val="4"/>
      <charset val="134"/>
    </font>
    <font>
      <sz val="11"/>
      <color rgb="FF000000"/>
      <name val="宋体"/>
      <family val="3"/>
      <charset val="134"/>
    </font>
    <font>
      <sz val="11"/>
      <color theme="1"/>
      <name val="等线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2"/>
        <bgColor indexed="64"/>
      </patternFill>
    </fill>
    <fill>
      <patternFill patternType="solid">
        <fgColor rgb="FFCCCCCC"/>
        <bgColor rgb="FFCCCCCC"/>
      </patternFill>
    </fill>
  </fills>
  <borders count="4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2" fillId="2" borderId="1" applyNumberForma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</cellStyleXfs>
  <cellXfs count="51">
    <xf numFmtId="0" fontId="0" fillId="0" borderId="0" xfId="0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10" fillId="0" borderId="0" xfId="3" applyFont="1" applyFill="1" applyBorder="1" applyAlignment="1">
      <alignment horizontal="center" vertical="center"/>
    </xf>
    <xf numFmtId="0" fontId="11" fillId="0" borderId="0" xfId="3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10" fillId="0" borderId="3" xfId="3" applyFont="1" applyBorder="1" applyAlignment="1">
      <alignment horizontal="center" vertical="center"/>
    </xf>
    <xf numFmtId="0" fontId="11" fillId="0" borderId="3" xfId="3" applyFont="1" applyBorder="1" applyAlignment="1">
      <alignment horizontal="center" vertical="center"/>
    </xf>
    <xf numFmtId="0" fontId="11" fillId="0" borderId="3" xfId="3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3" fillId="2" borderId="2" xfId="2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10" fontId="11" fillId="0" borderId="0" xfId="1" applyNumberFormat="1" applyFont="1" applyFill="1" applyAlignment="1">
      <alignment horizontal="center" vertical="center"/>
    </xf>
    <xf numFmtId="11" fontId="11" fillId="0" borderId="0" xfId="0" applyNumberFormat="1" applyFont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10" fontId="11" fillId="0" borderId="3" xfId="1" applyNumberFormat="1" applyFont="1" applyFill="1" applyBorder="1" applyAlignment="1">
      <alignment horizontal="center" vertical="center"/>
    </xf>
    <xf numFmtId="0" fontId="12" fillId="3" borderId="2" xfId="0" applyFont="1" applyFill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1" fontId="12" fillId="0" borderId="0" xfId="0" applyNumberFormat="1" applyFont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5" fillId="0" borderId="0" xfId="0" applyFont="1" applyAlignment="1"/>
    <xf numFmtId="0" fontId="16" fillId="0" borderId="0" xfId="0" applyFont="1" applyAlignment="1"/>
    <xf numFmtId="0" fontId="13" fillId="4" borderId="2" xfId="0" applyFont="1" applyFill="1" applyBorder="1" applyAlignment="1">
      <alignment horizontal="left"/>
    </xf>
    <xf numFmtId="0" fontId="16" fillId="0" borderId="0" xfId="0" applyFont="1" applyAlignment="1">
      <alignment horizontal="right"/>
    </xf>
    <xf numFmtId="176" fontId="16" fillId="0" borderId="0" xfId="0" applyNumberFormat="1" applyFont="1" applyAlignment="1">
      <alignment horizontal="right"/>
    </xf>
    <xf numFmtId="0" fontId="16" fillId="0" borderId="0" xfId="0" applyFont="1" applyAlignment="1">
      <alignment wrapText="1"/>
    </xf>
    <xf numFmtId="0" fontId="16" fillId="0" borderId="3" xfId="0" applyFont="1" applyBorder="1" applyAlignment="1"/>
    <xf numFmtId="0" fontId="16" fillId="0" borderId="3" xfId="0" applyFont="1" applyBorder="1" applyAlignment="1">
      <alignment horizontal="right"/>
    </xf>
    <xf numFmtId="176" fontId="16" fillId="0" borderId="3" xfId="0" applyNumberFormat="1" applyFont="1" applyBorder="1" applyAlignment="1">
      <alignment horizontal="right"/>
    </xf>
    <xf numFmtId="0" fontId="16" fillId="0" borderId="3" xfId="0" applyFont="1" applyBorder="1" applyAlignment="1">
      <alignment wrapText="1"/>
    </xf>
    <xf numFmtId="176" fontId="5" fillId="0" borderId="0" xfId="0" applyNumberFormat="1" applyFont="1" applyAlignment="1">
      <alignment horizontal="center" vertical="center"/>
    </xf>
    <xf numFmtId="176" fontId="5" fillId="0" borderId="3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</cellXfs>
  <cellStyles count="4">
    <cellStyle name="百分比" xfId="1" builtinId="5"/>
    <cellStyle name="常规" xfId="0" builtinId="0"/>
    <cellStyle name="超链接" xfId="3" builtinId="8"/>
    <cellStyle name="输出" xfId="2" builtinId="21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F0095-B3FE-E841-9B80-61763931CE15}">
  <dimension ref="A1:G76"/>
  <sheetViews>
    <sheetView workbookViewId="0">
      <selection activeCell="E1" sqref="E1:E1048576"/>
    </sheetView>
  </sheetViews>
  <sheetFormatPr baseColWidth="10" defaultColWidth="10.83203125" defaultRowHeight="16"/>
  <cols>
    <col min="1" max="1" width="26.83203125" customWidth="1"/>
    <col min="2" max="2" width="9.6640625" bestFit="1" customWidth="1"/>
    <col min="3" max="3" width="15.83203125" bestFit="1" customWidth="1"/>
    <col min="4" max="4" width="17" bestFit="1" customWidth="1"/>
    <col min="5" max="5" width="15.33203125" bestFit="1" customWidth="1"/>
    <col min="6" max="6" width="13" bestFit="1" customWidth="1"/>
    <col min="7" max="7" width="18" bestFit="1" customWidth="1"/>
  </cols>
  <sheetData>
    <row r="1" spans="1:7">
      <c r="A1" s="1" t="s">
        <v>1557</v>
      </c>
      <c r="B1" s="2"/>
      <c r="C1" s="2"/>
      <c r="D1" s="2"/>
      <c r="E1" s="2"/>
      <c r="F1" s="2"/>
      <c r="G1" s="2"/>
    </row>
    <row r="2" spans="1:7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</row>
    <row r="3" spans="1:7">
      <c r="A3" s="5" t="s">
        <v>60</v>
      </c>
      <c r="B3" s="3" t="s">
        <v>14</v>
      </c>
      <c r="C3" s="46">
        <v>17906.810434476101</v>
      </c>
      <c r="D3" s="46">
        <v>1554.82294984246</v>
      </c>
      <c r="E3" s="46">
        <v>160.010863741196</v>
      </c>
      <c r="F3" s="46">
        <v>11.348990922710801</v>
      </c>
      <c r="G3" s="3">
        <v>648062395</v>
      </c>
    </row>
    <row r="4" spans="1:7">
      <c r="A4" s="5" t="s">
        <v>13</v>
      </c>
      <c r="B4" s="3" t="s">
        <v>14</v>
      </c>
      <c r="C4" s="46">
        <v>16098.2279947673</v>
      </c>
      <c r="D4" s="46">
        <v>1555.9106732513601</v>
      </c>
      <c r="E4" s="46">
        <v>162.89531667910001</v>
      </c>
      <c r="F4" s="46">
        <v>10.271164268361099</v>
      </c>
      <c r="G4" s="3">
        <v>966917315</v>
      </c>
    </row>
    <row r="5" spans="1:7">
      <c r="A5" s="5" t="s">
        <v>7</v>
      </c>
      <c r="B5" s="3" t="s">
        <v>8</v>
      </c>
      <c r="C5" s="46">
        <v>37109.703758801901</v>
      </c>
      <c r="D5" s="46">
        <v>3059.33971680895</v>
      </c>
      <c r="E5" s="46">
        <v>162.96576606679699</v>
      </c>
      <c r="F5" s="46">
        <v>12.4659327581077</v>
      </c>
      <c r="G5" s="3">
        <v>1188533289</v>
      </c>
    </row>
    <row r="6" spans="1:7">
      <c r="A6" s="5" t="s">
        <v>10</v>
      </c>
      <c r="B6" s="3" t="s">
        <v>8</v>
      </c>
      <c r="C6" s="46">
        <v>37109.703758801901</v>
      </c>
      <c r="D6" s="46">
        <v>3059.33971680895</v>
      </c>
      <c r="E6" s="46">
        <v>162.96576606679699</v>
      </c>
      <c r="F6" s="46">
        <v>12.4659327581077</v>
      </c>
      <c r="G6" s="3">
        <v>1188533289</v>
      </c>
    </row>
    <row r="7" spans="1:7">
      <c r="A7" s="5" t="s">
        <v>30</v>
      </c>
      <c r="B7" s="3" t="s">
        <v>14</v>
      </c>
      <c r="C7" s="46">
        <v>22048.3026884301</v>
      </c>
      <c r="D7" s="46">
        <v>1707.4481617244801</v>
      </c>
      <c r="E7" s="46">
        <v>163.114042161767</v>
      </c>
      <c r="F7" s="46">
        <v>12.699791966714701</v>
      </c>
      <c r="G7" s="3">
        <v>789799567</v>
      </c>
    </row>
    <row r="8" spans="1:7">
      <c r="A8" s="5" t="s">
        <v>24</v>
      </c>
      <c r="B8" s="3" t="s">
        <v>14</v>
      </c>
      <c r="C8" s="46">
        <v>15600.609236624499</v>
      </c>
      <c r="D8" s="46">
        <v>1252.6332767060401</v>
      </c>
      <c r="E8" s="46">
        <v>163.602976812842</v>
      </c>
      <c r="F8" s="46">
        <v>11.9000219571104</v>
      </c>
      <c r="G8" s="3">
        <v>605128561</v>
      </c>
    </row>
    <row r="9" spans="1:7">
      <c r="A9" s="5" t="s">
        <v>67</v>
      </c>
      <c r="B9" s="3" t="s">
        <v>63</v>
      </c>
      <c r="C9" s="46">
        <v>64287.627267519601</v>
      </c>
      <c r="D9" s="46">
        <v>5494.1424792552998</v>
      </c>
      <c r="E9" s="46">
        <v>163.85345141238099</v>
      </c>
      <c r="F9" s="46">
        <v>12.3333015084972</v>
      </c>
      <c r="G9" s="3">
        <v>2501912388</v>
      </c>
    </row>
    <row r="10" spans="1:7">
      <c r="A10" s="5" t="s">
        <v>70</v>
      </c>
      <c r="B10" s="3" t="s">
        <v>69</v>
      </c>
      <c r="C10" s="46">
        <v>11594.745188651699</v>
      </c>
      <c r="D10" s="46">
        <v>805.96600158132196</v>
      </c>
      <c r="E10" s="46">
        <v>163.94342937456099</v>
      </c>
      <c r="F10" s="46">
        <v>12.3196256215268</v>
      </c>
      <c r="G10" s="3">
        <v>372897169</v>
      </c>
    </row>
    <row r="11" spans="1:7">
      <c r="A11" s="5" t="s">
        <v>82</v>
      </c>
      <c r="B11" s="3" t="s">
        <v>80</v>
      </c>
      <c r="C11" s="46">
        <v>20413.7880889476</v>
      </c>
      <c r="D11" s="46">
        <v>2047.2002884962101</v>
      </c>
      <c r="E11" s="46">
        <v>163.992663155385</v>
      </c>
      <c r="F11" s="46">
        <v>10.1578599735799</v>
      </c>
      <c r="G11" s="3">
        <v>1768535092</v>
      </c>
    </row>
    <row r="12" spans="1:7">
      <c r="A12" s="5" t="s">
        <v>12</v>
      </c>
      <c r="B12" s="3" t="s">
        <v>8</v>
      </c>
      <c r="C12" s="46">
        <v>35485.0454361874</v>
      </c>
      <c r="D12" s="46">
        <v>2966.38406672573</v>
      </c>
      <c r="E12" s="46">
        <v>164.225146943976</v>
      </c>
      <c r="F12" s="46">
        <v>12.282411147011301</v>
      </c>
      <c r="G12" s="3">
        <v>1105955550</v>
      </c>
    </row>
    <row r="13" spans="1:7">
      <c r="A13" s="5" t="s">
        <v>45</v>
      </c>
      <c r="B13" s="3" t="s">
        <v>14</v>
      </c>
      <c r="C13" s="46">
        <v>17585.6117647059</v>
      </c>
      <c r="D13" s="46">
        <v>1437.9521212946299</v>
      </c>
      <c r="E13" s="46">
        <v>164.238503635266</v>
      </c>
      <c r="F13" s="46">
        <v>11.873470977795099</v>
      </c>
      <c r="G13" s="3">
        <v>713810725</v>
      </c>
    </row>
    <row r="14" spans="1:7">
      <c r="A14" s="5" t="s">
        <v>34</v>
      </c>
      <c r="B14" s="3" t="s">
        <v>14</v>
      </c>
      <c r="C14" s="46">
        <v>17389.066614556199</v>
      </c>
      <c r="D14" s="46">
        <v>1340.5953622132699</v>
      </c>
      <c r="E14" s="46">
        <v>164.302217011745</v>
      </c>
      <c r="F14" s="46">
        <v>12.4458051068265</v>
      </c>
      <c r="G14" s="3">
        <v>519239411</v>
      </c>
    </row>
    <row r="15" spans="1:7">
      <c r="A15" s="5" t="s">
        <v>64</v>
      </c>
      <c r="B15" s="3" t="s">
        <v>63</v>
      </c>
      <c r="C15" s="46">
        <v>59268.547661955803</v>
      </c>
      <c r="D15" s="46">
        <v>5056.3755393393003</v>
      </c>
      <c r="E15" s="46">
        <v>164.311327000354</v>
      </c>
      <c r="F15" s="46">
        <v>12.3211609598786</v>
      </c>
      <c r="G15" s="3">
        <v>2431907375</v>
      </c>
    </row>
    <row r="16" spans="1:7">
      <c r="A16" s="5" t="s">
        <v>79</v>
      </c>
      <c r="B16" s="3" t="s">
        <v>80</v>
      </c>
      <c r="C16" s="46">
        <v>53275.856246838601</v>
      </c>
      <c r="D16" s="46">
        <v>5211.9668086762404</v>
      </c>
      <c r="E16" s="46">
        <v>164.64208460815999</v>
      </c>
      <c r="F16" s="46">
        <v>10.8781992918563</v>
      </c>
      <c r="G16" s="3">
        <v>2257717881</v>
      </c>
    </row>
    <row r="17" spans="1:7">
      <c r="A17" s="5" t="s">
        <v>83</v>
      </c>
      <c r="B17" s="3" t="s">
        <v>80</v>
      </c>
      <c r="C17" s="46">
        <v>43651.568953215799</v>
      </c>
      <c r="D17" s="46">
        <v>4021.5499617339401</v>
      </c>
      <c r="E17" s="46">
        <v>164.659255878062</v>
      </c>
      <c r="F17" s="46">
        <v>11.388135765976999</v>
      </c>
      <c r="G17" s="3">
        <v>1816888593</v>
      </c>
    </row>
    <row r="18" spans="1:7">
      <c r="A18" s="48" t="s">
        <v>84</v>
      </c>
      <c r="B18" s="49" t="s">
        <v>80</v>
      </c>
      <c r="C18" s="50">
        <v>52264.283483822401</v>
      </c>
      <c r="D18" s="50">
        <v>4557.3369479041503</v>
      </c>
      <c r="E18" s="50">
        <v>164.80686286004601</v>
      </c>
      <c r="F18" s="50">
        <v>12.0330135440181</v>
      </c>
      <c r="G18" s="49">
        <v>1905484175</v>
      </c>
    </row>
    <row r="19" spans="1:7">
      <c r="A19" s="5" t="s">
        <v>18</v>
      </c>
      <c r="B19" s="3" t="s">
        <v>14</v>
      </c>
      <c r="C19" s="46">
        <v>24890.715739907198</v>
      </c>
      <c r="D19" s="46">
        <v>2112.71192733118</v>
      </c>
      <c r="E19" s="46">
        <v>164.97823103027301</v>
      </c>
      <c r="F19" s="46">
        <v>11.8556194169379</v>
      </c>
      <c r="G19" s="3">
        <v>941505238</v>
      </c>
    </row>
    <row r="20" spans="1:7">
      <c r="A20" s="5" t="s">
        <v>33</v>
      </c>
      <c r="B20" s="3" t="s">
        <v>14</v>
      </c>
      <c r="C20" s="46">
        <v>18064.399773606299</v>
      </c>
      <c r="D20" s="46">
        <v>1552.5192070963101</v>
      </c>
      <c r="E20" s="46">
        <v>165.000123884012</v>
      </c>
      <c r="F20" s="46">
        <v>11.4216583341194</v>
      </c>
      <c r="G20" s="3">
        <v>703388059</v>
      </c>
    </row>
    <row r="21" spans="1:7">
      <c r="A21" s="5" t="s">
        <v>56</v>
      </c>
      <c r="B21" s="3" t="s">
        <v>14</v>
      </c>
      <c r="C21" s="46">
        <v>19407.1461616083</v>
      </c>
      <c r="D21" s="46">
        <v>1598.6827362954</v>
      </c>
      <c r="E21" s="46">
        <v>165.013960035975</v>
      </c>
      <c r="F21" s="46">
        <v>11.910114103857801</v>
      </c>
      <c r="G21" s="3">
        <v>742579920</v>
      </c>
    </row>
    <row r="22" spans="1:7">
      <c r="A22" s="5" t="s">
        <v>46</v>
      </c>
      <c r="B22" s="3" t="s">
        <v>14</v>
      </c>
      <c r="C22" s="46">
        <v>15907.9731663685</v>
      </c>
      <c r="D22" s="46">
        <v>1296.8281696260301</v>
      </c>
      <c r="E22" s="46">
        <v>165.11170875159999</v>
      </c>
      <c r="F22" s="46">
        <v>11.768473923214501</v>
      </c>
      <c r="G22" s="3">
        <v>747342729</v>
      </c>
    </row>
    <row r="23" spans="1:7">
      <c r="A23" s="5" t="s">
        <v>62</v>
      </c>
      <c r="B23" s="3" t="s">
        <v>63</v>
      </c>
      <c r="C23" s="46">
        <v>63078.2782633479</v>
      </c>
      <c r="D23" s="46">
        <v>5463.6884349925203</v>
      </c>
      <c r="E23" s="46">
        <v>165.16563421598801</v>
      </c>
      <c r="F23" s="46">
        <v>12.176895306859199</v>
      </c>
      <c r="G23" s="3">
        <v>2711209831</v>
      </c>
    </row>
    <row r="24" spans="1:7">
      <c r="A24" s="5" t="s">
        <v>9</v>
      </c>
      <c r="B24" s="3" t="s">
        <v>8</v>
      </c>
      <c r="C24" s="46">
        <v>31138.825447001898</v>
      </c>
      <c r="D24" s="46">
        <v>2596.5747328923399</v>
      </c>
      <c r="E24" s="46">
        <v>165.19161531369801</v>
      </c>
      <c r="F24" s="46">
        <v>12.215153610589701</v>
      </c>
      <c r="G24" s="3">
        <v>927656957</v>
      </c>
    </row>
    <row r="25" spans="1:7">
      <c r="A25" s="5" t="s">
        <v>23</v>
      </c>
      <c r="B25" s="3" t="s">
        <v>14</v>
      </c>
      <c r="C25" s="46">
        <v>20425.720679491202</v>
      </c>
      <c r="D25" s="46">
        <v>1678.10000282294</v>
      </c>
      <c r="E25" s="46">
        <v>165.267245840557</v>
      </c>
      <c r="F25" s="46">
        <v>11.9910021718895</v>
      </c>
      <c r="G25" s="3">
        <v>893198495</v>
      </c>
    </row>
    <row r="26" spans="1:7">
      <c r="A26" s="5" t="s">
        <v>11</v>
      </c>
      <c r="B26" s="3" t="s">
        <v>8</v>
      </c>
      <c r="C26" s="46">
        <v>34401.713473229996</v>
      </c>
      <c r="D26" s="46">
        <v>2847.35196914262</v>
      </c>
      <c r="E26" s="46">
        <v>165.40098821439301</v>
      </c>
      <c r="F26" s="46">
        <v>12.363796822906499</v>
      </c>
      <c r="G26" s="3">
        <v>1053332251</v>
      </c>
    </row>
    <row r="27" spans="1:7">
      <c r="A27" s="5" t="s">
        <v>61</v>
      </c>
      <c r="B27" s="3" t="s">
        <v>14</v>
      </c>
      <c r="C27" s="46">
        <v>12905.949749114499</v>
      </c>
      <c r="D27" s="46">
        <v>1017.80254004373</v>
      </c>
      <c r="E27" s="46">
        <v>165.57014204634501</v>
      </c>
      <c r="F27" s="46">
        <v>11.7661599763872</v>
      </c>
      <c r="G27" s="3">
        <v>474309635</v>
      </c>
    </row>
    <row r="28" spans="1:7">
      <c r="A28" s="5" t="s">
        <v>65</v>
      </c>
      <c r="B28" s="3" t="s">
        <v>63</v>
      </c>
      <c r="C28" s="46">
        <v>59620.881206847604</v>
      </c>
      <c r="D28" s="46">
        <v>5117.22356965174</v>
      </c>
      <c r="E28" s="46">
        <v>165.65361015706401</v>
      </c>
      <c r="F28" s="46">
        <v>12.254327059491199</v>
      </c>
      <c r="G28" s="3">
        <v>2506966135</v>
      </c>
    </row>
    <row r="29" spans="1:7">
      <c r="A29" s="5" t="s">
        <v>59</v>
      </c>
      <c r="B29" s="3" t="s">
        <v>14</v>
      </c>
      <c r="C29" s="46">
        <v>19445.479744575699</v>
      </c>
      <c r="D29" s="46">
        <v>1640.1586773776501</v>
      </c>
      <c r="E29" s="46">
        <v>165.80356733296901</v>
      </c>
      <c r="F29" s="46">
        <v>11.675569898379599</v>
      </c>
      <c r="G29" s="3">
        <v>848024649</v>
      </c>
    </row>
    <row r="30" spans="1:7">
      <c r="A30" s="5" t="s">
        <v>81</v>
      </c>
      <c r="B30" s="3" t="s">
        <v>80</v>
      </c>
      <c r="C30" s="46">
        <v>62282.625100924</v>
      </c>
      <c r="D30" s="46">
        <v>5397.5027960790603</v>
      </c>
      <c r="E30" s="46">
        <v>165.85592189193801</v>
      </c>
      <c r="F30" s="46">
        <v>12.1653359648336</v>
      </c>
      <c r="G30" s="3">
        <v>2484367879</v>
      </c>
    </row>
    <row r="31" spans="1:7">
      <c r="A31" s="5" t="s">
        <v>40</v>
      </c>
      <c r="B31" s="3" t="s">
        <v>14</v>
      </c>
      <c r="C31" s="46">
        <v>19959.433039571501</v>
      </c>
      <c r="D31" s="46">
        <v>1711.90044017476</v>
      </c>
      <c r="E31" s="46">
        <v>165.93242545163201</v>
      </c>
      <c r="F31" s="46">
        <v>11.540608259892901</v>
      </c>
      <c r="G31" s="3">
        <v>842020597</v>
      </c>
    </row>
    <row r="32" spans="1:7">
      <c r="A32" s="5" t="s">
        <v>66</v>
      </c>
      <c r="B32" s="3" t="s">
        <v>63</v>
      </c>
      <c r="C32" s="46">
        <v>62994.077343897399</v>
      </c>
      <c r="D32" s="46">
        <v>5455.7371588204496</v>
      </c>
      <c r="E32" s="46">
        <v>166.04746374566199</v>
      </c>
      <c r="F32" s="46">
        <v>12.175815883795501</v>
      </c>
      <c r="G32" s="3">
        <v>2628146905</v>
      </c>
    </row>
    <row r="33" spans="1:7">
      <c r="A33" s="5" t="s">
        <v>35</v>
      </c>
      <c r="B33" s="3" t="s">
        <v>14</v>
      </c>
      <c r="C33" s="46">
        <v>18006.922959467</v>
      </c>
      <c r="D33" s="46">
        <v>1482.0792811635899</v>
      </c>
      <c r="E33" s="46">
        <v>167.042085851378</v>
      </c>
      <c r="F33" s="46">
        <v>11.817809550249899</v>
      </c>
      <c r="G33" s="3">
        <v>684144148</v>
      </c>
    </row>
    <row r="34" spans="1:7">
      <c r="A34" s="5" t="s">
        <v>36</v>
      </c>
      <c r="B34" s="3" t="s">
        <v>14</v>
      </c>
      <c r="C34" s="46">
        <v>24459.039662384199</v>
      </c>
      <c r="D34" s="46">
        <v>2057.49901840743</v>
      </c>
      <c r="E34" s="46">
        <v>167.12590002443901</v>
      </c>
      <c r="F34" s="46">
        <v>11.919554825216601</v>
      </c>
      <c r="G34" s="3">
        <v>1109871993</v>
      </c>
    </row>
    <row r="35" spans="1:7">
      <c r="A35" s="5" t="s">
        <v>16</v>
      </c>
      <c r="B35" s="3" t="s">
        <v>14</v>
      </c>
      <c r="C35" s="46">
        <v>23099.201080155399</v>
      </c>
      <c r="D35" s="46">
        <v>1939.11031662493</v>
      </c>
      <c r="E35" s="46">
        <v>167.14924455229999</v>
      </c>
      <c r="F35" s="46">
        <v>11.887571626160801</v>
      </c>
      <c r="G35" s="3">
        <v>956771783</v>
      </c>
    </row>
    <row r="36" spans="1:7">
      <c r="A36" s="5" t="s">
        <v>38</v>
      </c>
      <c r="B36" s="3" t="s">
        <v>14</v>
      </c>
      <c r="C36" s="46">
        <v>21552.705882352901</v>
      </c>
      <c r="D36" s="46">
        <v>1770.73400829363</v>
      </c>
      <c r="E36" s="46">
        <v>167.212346544599</v>
      </c>
      <c r="F36" s="46">
        <v>12.0351318458418</v>
      </c>
      <c r="G36" s="3">
        <v>877148384</v>
      </c>
    </row>
    <row r="37" spans="1:7">
      <c r="A37" s="5" t="s">
        <v>47</v>
      </c>
      <c r="B37" s="3" t="s">
        <v>14</v>
      </c>
      <c r="C37" s="46">
        <v>11521.1250640697</v>
      </c>
      <c r="D37" s="46">
        <v>894.55568249910095</v>
      </c>
      <c r="E37" s="46">
        <v>167.30518517436099</v>
      </c>
      <c r="F37" s="46">
        <v>11.6923799760806</v>
      </c>
      <c r="G37" s="3">
        <v>379470242</v>
      </c>
    </row>
    <row r="38" spans="1:7">
      <c r="A38" s="5" t="s">
        <v>21</v>
      </c>
      <c r="B38" s="3" t="s">
        <v>14</v>
      </c>
      <c r="C38" s="46">
        <v>19079.933243425501</v>
      </c>
      <c r="D38" s="46">
        <v>1598.09752088084</v>
      </c>
      <c r="E38" s="46">
        <v>167.66006615440699</v>
      </c>
      <c r="F38" s="46">
        <v>11.7105716640444</v>
      </c>
      <c r="G38" s="3">
        <v>1680134903</v>
      </c>
    </row>
    <row r="39" spans="1:7">
      <c r="A39" s="5" t="s">
        <v>49</v>
      </c>
      <c r="B39" s="3" t="s">
        <v>14</v>
      </c>
      <c r="C39" s="46">
        <v>13549.285673718599</v>
      </c>
      <c r="D39" s="46">
        <v>1152.6944800577301</v>
      </c>
      <c r="E39" s="46">
        <v>167.852202801885</v>
      </c>
      <c r="F39" s="46">
        <v>11.1332528751952</v>
      </c>
      <c r="G39" s="3">
        <v>545775252</v>
      </c>
    </row>
    <row r="40" spans="1:7">
      <c r="A40" s="5" t="s">
        <v>68</v>
      </c>
      <c r="B40" s="3" t="s">
        <v>69</v>
      </c>
      <c r="C40" s="46">
        <v>12178.537265983799</v>
      </c>
      <c r="D40" s="46">
        <v>819.42233947842703</v>
      </c>
      <c r="E40" s="46">
        <v>167.911147228104</v>
      </c>
      <c r="F40" s="46">
        <v>11.8449311197457</v>
      </c>
      <c r="G40" s="3">
        <v>372509988</v>
      </c>
    </row>
    <row r="41" spans="1:7">
      <c r="A41" s="5" t="s">
        <v>44</v>
      </c>
      <c r="B41" s="3" t="s">
        <v>14</v>
      </c>
      <c r="C41" s="46">
        <v>18223.114617827901</v>
      </c>
      <c r="D41" s="46">
        <v>1466.05063422749</v>
      </c>
      <c r="E41" s="46">
        <v>167.91277768742</v>
      </c>
      <c r="F41" s="46">
        <v>12.049942555923501</v>
      </c>
      <c r="G41" s="3">
        <v>769339978</v>
      </c>
    </row>
    <row r="42" spans="1:7">
      <c r="A42" s="5" t="s">
        <v>20</v>
      </c>
      <c r="B42" s="3" t="s">
        <v>14</v>
      </c>
      <c r="C42" s="46">
        <v>21856.399280012502</v>
      </c>
      <c r="D42" s="46">
        <v>1890.20005050092</v>
      </c>
      <c r="E42" s="46">
        <v>167.97063671326501</v>
      </c>
      <c r="F42" s="46">
        <v>11.537721083111601</v>
      </c>
      <c r="G42" s="3">
        <v>1017706352</v>
      </c>
    </row>
    <row r="43" spans="1:7">
      <c r="A43" s="5" t="s">
        <v>28</v>
      </c>
      <c r="B43" s="3" t="s">
        <v>14</v>
      </c>
      <c r="C43" s="46">
        <v>11960.522710549199</v>
      </c>
      <c r="D43" s="46">
        <v>913.836424564548</v>
      </c>
      <c r="E43" s="46">
        <v>168.10392224102401</v>
      </c>
      <c r="F43" s="46">
        <v>11.899324369523001</v>
      </c>
      <c r="G43" s="3">
        <v>471894361</v>
      </c>
    </row>
    <row r="44" spans="1:7">
      <c r="A44" s="5" t="s">
        <v>31</v>
      </c>
      <c r="B44" s="3" t="s">
        <v>14</v>
      </c>
      <c r="C44" s="46">
        <v>21560.770379399699</v>
      </c>
      <c r="D44" s="46">
        <v>1807.60770324088</v>
      </c>
      <c r="E44" s="46">
        <v>168.15578944656301</v>
      </c>
      <c r="F44" s="46">
        <v>11.8275179033978</v>
      </c>
      <c r="G44" s="3">
        <v>842942949</v>
      </c>
    </row>
    <row r="45" spans="1:7">
      <c r="A45" s="5" t="s">
        <v>37</v>
      </c>
      <c r="B45" s="3" t="s">
        <v>14</v>
      </c>
      <c r="C45" s="46">
        <v>31163.531937652799</v>
      </c>
      <c r="D45" s="46">
        <v>2768.4241886795198</v>
      </c>
      <c r="E45" s="46">
        <v>168.23025650181501</v>
      </c>
      <c r="F45" s="46">
        <v>11.554630195599</v>
      </c>
      <c r="G45" s="3">
        <v>2340864798</v>
      </c>
    </row>
    <row r="46" spans="1:7">
      <c r="A46" s="5" t="s">
        <v>50</v>
      </c>
      <c r="B46" s="3" t="s">
        <v>14</v>
      </c>
      <c r="C46" s="46">
        <v>19159.013826527</v>
      </c>
      <c r="D46" s="46">
        <v>1627.47674794775</v>
      </c>
      <c r="E46" s="46">
        <v>168.374668267603</v>
      </c>
      <c r="F46" s="46">
        <v>11.5747273893521</v>
      </c>
      <c r="G46" s="3">
        <v>731622281</v>
      </c>
    </row>
    <row r="47" spans="1:7">
      <c r="A47" s="5" t="s">
        <v>51</v>
      </c>
      <c r="B47" s="3" t="s">
        <v>14</v>
      </c>
      <c r="C47" s="46">
        <v>19159.013826527</v>
      </c>
      <c r="D47" s="46">
        <v>1627.47674794775</v>
      </c>
      <c r="E47" s="46">
        <v>168.374668267603</v>
      </c>
      <c r="F47" s="46">
        <v>11.5747273893521</v>
      </c>
      <c r="G47" s="3">
        <v>731622281</v>
      </c>
    </row>
    <row r="48" spans="1:7">
      <c r="A48" s="5" t="s">
        <v>25</v>
      </c>
      <c r="B48" s="3" t="s">
        <v>14</v>
      </c>
      <c r="C48" s="46">
        <v>12914.9908698076</v>
      </c>
      <c r="D48" s="46">
        <v>1024.0988066514501</v>
      </c>
      <c r="E48" s="46">
        <v>168.509684074944</v>
      </c>
      <c r="F48" s="46">
        <v>11.6879007527181</v>
      </c>
      <c r="G48" s="3">
        <v>470199494</v>
      </c>
    </row>
    <row r="49" spans="1:7">
      <c r="A49" s="5" t="s">
        <v>55</v>
      </c>
      <c r="B49" s="3" t="s">
        <v>14</v>
      </c>
      <c r="C49" s="46">
        <v>15219.3062589274</v>
      </c>
      <c r="D49" s="46">
        <v>1192.6140679498801</v>
      </c>
      <c r="E49" s="46">
        <v>168.564995907466</v>
      </c>
      <c r="F49" s="46">
        <v>12.0571354369562</v>
      </c>
      <c r="G49" s="3">
        <v>556696898</v>
      </c>
    </row>
    <row r="50" spans="1:7">
      <c r="A50" s="5" t="s">
        <v>26</v>
      </c>
      <c r="B50" s="3" t="s">
        <v>14</v>
      </c>
      <c r="C50" s="46">
        <v>35272.237410071903</v>
      </c>
      <c r="D50" s="46">
        <v>3163.14884791957</v>
      </c>
      <c r="E50" s="46">
        <v>168.61494725668399</v>
      </c>
      <c r="F50" s="46">
        <v>11.5360477575387</v>
      </c>
      <c r="G50" s="3">
        <v>1679203469</v>
      </c>
    </row>
    <row r="51" spans="1:7">
      <c r="A51" s="5" t="s">
        <v>75</v>
      </c>
      <c r="B51" s="3" t="s">
        <v>69</v>
      </c>
      <c r="C51" s="46">
        <v>12067.7336137399</v>
      </c>
      <c r="D51" s="46">
        <v>812.89370412717096</v>
      </c>
      <c r="E51" s="46">
        <v>169.006688930883</v>
      </c>
      <c r="F51" s="46">
        <v>12.087218132959499</v>
      </c>
      <c r="G51" s="3">
        <v>355574761</v>
      </c>
    </row>
    <row r="52" spans="1:7">
      <c r="A52" s="5" t="s">
        <v>53</v>
      </c>
      <c r="B52" s="3" t="s">
        <v>14</v>
      </c>
      <c r="C52" s="46">
        <v>16110.553901544001</v>
      </c>
      <c r="D52" s="46">
        <v>1243.83250781025</v>
      </c>
      <c r="E52" s="46">
        <v>169.31178327789399</v>
      </c>
      <c r="F52" s="46">
        <v>12.2806896074223</v>
      </c>
      <c r="G52" s="3">
        <v>647112502</v>
      </c>
    </row>
    <row r="53" spans="1:7">
      <c r="A53" s="5" t="s">
        <v>1564</v>
      </c>
      <c r="B53" s="3" t="s">
        <v>1563</v>
      </c>
      <c r="C53" s="46">
        <v>14593.598828324</v>
      </c>
      <c r="D53" s="46">
        <v>1381.4231339775199</v>
      </c>
      <c r="E53" s="46">
        <v>169.43353870881299</v>
      </c>
      <c r="F53" s="46">
        <v>10.3007726269316</v>
      </c>
      <c r="G53" s="3">
        <v>713810725</v>
      </c>
    </row>
    <row r="54" spans="1:7">
      <c r="A54" s="5" t="s">
        <v>19</v>
      </c>
      <c r="B54" s="3" t="s">
        <v>14</v>
      </c>
      <c r="C54" s="46">
        <v>11065.658875720101</v>
      </c>
      <c r="D54" s="46">
        <v>825.00912508007104</v>
      </c>
      <c r="E54" s="46">
        <v>169.47400889351599</v>
      </c>
      <c r="F54" s="46">
        <v>11.9566311328875</v>
      </c>
      <c r="G54" s="3">
        <v>441388503</v>
      </c>
    </row>
    <row r="55" spans="1:7">
      <c r="A55" s="5" t="s">
        <v>43</v>
      </c>
      <c r="B55" s="3" t="s">
        <v>14</v>
      </c>
      <c r="C55" s="46">
        <v>19345.465087605498</v>
      </c>
      <c r="D55" s="46">
        <v>1579.2154904072599</v>
      </c>
      <c r="E55" s="46">
        <v>169.500981604408</v>
      </c>
      <c r="F55" s="46">
        <v>11.965736534717699</v>
      </c>
      <c r="G55" s="3">
        <v>1005681550</v>
      </c>
    </row>
    <row r="56" spans="1:7">
      <c r="A56" s="5" t="s">
        <v>41</v>
      </c>
      <c r="B56" s="3" t="s">
        <v>14</v>
      </c>
      <c r="C56" s="46">
        <v>19408.966201679501</v>
      </c>
      <c r="D56" s="46">
        <v>1616.12237917641</v>
      </c>
      <c r="E56" s="46">
        <v>169.552759701985</v>
      </c>
      <c r="F56" s="46">
        <v>11.774307724339</v>
      </c>
      <c r="G56" s="3">
        <v>712561013</v>
      </c>
    </row>
    <row r="57" spans="1:7">
      <c r="A57" s="5" t="s">
        <v>52</v>
      </c>
      <c r="B57" s="3" t="s">
        <v>14</v>
      </c>
      <c r="C57" s="46">
        <v>14530.258790144</v>
      </c>
      <c r="D57" s="46">
        <v>1181.83514407795</v>
      </c>
      <c r="E57" s="46">
        <v>169.59799614230599</v>
      </c>
      <c r="F57" s="46">
        <v>11.626245847176101</v>
      </c>
      <c r="G57" s="3">
        <v>609990026</v>
      </c>
    </row>
    <row r="58" spans="1:7">
      <c r="A58" s="5" t="s">
        <v>77</v>
      </c>
      <c r="B58" s="3" t="s">
        <v>69</v>
      </c>
      <c r="C58" s="46">
        <v>11907.011937503699</v>
      </c>
      <c r="D58" s="46">
        <v>811.93232494032804</v>
      </c>
      <c r="E58" s="46">
        <v>169.79785286450601</v>
      </c>
      <c r="F58" s="46">
        <v>11.762654339048501</v>
      </c>
      <c r="G58" s="3">
        <v>362492475</v>
      </c>
    </row>
    <row r="59" spans="1:7">
      <c r="A59" s="5" t="s">
        <v>73</v>
      </c>
      <c r="B59" s="3" t="s">
        <v>69</v>
      </c>
      <c r="C59" s="46">
        <v>11901.9305393416</v>
      </c>
      <c r="D59" s="46">
        <v>823.16521919279501</v>
      </c>
      <c r="E59" s="46">
        <v>169.954865248934</v>
      </c>
      <c r="F59" s="46">
        <v>11.706455755311699</v>
      </c>
      <c r="G59" s="3">
        <v>371792929</v>
      </c>
    </row>
    <row r="60" spans="1:7">
      <c r="A60" s="5" t="s">
        <v>76</v>
      </c>
      <c r="B60" s="3" t="s">
        <v>69</v>
      </c>
      <c r="C60" s="46">
        <v>11422.0011356165</v>
      </c>
      <c r="D60" s="46">
        <v>853.07889202275999</v>
      </c>
      <c r="E60" s="46">
        <v>169.997314961493</v>
      </c>
      <c r="F60" s="46">
        <v>11.998206921283799</v>
      </c>
      <c r="G60" s="3">
        <v>380856615</v>
      </c>
    </row>
    <row r="61" spans="1:7">
      <c r="A61" s="5" t="s">
        <v>78</v>
      </c>
      <c r="B61" s="3" t="s">
        <v>69</v>
      </c>
      <c r="C61" s="46">
        <v>11171.661349325301</v>
      </c>
      <c r="D61" s="46">
        <v>803.96145371393004</v>
      </c>
      <c r="E61" s="46">
        <v>170.06801694708599</v>
      </c>
      <c r="F61" s="46">
        <v>11.804977511244401</v>
      </c>
      <c r="G61" s="3">
        <v>356350658</v>
      </c>
    </row>
    <row r="62" spans="1:7">
      <c r="A62" s="5" t="s">
        <v>74</v>
      </c>
      <c r="B62" s="3" t="s">
        <v>69</v>
      </c>
      <c r="C62" s="46">
        <v>11429.1257518322</v>
      </c>
      <c r="D62" s="46">
        <v>828.31971277819696</v>
      </c>
      <c r="E62" s="46">
        <v>170.27421751166199</v>
      </c>
      <c r="F62" s="46">
        <v>11.192367955521901</v>
      </c>
      <c r="G62" s="3">
        <v>360471985</v>
      </c>
    </row>
    <row r="63" spans="1:7">
      <c r="A63" s="5" t="s">
        <v>22</v>
      </c>
      <c r="B63" s="3" t="s">
        <v>14</v>
      </c>
      <c r="C63" s="46">
        <v>17898.324238290101</v>
      </c>
      <c r="D63" s="46">
        <v>1496.8835382586699</v>
      </c>
      <c r="E63" s="46">
        <v>170.33933376333201</v>
      </c>
      <c r="F63" s="46">
        <v>11.633242382901299</v>
      </c>
      <c r="G63" s="3">
        <v>786325606</v>
      </c>
    </row>
    <row r="64" spans="1:7">
      <c r="A64" s="5" t="s">
        <v>29</v>
      </c>
      <c r="B64" s="3" t="s">
        <v>14</v>
      </c>
      <c r="C64" s="46">
        <v>19158.5017740738</v>
      </c>
      <c r="D64" s="46">
        <v>1613.4443406144101</v>
      </c>
      <c r="E64" s="46">
        <v>170.49918169268599</v>
      </c>
      <c r="F64" s="46">
        <v>11.596171301262499</v>
      </c>
      <c r="G64" s="3">
        <v>842011610</v>
      </c>
    </row>
    <row r="65" spans="1:7">
      <c r="A65" s="5" t="s">
        <v>54</v>
      </c>
      <c r="B65" s="3" t="s">
        <v>14</v>
      </c>
      <c r="C65" s="46">
        <v>21725.199046944399</v>
      </c>
      <c r="D65" s="46">
        <v>1795.1943199769801</v>
      </c>
      <c r="E65" s="46">
        <v>170.513599913891</v>
      </c>
      <c r="F65" s="46">
        <v>11.965355141992401</v>
      </c>
      <c r="G65" s="3">
        <v>901238333</v>
      </c>
    </row>
    <row r="66" spans="1:7">
      <c r="A66" s="5" t="s">
        <v>32</v>
      </c>
      <c r="B66" s="3" t="s">
        <v>14</v>
      </c>
      <c r="C66" s="46">
        <v>16265.052822371799</v>
      </c>
      <c r="D66" s="46">
        <v>1305.29020539</v>
      </c>
      <c r="E66" s="46">
        <v>170.59262239815601</v>
      </c>
      <c r="F66" s="46">
        <v>11.9049715173485</v>
      </c>
      <c r="G66" s="3">
        <v>657939657</v>
      </c>
    </row>
    <row r="67" spans="1:7">
      <c r="A67" s="5" t="s">
        <v>17</v>
      </c>
      <c r="B67" s="3" t="s">
        <v>14</v>
      </c>
      <c r="C67" s="46">
        <v>21208.148011726698</v>
      </c>
      <c r="D67" s="46">
        <v>1773.0562095861201</v>
      </c>
      <c r="E67" s="46">
        <v>170.706965832072</v>
      </c>
      <c r="F67" s="46">
        <v>11.823047432909901</v>
      </c>
      <c r="G67" s="3">
        <v>903581644</v>
      </c>
    </row>
    <row r="68" spans="1:7">
      <c r="A68" s="5" t="s">
        <v>27</v>
      </c>
      <c r="B68" s="3" t="s">
        <v>14</v>
      </c>
      <c r="C68" s="46">
        <v>26122.600297946799</v>
      </c>
      <c r="D68" s="46">
        <v>2235.6820717945002</v>
      </c>
      <c r="E68" s="46">
        <v>170.70854448120801</v>
      </c>
      <c r="F68" s="46">
        <v>11.7845715396075</v>
      </c>
      <c r="G68" s="3">
        <v>1087415941</v>
      </c>
    </row>
    <row r="69" spans="1:7">
      <c r="A69" s="5" t="s">
        <v>48</v>
      </c>
      <c r="B69" s="3" t="s">
        <v>14</v>
      </c>
      <c r="C69" s="46">
        <v>21272.059954447999</v>
      </c>
      <c r="D69" s="46">
        <v>1820.5055755031899</v>
      </c>
      <c r="E69" s="46">
        <v>170.74799560998201</v>
      </c>
      <c r="F69" s="46">
        <v>11.596998928188601</v>
      </c>
      <c r="G69" s="3">
        <v>895705288</v>
      </c>
    </row>
    <row r="70" spans="1:7">
      <c r="A70" s="5" t="s">
        <v>15</v>
      </c>
      <c r="B70" s="3" t="s">
        <v>14</v>
      </c>
      <c r="C70" s="46">
        <v>18006.647605615701</v>
      </c>
      <c r="D70" s="46">
        <v>1457.6734481204201</v>
      </c>
      <c r="E70" s="46">
        <v>171.14046607441699</v>
      </c>
      <c r="F70" s="46">
        <v>11.949996794666299</v>
      </c>
      <c r="G70" s="3">
        <v>685144197</v>
      </c>
    </row>
    <row r="71" spans="1:7">
      <c r="A71" s="5" t="s">
        <v>71</v>
      </c>
      <c r="B71" s="3" t="s">
        <v>69</v>
      </c>
      <c r="C71" s="46">
        <v>9250.4416824661203</v>
      </c>
      <c r="D71" s="46">
        <v>643.73404597281001</v>
      </c>
      <c r="E71" s="46">
        <v>171.204973973395</v>
      </c>
      <c r="F71" s="46">
        <v>12.141001334176</v>
      </c>
      <c r="G71" s="3">
        <v>346217023</v>
      </c>
    </row>
    <row r="72" spans="1:7">
      <c r="A72" s="5" t="s">
        <v>39</v>
      </c>
      <c r="B72" s="3" t="s">
        <v>14</v>
      </c>
      <c r="C72" s="46">
        <v>18043.452979181598</v>
      </c>
      <c r="D72" s="46">
        <v>1536.75050780928</v>
      </c>
      <c r="E72" s="46">
        <v>171.64536435040799</v>
      </c>
      <c r="F72" s="46">
        <v>11.461162957645399</v>
      </c>
      <c r="G72" s="3">
        <v>844893128</v>
      </c>
    </row>
    <row r="73" spans="1:7">
      <c r="A73" s="5" t="s">
        <v>57</v>
      </c>
      <c r="B73" s="3" t="s">
        <v>14</v>
      </c>
      <c r="C73" s="46">
        <v>15724.969775961699</v>
      </c>
      <c r="D73" s="46">
        <v>1316.65121250539</v>
      </c>
      <c r="E73" s="46">
        <v>172.05995741066701</v>
      </c>
      <c r="F73" s="46">
        <v>11.447231224460999</v>
      </c>
      <c r="G73" s="3">
        <v>684633790</v>
      </c>
    </row>
    <row r="74" spans="1:7">
      <c r="A74" s="5" t="s">
        <v>72</v>
      </c>
      <c r="B74" s="3" t="s">
        <v>69</v>
      </c>
      <c r="C74" s="46">
        <v>11729.8231280408</v>
      </c>
      <c r="D74" s="46">
        <v>831.81571432532098</v>
      </c>
      <c r="E74" s="46">
        <v>172.59136709618201</v>
      </c>
      <c r="F74" s="46">
        <v>11.7004271982912</v>
      </c>
      <c r="G74" s="3">
        <v>384713167</v>
      </c>
    </row>
    <row r="75" spans="1:7">
      <c r="A75" s="5" t="s">
        <v>42</v>
      </c>
      <c r="B75" s="3" t="s">
        <v>14</v>
      </c>
      <c r="C75" s="46">
        <v>30257.7246216571</v>
      </c>
      <c r="D75" s="46">
        <v>2596.4255204092001</v>
      </c>
      <c r="E75" s="46">
        <v>173.271876729486</v>
      </c>
      <c r="F75" s="46">
        <v>11.861999861792601</v>
      </c>
      <c r="G75" s="3">
        <v>2341688614</v>
      </c>
    </row>
    <row r="76" spans="1:7">
      <c r="A76" s="6" t="s">
        <v>58</v>
      </c>
      <c r="B76" s="7" t="s">
        <v>14</v>
      </c>
      <c r="C76" s="47">
        <v>30923.772624113499</v>
      </c>
      <c r="D76" s="47">
        <v>2680.4061224489801</v>
      </c>
      <c r="E76" s="47">
        <v>173.92472289156601</v>
      </c>
      <c r="F76" s="47">
        <v>11.773049645390101</v>
      </c>
      <c r="G76" s="7">
        <v>2756584103</v>
      </c>
    </row>
  </sheetData>
  <sortState xmlns:xlrd2="http://schemas.microsoft.com/office/spreadsheetml/2017/richdata2" ref="A3:G76">
    <sortCondition ref="E1:E76"/>
  </sortState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EC33E-06B3-174B-BA74-CE759AC8626C}">
  <dimension ref="A1:M254"/>
  <sheetViews>
    <sheetView zoomScale="114" workbookViewId="0">
      <selection activeCell="D15" sqref="D15"/>
    </sheetView>
  </sheetViews>
  <sheetFormatPr baseColWidth="10" defaultColWidth="11" defaultRowHeight="16"/>
  <cols>
    <col min="1" max="1" width="19.33203125" customWidth="1"/>
    <col min="8" max="8" width="11.6640625" bestFit="1" customWidth="1"/>
    <col min="12" max="12" width="21.33203125" bestFit="1" customWidth="1"/>
    <col min="13" max="13" width="13.83203125" bestFit="1" customWidth="1"/>
  </cols>
  <sheetData>
    <row r="1" spans="1:13">
      <c r="A1" s="1" t="s">
        <v>155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>
      <c r="A2" s="8" t="s">
        <v>85</v>
      </c>
      <c r="B2" s="8" t="s">
        <v>86</v>
      </c>
      <c r="C2" s="8" t="s">
        <v>87</v>
      </c>
      <c r="D2" s="8" t="s">
        <v>88</v>
      </c>
      <c r="E2" s="8" t="s">
        <v>89</v>
      </c>
      <c r="F2" s="8" t="s">
        <v>90</v>
      </c>
      <c r="G2" s="8" t="s">
        <v>91</v>
      </c>
      <c r="H2" s="8" t="s">
        <v>92</v>
      </c>
      <c r="I2" s="8" t="s">
        <v>93</v>
      </c>
      <c r="J2" s="8" t="s">
        <v>94</v>
      </c>
      <c r="K2" s="8" t="s">
        <v>95</v>
      </c>
      <c r="L2" s="8" t="s">
        <v>96</v>
      </c>
      <c r="M2" s="8" t="s">
        <v>97</v>
      </c>
    </row>
    <row r="3" spans="1:13">
      <c r="A3" s="5" t="s">
        <v>98</v>
      </c>
      <c r="B3" s="5" t="s">
        <v>99</v>
      </c>
      <c r="C3" s="3">
        <v>0</v>
      </c>
      <c r="D3" s="3">
        <v>0.65990800000000005</v>
      </c>
      <c r="E3" s="3">
        <v>0.20486499999999999</v>
      </c>
      <c r="F3" s="3">
        <v>0.79513500000000004</v>
      </c>
      <c r="G3" s="3">
        <v>1.5449999999999999E-3</v>
      </c>
      <c r="H3" s="3">
        <v>2.0219999999999999E-3</v>
      </c>
      <c r="I3" s="3">
        <v>-7017.3128619999998</v>
      </c>
      <c r="J3" s="3">
        <v>-6932.30627</v>
      </c>
      <c r="K3" s="3">
        <v>673</v>
      </c>
      <c r="L3" s="3">
        <v>0.59027099999999999</v>
      </c>
      <c r="M3" s="3">
        <v>-92.728200000000001</v>
      </c>
    </row>
    <row r="4" spans="1:13">
      <c r="A4" s="5" t="s">
        <v>98</v>
      </c>
      <c r="B4" s="5" t="s">
        <v>100</v>
      </c>
      <c r="C4" s="3">
        <v>0</v>
      </c>
      <c r="D4" s="3">
        <v>3.1696689999999998</v>
      </c>
      <c r="E4" s="3">
        <v>0.823967</v>
      </c>
      <c r="F4" s="3">
        <v>0.176033</v>
      </c>
      <c r="G4" s="3">
        <v>9.2000000000000003E-4</v>
      </c>
      <c r="H4" s="3">
        <v>1.3760000000000001E-3</v>
      </c>
      <c r="I4" s="3">
        <v>-1642.7415169999999</v>
      </c>
      <c r="J4" s="3">
        <v>-1657.7489989999999</v>
      </c>
      <c r="K4" s="3">
        <v>148</v>
      </c>
      <c r="L4" s="3">
        <v>-0.64793500000000004</v>
      </c>
      <c r="M4" s="3">
        <v>15.741400000000001</v>
      </c>
    </row>
    <row r="5" spans="1:13">
      <c r="A5" s="5" t="s">
        <v>98</v>
      </c>
      <c r="B5" s="5" t="s">
        <v>101</v>
      </c>
      <c r="C5" s="3">
        <v>0</v>
      </c>
      <c r="D5" s="3">
        <v>1.023719</v>
      </c>
      <c r="E5" s="3">
        <v>3.2653000000000001E-2</v>
      </c>
      <c r="F5" s="3">
        <v>0.96734699999999996</v>
      </c>
      <c r="G5" s="3">
        <v>1.797E-3</v>
      </c>
      <c r="H5" s="3">
        <v>2.8440000000000002E-3</v>
      </c>
      <c r="I5" s="3">
        <v>-42286.562440000002</v>
      </c>
      <c r="J5" s="3">
        <v>-40682.971954000001</v>
      </c>
      <c r="K5" s="3">
        <v>4182</v>
      </c>
      <c r="L5" s="3">
        <v>0.93469400000000002</v>
      </c>
      <c r="M5" s="3">
        <v>-1625.38</v>
      </c>
    </row>
    <row r="6" spans="1:13">
      <c r="A6" s="9" t="s">
        <v>102</v>
      </c>
      <c r="B6" s="9" t="s">
        <v>99</v>
      </c>
      <c r="C6" s="10">
        <v>0</v>
      </c>
      <c r="D6" s="10">
        <v>83.285864000000004</v>
      </c>
      <c r="E6" s="10">
        <v>0.99420299999999995</v>
      </c>
      <c r="F6" s="10">
        <v>5.7970000000000001E-3</v>
      </c>
      <c r="G6" s="10">
        <v>1.8E-3</v>
      </c>
      <c r="H6" s="10">
        <v>2.395E-3</v>
      </c>
      <c r="I6" s="10">
        <v>-3649.1475919999998</v>
      </c>
      <c r="J6" s="10">
        <v>-3479.6730790000001</v>
      </c>
      <c r="K6" s="10">
        <v>346.5</v>
      </c>
      <c r="L6" s="10">
        <v>-0.98840600000000001</v>
      </c>
      <c r="M6" s="10">
        <v>-179.2885</v>
      </c>
    </row>
    <row r="7" spans="1:13">
      <c r="A7" s="9" t="s">
        <v>102</v>
      </c>
      <c r="B7" s="9" t="s">
        <v>100</v>
      </c>
      <c r="C7" s="10">
        <v>0</v>
      </c>
      <c r="D7" s="10">
        <v>1.927629</v>
      </c>
      <c r="E7" s="10">
        <v>0.74859799999999999</v>
      </c>
      <c r="F7" s="10">
        <v>0.25140200000000001</v>
      </c>
      <c r="G7" s="10">
        <v>9.1699999999999995E-4</v>
      </c>
      <c r="H7" s="10">
        <v>1.299E-3</v>
      </c>
      <c r="I7" s="10">
        <v>-2648.280503</v>
      </c>
      <c r="J7" s="10">
        <v>-2660.7604249999999</v>
      </c>
      <c r="K7" s="10">
        <v>237</v>
      </c>
      <c r="L7" s="10">
        <v>-0.49719600000000003</v>
      </c>
      <c r="M7" s="10">
        <v>14.34815</v>
      </c>
    </row>
    <row r="8" spans="1:13">
      <c r="A8" s="9" t="s">
        <v>102</v>
      </c>
      <c r="B8" s="9" t="s">
        <v>103</v>
      </c>
      <c r="C8" s="10">
        <v>0</v>
      </c>
      <c r="D8" s="10">
        <v>1.418569</v>
      </c>
      <c r="E8" s="10">
        <v>8.4814000000000001E-2</v>
      </c>
      <c r="F8" s="10">
        <v>0.91518600000000006</v>
      </c>
      <c r="G8" s="10">
        <v>1.596E-3</v>
      </c>
      <c r="H8" s="10">
        <v>2.8579999999999999E-3</v>
      </c>
      <c r="I8" s="10">
        <v>-44545.259569000002</v>
      </c>
      <c r="J8" s="10">
        <v>-42898.772896000002</v>
      </c>
      <c r="K8" s="10">
        <v>4416.5</v>
      </c>
      <c r="L8" s="10">
        <v>0.830372</v>
      </c>
      <c r="M8" s="10">
        <v>-1642.5450000000001</v>
      </c>
    </row>
    <row r="9" spans="1:13">
      <c r="A9" s="5" t="s">
        <v>104</v>
      </c>
      <c r="B9" s="5" t="s">
        <v>99</v>
      </c>
      <c r="C9" s="3">
        <v>0</v>
      </c>
      <c r="D9" s="3">
        <v>96.662791999999996</v>
      </c>
      <c r="E9" s="3">
        <v>0.99240300000000004</v>
      </c>
      <c r="F9" s="3">
        <v>7.5969999999999996E-3</v>
      </c>
      <c r="G9" s="3">
        <v>1.5169999999999999E-3</v>
      </c>
      <c r="H9" s="3">
        <v>2.6359999999999999E-3</v>
      </c>
      <c r="I9" s="3">
        <v>-2118.4372490000001</v>
      </c>
      <c r="J9" s="3">
        <v>-1950.6926149999999</v>
      </c>
      <c r="K9" s="3">
        <v>199</v>
      </c>
      <c r="L9" s="3">
        <v>-0.98480599999999996</v>
      </c>
      <c r="M9" s="3">
        <v>-178.5855</v>
      </c>
    </row>
    <row r="10" spans="1:13">
      <c r="A10" s="5" t="s">
        <v>104</v>
      </c>
      <c r="B10" s="5" t="s">
        <v>100</v>
      </c>
      <c r="C10" s="3">
        <v>0</v>
      </c>
      <c r="D10" s="3">
        <v>2.7256719999999999</v>
      </c>
      <c r="E10" s="3">
        <v>0.83423700000000001</v>
      </c>
      <c r="F10" s="3">
        <v>0.16576299999999999</v>
      </c>
      <c r="G10" s="3">
        <v>1.059E-3</v>
      </c>
      <c r="H10" s="3">
        <v>1.4989999999999999E-3</v>
      </c>
      <c r="I10" s="3">
        <v>-2873.056994</v>
      </c>
      <c r="J10" s="3">
        <v>-2890.0436089999998</v>
      </c>
      <c r="K10" s="3">
        <v>264.5</v>
      </c>
      <c r="L10" s="3">
        <v>-0.66847299999999998</v>
      </c>
      <c r="M10" s="3">
        <v>21.394649999999999</v>
      </c>
    </row>
    <row r="11" spans="1:13">
      <c r="A11" s="5" t="s">
        <v>104</v>
      </c>
      <c r="B11" s="5" t="s">
        <v>105</v>
      </c>
      <c r="C11" s="3">
        <v>0</v>
      </c>
      <c r="D11" s="3">
        <v>1.534983</v>
      </c>
      <c r="E11" s="3">
        <v>8.5177000000000003E-2</v>
      </c>
      <c r="F11" s="3">
        <v>0.91482300000000005</v>
      </c>
      <c r="G11" s="3">
        <v>1.751E-3</v>
      </c>
      <c r="H11" s="3">
        <v>3.2539999999999999E-3</v>
      </c>
      <c r="I11" s="3">
        <v>-44651.142785999997</v>
      </c>
      <c r="J11" s="3">
        <v>-42878.185631</v>
      </c>
      <c r="K11" s="3">
        <v>4535</v>
      </c>
      <c r="L11" s="3">
        <v>0.82964700000000002</v>
      </c>
      <c r="M11" s="3">
        <v>-1796.14</v>
      </c>
    </row>
    <row r="12" spans="1:13">
      <c r="A12" s="9" t="s">
        <v>106</v>
      </c>
      <c r="B12" s="9" t="s">
        <v>99</v>
      </c>
      <c r="C12" s="10">
        <v>0</v>
      </c>
      <c r="D12" s="10">
        <v>101.549779</v>
      </c>
      <c r="E12" s="10">
        <v>0.99294899999999997</v>
      </c>
      <c r="F12" s="10">
        <v>7.051E-3</v>
      </c>
      <c r="G12" s="10">
        <v>1.4760000000000001E-3</v>
      </c>
      <c r="H12" s="10">
        <v>2.5279999999999999E-3</v>
      </c>
      <c r="I12" s="10">
        <v>-2308.9491290000001</v>
      </c>
      <c r="J12" s="10">
        <v>-2135.2843899999998</v>
      </c>
      <c r="K12" s="10">
        <v>215</v>
      </c>
      <c r="L12" s="10">
        <v>-0.98589899999999997</v>
      </c>
      <c r="M12" s="10">
        <v>-185.98650000000001</v>
      </c>
    </row>
    <row r="13" spans="1:13">
      <c r="A13" s="9" t="s">
        <v>106</v>
      </c>
      <c r="B13" s="9" t="s">
        <v>100</v>
      </c>
      <c r="C13" s="10">
        <v>0</v>
      </c>
      <c r="D13" s="10">
        <v>1.013112</v>
      </c>
      <c r="E13" s="10">
        <v>0.22626499999999999</v>
      </c>
      <c r="F13" s="10">
        <v>0.77373499999999995</v>
      </c>
      <c r="G13" s="10">
        <v>1.0349999999999999E-3</v>
      </c>
      <c r="H13" s="10">
        <v>1.534E-3</v>
      </c>
      <c r="I13" s="10">
        <v>-7514.7575020000004</v>
      </c>
      <c r="J13" s="10">
        <v>-7405.9071050000002</v>
      </c>
      <c r="K13" s="10">
        <v>676</v>
      </c>
      <c r="L13" s="10">
        <v>0.54747000000000001</v>
      </c>
      <c r="M13" s="10">
        <v>-109.51900000000001</v>
      </c>
    </row>
    <row r="14" spans="1:13">
      <c r="A14" s="9" t="s">
        <v>106</v>
      </c>
      <c r="B14" s="9" t="s">
        <v>107</v>
      </c>
      <c r="C14" s="10">
        <v>0</v>
      </c>
      <c r="D14" s="10">
        <v>0.946963</v>
      </c>
      <c r="E14" s="10">
        <v>3.6088000000000002E-2</v>
      </c>
      <c r="F14" s="10">
        <v>0.96391199999999999</v>
      </c>
      <c r="G14" s="10">
        <v>1.5100000000000001E-3</v>
      </c>
      <c r="H14" s="10">
        <v>2.3180000000000002E-3</v>
      </c>
      <c r="I14" s="10">
        <v>-43154.724796000002</v>
      </c>
      <c r="J14" s="10">
        <v>-41610.789280999998</v>
      </c>
      <c r="K14" s="10">
        <v>4109</v>
      </c>
      <c r="L14" s="10">
        <v>0.92782299999999995</v>
      </c>
      <c r="M14" s="10">
        <v>-1532.66</v>
      </c>
    </row>
    <row r="15" spans="1:13">
      <c r="A15" s="5" t="s">
        <v>108</v>
      </c>
      <c r="B15" s="5" t="s">
        <v>99</v>
      </c>
      <c r="C15" s="3">
        <v>0</v>
      </c>
      <c r="D15" s="3">
        <v>95.725171000000003</v>
      </c>
      <c r="E15" s="3">
        <v>0.99221099999999995</v>
      </c>
      <c r="F15" s="3">
        <v>7.7889999999999999E-3</v>
      </c>
      <c r="G15" s="3">
        <v>1.537E-3</v>
      </c>
      <c r="H15" s="3">
        <v>2.6199999999999999E-3</v>
      </c>
      <c r="I15" s="3">
        <v>-2109.1306030000001</v>
      </c>
      <c r="J15" s="3">
        <v>-1952.3474409999999</v>
      </c>
      <c r="K15" s="3">
        <v>196.5</v>
      </c>
      <c r="L15" s="3">
        <v>-0.98442099999999999</v>
      </c>
      <c r="M15" s="3">
        <v>-174.87950000000001</v>
      </c>
    </row>
    <row r="16" spans="1:13">
      <c r="A16" s="5" t="s">
        <v>108</v>
      </c>
      <c r="B16" s="5" t="s">
        <v>100</v>
      </c>
      <c r="C16" s="3">
        <v>0</v>
      </c>
      <c r="D16" s="3">
        <v>1.2779860000000001</v>
      </c>
      <c r="E16" s="3">
        <v>0.44506400000000002</v>
      </c>
      <c r="F16" s="3">
        <v>0.55493599999999998</v>
      </c>
      <c r="G16" s="3">
        <v>1.049E-3</v>
      </c>
      <c r="H16" s="3">
        <v>1.554E-3</v>
      </c>
      <c r="I16" s="3">
        <v>-4813.8321489999998</v>
      </c>
      <c r="J16" s="3">
        <v>-4807.9844620000003</v>
      </c>
      <c r="K16" s="3">
        <v>440.5</v>
      </c>
      <c r="L16" s="3">
        <v>0.109873</v>
      </c>
      <c r="M16" s="3">
        <v>-13.17855</v>
      </c>
    </row>
    <row r="17" spans="1:13">
      <c r="A17" s="5" t="s">
        <v>108</v>
      </c>
      <c r="B17" s="5" t="s">
        <v>109</v>
      </c>
      <c r="C17" s="3">
        <v>0</v>
      </c>
      <c r="D17" s="3">
        <v>1.2527269999999999</v>
      </c>
      <c r="E17" s="3">
        <v>5.6957000000000001E-2</v>
      </c>
      <c r="F17" s="3">
        <v>0.94304299999999996</v>
      </c>
      <c r="G17" s="3">
        <v>1.6180000000000001E-3</v>
      </c>
      <c r="H17" s="3">
        <v>2.7439999999999999E-3</v>
      </c>
      <c r="I17" s="3">
        <v>-44399.730063000003</v>
      </c>
      <c r="J17" s="3">
        <v>-42685.954258999998</v>
      </c>
      <c r="K17" s="3">
        <v>4361</v>
      </c>
      <c r="L17" s="3">
        <v>0.88608600000000004</v>
      </c>
      <c r="M17" s="3">
        <v>-1694.4849999999999</v>
      </c>
    </row>
    <row r="18" spans="1:13">
      <c r="A18" s="9" t="s">
        <v>110</v>
      </c>
      <c r="B18" s="9" t="s">
        <v>99</v>
      </c>
      <c r="C18" s="10">
        <v>0</v>
      </c>
      <c r="D18" s="10">
        <v>96.208678000000006</v>
      </c>
      <c r="E18" s="10">
        <v>0.99160800000000004</v>
      </c>
      <c r="F18" s="10">
        <v>8.3920000000000002E-3</v>
      </c>
      <c r="G18" s="10">
        <v>1.542E-3</v>
      </c>
      <c r="H18" s="10">
        <v>2.7320000000000001E-3</v>
      </c>
      <c r="I18" s="10">
        <v>-1938.595073</v>
      </c>
      <c r="J18" s="10">
        <v>-1794.363478</v>
      </c>
      <c r="K18" s="10">
        <v>183.5</v>
      </c>
      <c r="L18" s="10">
        <v>-0.98321700000000001</v>
      </c>
      <c r="M18" s="10">
        <v>-170.35050000000001</v>
      </c>
    </row>
    <row r="19" spans="1:13">
      <c r="A19" s="9" t="s">
        <v>110</v>
      </c>
      <c r="B19" s="9" t="s">
        <v>100</v>
      </c>
      <c r="C19" s="10">
        <v>0</v>
      </c>
      <c r="D19" s="10">
        <v>2.5789490000000002</v>
      </c>
      <c r="E19" s="10">
        <v>0.76230399999999998</v>
      </c>
      <c r="F19" s="10">
        <v>0.23769599999999999</v>
      </c>
      <c r="G19" s="10">
        <v>1.0380000000000001E-3</v>
      </c>
      <c r="H19" s="10">
        <v>1.5349999999999999E-3</v>
      </c>
      <c r="I19" s="10">
        <v>-3069.12682</v>
      </c>
      <c r="J19" s="10">
        <v>-3096.0658720000001</v>
      </c>
      <c r="K19" s="10">
        <v>283</v>
      </c>
      <c r="L19" s="10">
        <v>-0.52460799999999996</v>
      </c>
      <c r="M19" s="10">
        <v>23.835650000000001</v>
      </c>
    </row>
    <row r="20" spans="1:13">
      <c r="A20" s="9" t="s">
        <v>110</v>
      </c>
      <c r="B20" s="9" t="s">
        <v>111</v>
      </c>
      <c r="C20" s="10">
        <v>0</v>
      </c>
      <c r="D20" s="10">
        <v>1.374636</v>
      </c>
      <c r="E20" s="10">
        <v>8.0771999999999997E-2</v>
      </c>
      <c r="F20" s="10">
        <v>0.91922800000000005</v>
      </c>
      <c r="G20" s="10">
        <v>1.8489999999999999E-3</v>
      </c>
      <c r="H20" s="10">
        <v>3.2629999999999998E-3</v>
      </c>
      <c r="I20" s="10">
        <v>-44486.331026</v>
      </c>
      <c r="J20" s="10">
        <v>-42827.225545000001</v>
      </c>
      <c r="K20" s="10">
        <v>4534</v>
      </c>
      <c r="L20" s="10">
        <v>0.83845499999999995</v>
      </c>
      <c r="M20" s="10">
        <v>-1691.98</v>
      </c>
    </row>
    <row r="21" spans="1:13">
      <c r="A21" s="5" t="s">
        <v>112</v>
      </c>
      <c r="B21" s="5" t="s">
        <v>99</v>
      </c>
      <c r="C21" s="3">
        <v>0</v>
      </c>
      <c r="D21" s="3">
        <v>93.845798000000002</v>
      </c>
      <c r="E21" s="3">
        <v>0.991672</v>
      </c>
      <c r="F21" s="3">
        <v>8.3280000000000003E-3</v>
      </c>
      <c r="G21" s="3">
        <v>1.5740000000000001E-3</v>
      </c>
      <c r="H21" s="3">
        <v>2.8E-3</v>
      </c>
      <c r="I21" s="3">
        <v>-1937.429993</v>
      </c>
      <c r="J21" s="3">
        <v>-1797.521749</v>
      </c>
      <c r="K21" s="3">
        <v>183</v>
      </c>
      <c r="L21" s="3">
        <v>-0.98334500000000002</v>
      </c>
      <c r="M21" s="3">
        <v>-169.55699999999999</v>
      </c>
    </row>
    <row r="22" spans="1:13">
      <c r="A22" s="5" t="s">
        <v>112</v>
      </c>
      <c r="B22" s="5" t="s">
        <v>100</v>
      </c>
      <c r="C22" s="3">
        <v>0</v>
      </c>
      <c r="D22" s="3">
        <v>2.6170969999999998</v>
      </c>
      <c r="E22" s="3">
        <v>0.83613599999999999</v>
      </c>
      <c r="F22" s="3">
        <v>0.16386400000000001</v>
      </c>
      <c r="G22" s="3">
        <v>1.1230000000000001E-3</v>
      </c>
      <c r="H22" s="3">
        <v>1.56E-3</v>
      </c>
      <c r="I22" s="3">
        <v>-3077.825484</v>
      </c>
      <c r="J22" s="3">
        <v>-3089.8398400000001</v>
      </c>
      <c r="K22" s="3">
        <v>283</v>
      </c>
      <c r="L22" s="3">
        <v>-0.67227099999999995</v>
      </c>
      <c r="M22" s="3">
        <v>21.568549999999998</v>
      </c>
    </row>
    <row r="23" spans="1:13">
      <c r="A23" s="5" t="s">
        <v>112</v>
      </c>
      <c r="B23" s="5" t="s">
        <v>113</v>
      </c>
      <c r="C23" s="3">
        <v>0</v>
      </c>
      <c r="D23" s="3">
        <v>1.4069160000000001</v>
      </c>
      <c r="E23" s="3">
        <v>8.0901000000000001E-2</v>
      </c>
      <c r="F23" s="3">
        <v>0.919099</v>
      </c>
      <c r="G23" s="3">
        <v>1.823E-3</v>
      </c>
      <c r="H23" s="3">
        <v>3.2490000000000002E-3</v>
      </c>
      <c r="I23" s="3">
        <v>-44554.739036999999</v>
      </c>
      <c r="J23" s="3">
        <v>-42877.397571000001</v>
      </c>
      <c r="K23" s="3">
        <v>4534.5</v>
      </c>
      <c r="L23" s="3">
        <v>0.83819900000000003</v>
      </c>
      <c r="M23" s="3">
        <v>-1717.9849999999999</v>
      </c>
    </row>
    <row r="24" spans="1:13">
      <c r="A24" s="9" t="s">
        <v>114</v>
      </c>
      <c r="B24" s="9" t="s">
        <v>99</v>
      </c>
      <c r="C24" s="10">
        <v>0</v>
      </c>
      <c r="D24" s="10">
        <v>0.86070400000000002</v>
      </c>
      <c r="E24" s="10">
        <v>0.47298899999999999</v>
      </c>
      <c r="F24" s="10">
        <v>0.52701100000000001</v>
      </c>
      <c r="G24" s="10">
        <v>1.238E-3</v>
      </c>
      <c r="H24" s="10">
        <v>1.601E-3</v>
      </c>
      <c r="I24" s="10">
        <v>-22196.766537</v>
      </c>
      <c r="J24" s="10">
        <v>-22071.513097999999</v>
      </c>
      <c r="K24" s="10">
        <v>2035.5</v>
      </c>
      <c r="L24" s="10">
        <v>5.4021E-2</v>
      </c>
      <c r="M24" s="10">
        <v>-82.787149999999997</v>
      </c>
    </row>
    <row r="25" spans="1:13">
      <c r="A25" s="9" t="s">
        <v>114</v>
      </c>
      <c r="B25" s="9" t="s">
        <v>101</v>
      </c>
      <c r="C25" s="10">
        <v>0</v>
      </c>
      <c r="D25" s="10">
        <v>4.843083</v>
      </c>
      <c r="E25" s="10">
        <v>0.96026100000000003</v>
      </c>
      <c r="F25" s="10">
        <v>3.9738999999999997E-2</v>
      </c>
      <c r="G25" s="10">
        <v>1.2080000000000001E-3</v>
      </c>
      <c r="H25" s="10">
        <v>1.506E-3</v>
      </c>
      <c r="I25" s="10">
        <v>-13222.159218000001</v>
      </c>
      <c r="J25" s="10">
        <v>-13259.038747000001</v>
      </c>
      <c r="K25" s="10">
        <v>1205.5</v>
      </c>
      <c r="L25" s="10">
        <v>-0.92052199999999995</v>
      </c>
      <c r="M25" s="10">
        <v>22.445499999999999</v>
      </c>
    </row>
    <row r="26" spans="1:13">
      <c r="A26" s="9" t="s">
        <v>114</v>
      </c>
      <c r="B26" s="9" t="s">
        <v>103</v>
      </c>
      <c r="C26" s="10">
        <v>0</v>
      </c>
      <c r="D26" s="10">
        <v>1.6204160000000001</v>
      </c>
      <c r="E26" s="10">
        <v>0.501772</v>
      </c>
      <c r="F26" s="10">
        <v>0.498228</v>
      </c>
      <c r="G26" s="10">
        <v>8.9599999999999999E-4</v>
      </c>
      <c r="H26" s="10">
        <v>1.3849999999999999E-3</v>
      </c>
      <c r="I26" s="10">
        <v>-19691.574535</v>
      </c>
      <c r="J26" s="10">
        <v>-19633.925532000001</v>
      </c>
      <c r="K26" s="10">
        <v>1762</v>
      </c>
      <c r="L26" s="10">
        <v>-3.5439999999999998E-3</v>
      </c>
      <c r="M26" s="10">
        <v>-36.342449999999999</v>
      </c>
    </row>
    <row r="27" spans="1:13">
      <c r="A27" s="5" t="s">
        <v>115</v>
      </c>
      <c r="B27" s="5" t="s">
        <v>99</v>
      </c>
      <c r="C27" s="3">
        <v>0</v>
      </c>
      <c r="D27" s="3">
        <v>108.435362</v>
      </c>
      <c r="E27" s="3">
        <v>0.99831899999999996</v>
      </c>
      <c r="F27" s="3">
        <v>1.681E-3</v>
      </c>
      <c r="G27" s="3">
        <v>1.3760000000000001E-3</v>
      </c>
      <c r="H27" s="3">
        <v>1.5610000000000001E-3</v>
      </c>
      <c r="I27" s="3">
        <v>-13115.981390000001</v>
      </c>
      <c r="J27" s="3">
        <v>-12951.444885999999</v>
      </c>
      <c r="K27" s="3">
        <v>1183</v>
      </c>
      <c r="L27" s="3">
        <v>-0.99663800000000002</v>
      </c>
      <c r="M27" s="3">
        <v>-249.946</v>
      </c>
    </row>
    <row r="28" spans="1:13">
      <c r="A28" s="5" t="s">
        <v>115</v>
      </c>
      <c r="B28" s="5" t="s">
        <v>101</v>
      </c>
      <c r="C28" s="3">
        <v>0</v>
      </c>
      <c r="D28" s="3">
        <v>4.3559229999999998</v>
      </c>
      <c r="E28" s="3">
        <v>0.94291700000000001</v>
      </c>
      <c r="F28" s="3">
        <v>5.7083000000000002E-2</v>
      </c>
      <c r="G28" s="3">
        <v>1.1900000000000001E-3</v>
      </c>
      <c r="H28" s="3">
        <v>1.537E-3</v>
      </c>
      <c r="I28" s="3">
        <v>-12779.521455</v>
      </c>
      <c r="J28" s="3">
        <v>-12805.063088999999</v>
      </c>
      <c r="K28" s="3">
        <v>1170.5</v>
      </c>
      <c r="L28" s="3">
        <v>-0.88583500000000004</v>
      </c>
      <c r="M28" s="3">
        <v>40.056399999999996</v>
      </c>
    </row>
    <row r="29" spans="1:13">
      <c r="A29" s="5" t="s">
        <v>115</v>
      </c>
      <c r="B29" s="5" t="s">
        <v>105</v>
      </c>
      <c r="C29" s="3">
        <v>0</v>
      </c>
      <c r="D29" s="3">
        <v>2.2085430000000001</v>
      </c>
      <c r="E29" s="3">
        <v>0.68572100000000002</v>
      </c>
      <c r="F29" s="3">
        <v>0.31427899999999998</v>
      </c>
      <c r="G29" s="3">
        <v>1.075E-3</v>
      </c>
      <c r="H29" s="3">
        <v>1.7030000000000001E-3</v>
      </c>
      <c r="I29" s="3">
        <v>-28264.943687999999</v>
      </c>
      <c r="J29" s="3">
        <v>-28398.817846000002</v>
      </c>
      <c r="K29" s="3">
        <v>2645.5</v>
      </c>
      <c r="L29" s="3">
        <v>-0.37144300000000002</v>
      </c>
      <c r="M29" s="3">
        <v>146.33750000000001</v>
      </c>
    </row>
    <row r="30" spans="1:13">
      <c r="A30" s="9" t="s">
        <v>116</v>
      </c>
      <c r="B30" s="9" t="s">
        <v>99</v>
      </c>
      <c r="C30" s="10">
        <v>0</v>
      </c>
      <c r="D30" s="10">
        <v>116.088328</v>
      </c>
      <c r="E30" s="10">
        <v>0.99684799999999996</v>
      </c>
      <c r="F30" s="10">
        <v>3.1519999999999999E-3</v>
      </c>
      <c r="G30" s="10">
        <v>1.3550000000000001E-3</v>
      </c>
      <c r="H30" s="10">
        <v>1.73E-3</v>
      </c>
      <c r="I30" s="10">
        <v>-6685.5524489999998</v>
      </c>
      <c r="J30" s="10">
        <v>-6446.7618069999999</v>
      </c>
      <c r="K30" s="10">
        <v>607</v>
      </c>
      <c r="L30" s="10">
        <v>-0.99369600000000002</v>
      </c>
      <c r="M30" s="10">
        <v>-242.83250000000001</v>
      </c>
    </row>
    <row r="31" spans="1:13">
      <c r="A31" s="9" t="s">
        <v>116</v>
      </c>
      <c r="B31" s="9" t="s">
        <v>101</v>
      </c>
      <c r="C31" s="10">
        <v>0</v>
      </c>
      <c r="D31" s="10">
        <v>1.553936</v>
      </c>
      <c r="E31" s="10">
        <v>0.511243</v>
      </c>
      <c r="F31" s="10">
        <v>0.488757</v>
      </c>
      <c r="G31" s="10">
        <v>1.248E-3</v>
      </c>
      <c r="H31" s="10">
        <v>1.884E-3</v>
      </c>
      <c r="I31" s="10">
        <v>-30728.866682</v>
      </c>
      <c r="J31" s="10">
        <v>-30598.301883</v>
      </c>
      <c r="K31" s="10">
        <v>2902</v>
      </c>
      <c r="L31" s="10">
        <v>-2.2485999999999999E-2</v>
      </c>
      <c r="M31" s="10">
        <v>-60.712699999999998</v>
      </c>
    </row>
    <row r="32" spans="1:13">
      <c r="A32" s="9" t="s">
        <v>116</v>
      </c>
      <c r="B32" s="9" t="s">
        <v>107</v>
      </c>
      <c r="C32" s="10">
        <v>0</v>
      </c>
      <c r="D32" s="10">
        <v>1.239155</v>
      </c>
      <c r="E32" s="10">
        <v>0.49177399999999999</v>
      </c>
      <c r="F32" s="10">
        <v>0.50822599999999996</v>
      </c>
      <c r="G32" s="10">
        <v>1.08E-3</v>
      </c>
      <c r="H32" s="10">
        <v>1.534E-3</v>
      </c>
      <c r="I32" s="10">
        <v>-16287.747385000001</v>
      </c>
      <c r="J32" s="10">
        <v>-16280.391933999999</v>
      </c>
      <c r="K32" s="10">
        <v>1488</v>
      </c>
      <c r="L32" s="10">
        <v>1.6452000000000001E-2</v>
      </c>
      <c r="M32" s="10">
        <v>-40.242449999999998</v>
      </c>
    </row>
    <row r="33" spans="1:13">
      <c r="A33" s="5" t="s">
        <v>117</v>
      </c>
      <c r="B33" s="5" t="s">
        <v>99</v>
      </c>
      <c r="C33" s="3">
        <v>0</v>
      </c>
      <c r="D33" s="3">
        <v>123.100476</v>
      </c>
      <c r="E33" s="3">
        <v>0.997668</v>
      </c>
      <c r="F33" s="3">
        <v>2.3319999999999999E-3</v>
      </c>
      <c r="G33" s="3">
        <v>1.3079999999999999E-3</v>
      </c>
      <c r="H33" s="3">
        <v>1.591E-3</v>
      </c>
      <c r="I33" s="3">
        <v>-9232.2436440000001</v>
      </c>
      <c r="J33" s="3">
        <v>-9068.8462629999995</v>
      </c>
      <c r="K33" s="3">
        <v>834</v>
      </c>
      <c r="L33" s="3">
        <v>-0.99533499999999997</v>
      </c>
      <c r="M33" s="3">
        <v>-256.47899999999998</v>
      </c>
    </row>
    <row r="34" spans="1:13">
      <c r="A34" s="5" t="s">
        <v>117</v>
      </c>
      <c r="B34" s="5" t="s">
        <v>101</v>
      </c>
      <c r="C34" s="3">
        <v>0</v>
      </c>
      <c r="D34" s="3">
        <v>3.6443509999999999</v>
      </c>
      <c r="E34" s="3">
        <v>0.95612200000000003</v>
      </c>
      <c r="F34" s="3">
        <v>4.3878E-2</v>
      </c>
      <c r="G34" s="3">
        <v>1.4189999999999999E-3</v>
      </c>
      <c r="H34" s="3">
        <v>1.751E-3</v>
      </c>
      <c r="I34" s="3">
        <v>-22171.040292999998</v>
      </c>
      <c r="J34" s="3">
        <v>-22224.391278999999</v>
      </c>
      <c r="K34" s="3">
        <v>2085</v>
      </c>
      <c r="L34" s="3">
        <v>-0.91224300000000003</v>
      </c>
      <c r="M34" s="3">
        <v>92.619799999999998</v>
      </c>
    </row>
    <row r="35" spans="1:13">
      <c r="A35" s="5" t="s">
        <v>117</v>
      </c>
      <c r="B35" s="5" t="s">
        <v>109</v>
      </c>
      <c r="C35" s="3">
        <v>0</v>
      </c>
      <c r="D35" s="3">
        <v>1.931162</v>
      </c>
      <c r="E35" s="3">
        <v>0.62870700000000002</v>
      </c>
      <c r="F35" s="3">
        <v>0.37129299999999998</v>
      </c>
      <c r="G35" s="3">
        <v>1.0150000000000001E-3</v>
      </c>
      <c r="H35" s="3">
        <v>1.573E-3</v>
      </c>
      <c r="I35" s="3">
        <v>-22678.610175000002</v>
      </c>
      <c r="J35" s="3">
        <v>-22734.891592</v>
      </c>
      <c r="K35" s="3">
        <v>2082.5</v>
      </c>
      <c r="L35" s="3">
        <v>-0.257413</v>
      </c>
      <c r="M35" s="3">
        <v>76.865799999999993</v>
      </c>
    </row>
    <row r="36" spans="1:13">
      <c r="A36" s="9" t="s">
        <v>118</v>
      </c>
      <c r="B36" s="9" t="s">
        <v>99</v>
      </c>
      <c r="C36" s="10">
        <v>0</v>
      </c>
      <c r="D36" s="10">
        <v>121.578075</v>
      </c>
      <c r="E36" s="10">
        <v>0.99798399999999998</v>
      </c>
      <c r="F36" s="10">
        <v>2.016E-3</v>
      </c>
      <c r="G36" s="10">
        <v>1.3500000000000001E-3</v>
      </c>
      <c r="H36" s="10">
        <v>1.57E-3</v>
      </c>
      <c r="I36" s="10">
        <v>-10942.197795</v>
      </c>
      <c r="J36" s="10">
        <v>-10706.024391999999</v>
      </c>
      <c r="K36" s="10">
        <v>985</v>
      </c>
      <c r="L36" s="10">
        <v>-0.99596799999999996</v>
      </c>
      <c r="M36" s="10">
        <v>-254.6035</v>
      </c>
    </row>
    <row r="37" spans="1:13">
      <c r="A37" s="9" t="s">
        <v>118</v>
      </c>
      <c r="B37" s="9" t="s">
        <v>101</v>
      </c>
      <c r="C37" s="10">
        <v>0</v>
      </c>
      <c r="D37" s="10">
        <v>4.0469439999999999</v>
      </c>
      <c r="E37" s="10">
        <v>0.95567899999999995</v>
      </c>
      <c r="F37" s="10">
        <v>4.4320999999999999E-2</v>
      </c>
      <c r="G37" s="10">
        <v>1.2470000000000001E-3</v>
      </c>
      <c r="H37" s="10">
        <v>1.567E-3</v>
      </c>
      <c r="I37" s="10">
        <v>-14816.833042</v>
      </c>
      <c r="J37" s="10">
        <v>-14900.018334</v>
      </c>
      <c r="K37" s="10">
        <v>1364.5</v>
      </c>
      <c r="L37" s="10">
        <v>-0.911358</v>
      </c>
      <c r="M37" s="10">
        <v>53.301499999999997</v>
      </c>
    </row>
    <row r="38" spans="1:13">
      <c r="A38" s="9" t="s">
        <v>118</v>
      </c>
      <c r="B38" s="9" t="s">
        <v>111</v>
      </c>
      <c r="C38" s="10">
        <v>0</v>
      </c>
      <c r="D38" s="10">
        <v>2.1636350000000002</v>
      </c>
      <c r="E38" s="10">
        <v>0.70148100000000002</v>
      </c>
      <c r="F38" s="10">
        <v>0.29851899999999998</v>
      </c>
      <c r="G38" s="10">
        <v>1.1839999999999999E-3</v>
      </c>
      <c r="H38" s="10">
        <v>1.8109999999999999E-3</v>
      </c>
      <c r="I38" s="10">
        <v>-28037.063859999998</v>
      </c>
      <c r="J38" s="10">
        <v>-28163.299040000002</v>
      </c>
      <c r="K38" s="10">
        <v>2654</v>
      </c>
      <c r="L38" s="10">
        <v>-0.40296300000000002</v>
      </c>
      <c r="M38" s="10">
        <v>140.71950000000001</v>
      </c>
    </row>
    <row r="39" spans="1:13">
      <c r="A39" s="5" t="s">
        <v>119</v>
      </c>
      <c r="B39" s="5" t="s">
        <v>99</v>
      </c>
      <c r="C39" s="3">
        <v>0</v>
      </c>
      <c r="D39" s="3">
        <v>121.14024499999999</v>
      </c>
      <c r="E39" s="3">
        <v>0.99798399999999998</v>
      </c>
      <c r="F39" s="3">
        <v>2.016E-3</v>
      </c>
      <c r="G39" s="3">
        <v>1.353E-3</v>
      </c>
      <c r="H39" s="3">
        <v>1.575E-3</v>
      </c>
      <c r="I39" s="3">
        <v>-10959.737971</v>
      </c>
      <c r="J39" s="3">
        <v>-10712.405521000001</v>
      </c>
      <c r="K39" s="3">
        <v>986</v>
      </c>
      <c r="L39" s="3">
        <v>-0.99596799999999996</v>
      </c>
      <c r="M39" s="3">
        <v>-252.62350000000001</v>
      </c>
    </row>
    <row r="40" spans="1:13">
      <c r="A40" s="5" t="s">
        <v>119</v>
      </c>
      <c r="B40" s="5" t="s">
        <v>101</v>
      </c>
      <c r="C40" s="3">
        <v>0</v>
      </c>
      <c r="D40" s="3">
        <v>4.0756870000000003</v>
      </c>
      <c r="E40" s="3">
        <v>0.95465900000000004</v>
      </c>
      <c r="F40" s="3">
        <v>4.5340999999999999E-2</v>
      </c>
      <c r="G40" s="3">
        <v>1.24E-3</v>
      </c>
      <c r="H40" s="3">
        <v>1.5659999999999999E-3</v>
      </c>
      <c r="I40" s="3">
        <v>-14853.06093</v>
      </c>
      <c r="J40" s="3">
        <v>-14885.143147000001</v>
      </c>
      <c r="K40" s="3">
        <v>1363.5</v>
      </c>
      <c r="L40" s="3">
        <v>-0.90931799999999996</v>
      </c>
      <c r="M40" s="3">
        <v>52.539499999999997</v>
      </c>
    </row>
    <row r="41" spans="1:13">
      <c r="A41" s="5" t="s">
        <v>119</v>
      </c>
      <c r="B41" s="5" t="s">
        <v>113</v>
      </c>
      <c r="C41" s="3">
        <v>0</v>
      </c>
      <c r="D41" s="3">
        <v>2.096514</v>
      </c>
      <c r="E41" s="3">
        <v>0.67118900000000004</v>
      </c>
      <c r="F41" s="3">
        <v>0.32881100000000002</v>
      </c>
      <c r="G41" s="3">
        <v>1.1490000000000001E-3</v>
      </c>
      <c r="H41" s="3">
        <v>1.7960000000000001E-3</v>
      </c>
      <c r="I41" s="3">
        <v>-28044.475115000001</v>
      </c>
      <c r="J41" s="3">
        <v>-28165.563234000001</v>
      </c>
      <c r="K41" s="3">
        <v>2652.5</v>
      </c>
      <c r="L41" s="3">
        <v>-0.34237699999999999</v>
      </c>
      <c r="M41" s="3">
        <v>133.45750000000001</v>
      </c>
    </row>
    <row r="42" spans="1:13">
      <c r="A42" s="9" t="s">
        <v>120</v>
      </c>
      <c r="B42" s="9" t="s">
        <v>99</v>
      </c>
      <c r="C42" s="10">
        <v>0</v>
      </c>
      <c r="D42" s="10">
        <v>111.350595</v>
      </c>
      <c r="E42" s="10">
        <v>0.99876900000000002</v>
      </c>
      <c r="F42" s="10">
        <v>1.2310000000000001E-3</v>
      </c>
      <c r="G42" s="10">
        <v>1.4400000000000001E-3</v>
      </c>
      <c r="H42" s="10">
        <v>1.591E-3</v>
      </c>
      <c r="I42" s="10">
        <v>-17846.061955000001</v>
      </c>
      <c r="J42" s="10">
        <v>-17638.793718000001</v>
      </c>
      <c r="K42" s="10">
        <v>1628.5</v>
      </c>
      <c r="L42" s="10">
        <v>-0.99753800000000004</v>
      </c>
      <c r="M42" s="10">
        <v>-241.14699999999999</v>
      </c>
    </row>
    <row r="43" spans="1:13">
      <c r="A43" s="9" t="s">
        <v>120</v>
      </c>
      <c r="B43" s="9" t="s">
        <v>103</v>
      </c>
      <c r="C43" s="10">
        <v>0</v>
      </c>
      <c r="D43" s="10">
        <v>3.9841419999999999</v>
      </c>
      <c r="E43" s="10">
        <v>0.94548100000000002</v>
      </c>
      <c r="F43" s="10">
        <v>5.4518999999999998E-2</v>
      </c>
      <c r="G43" s="10">
        <v>9.8900000000000008E-4</v>
      </c>
      <c r="H43" s="10">
        <v>1.274E-3</v>
      </c>
      <c r="I43" s="10">
        <v>-12964.876966</v>
      </c>
      <c r="J43" s="10">
        <v>-13038.406299</v>
      </c>
      <c r="K43" s="10">
        <v>1150.5</v>
      </c>
      <c r="L43" s="10">
        <v>-0.89096200000000003</v>
      </c>
      <c r="M43" s="10">
        <v>50.115099999999998</v>
      </c>
    </row>
    <row r="44" spans="1:13">
      <c r="A44" s="9" t="s">
        <v>120</v>
      </c>
      <c r="B44" s="9" t="s">
        <v>105</v>
      </c>
      <c r="C44" s="10">
        <v>0</v>
      </c>
      <c r="D44" s="10">
        <v>2.9571260000000001</v>
      </c>
      <c r="E44" s="10">
        <v>0.92383499999999996</v>
      </c>
      <c r="F44" s="10">
        <v>7.6164999999999997E-2</v>
      </c>
      <c r="G44" s="10">
        <v>1.2340000000000001E-3</v>
      </c>
      <c r="H44" s="10">
        <v>1.583E-3</v>
      </c>
      <c r="I44" s="10">
        <v>-24128.866767</v>
      </c>
      <c r="J44" s="10">
        <v>-24205.023416</v>
      </c>
      <c r="K44" s="10">
        <v>2225.5</v>
      </c>
      <c r="L44" s="10">
        <v>-0.84767000000000003</v>
      </c>
      <c r="M44" s="10">
        <v>127.163</v>
      </c>
    </row>
    <row r="45" spans="1:13">
      <c r="A45" s="5" t="s">
        <v>121</v>
      </c>
      <c r="B45" s="5" t="s">
        <v>99</v>
      </c>
      <c r="C45" s="3">
        <v>0</v>
      </c>
      <c r="D45" s="3">
        <v>111.542969</v>
      </c>
      <c r="E45" s="3">
        <v>0.99726099999999995</v>
      </c>
      <c r="F45" s="3">
        <v>2.7390000000000001E-3</v>
      </c>
      <c r="G45" s="3">
        <v>1.3799999999999999E-3</v>
      </c>
      <c r="H45" s="3">
        <v>1.702E-3</v>
      </c>
      <c r="I45" s="3">
        <v>-7760.5609109999996</v>
      </c>
      <c r="J45" s="3">
        <v>-7568.5007290000003</v>
      </c>
      <c r="K45" s="3">
        <v>704</v>
      </c>
      <c r="L45" s="3">
        <v>-0.99452200000000002</v>
      </c>
      <c r="M45" s="3">
        <v>-234.86349999999999</v>
      </c>
    </row>
    <row r="46" spans="1:13">
      <c r="A46" s="5" t="s">
        <v>121</v>
      </c>
      <c r="B46" s="5" t="s">
        <v>103</v>
      </c>
      <c r="C46" s="3">
        <v>0</v>
      </c>
      <c r="D46" s="3">
        <v>1.6857089999999999</v>
      </c>
      <c r="E46" s="3">
        <v>0.45092700000000002</v>
      </c>
      <c r="F46" s="3">
        <v>0.54907300000000003</v>
      </c>
      <c r="G46" s="3">
        <v>1.1280000000000001E-3</v>
      </c>
      <c r="H46" s="3">
        <v>1.8389999999999999E-3</v>
      </c>
      <c r="I46" s="3">
        <v>-32713.776624999999</v>
      </c>
      <c r="J46" s="3">
        <v>-32559.34592</v>
      </c>
      <c r="K46" s="3">
        <v>3072.5</v>
      </c>
      <c r="L46" s="3">
        <v>9.8146999999999998E-2</v>
      </c>
      <c r="M46" s="3">
        <v>-139.23349999999999</v>
      </c>
    </row>
    <row r="47" spans="1:13">
      <c r="A47" s="5" t="s">
        <v>121</v>
      </c>
      <c r="B47" s="5" t="s">
        <v>107</v>
      </c>
      <c r="C47" s="3">
        <v>0</v>
      </c>
      <c r="D47" s="3">
        <v>1.513007</v>
      </c>
      <c r="E47" s="3">
        <v>0.76386100000000001</v>
      </c>
      <c r="F47" s="3">
        <v>0.23613899999999999</v>
      </c>
      <c r="G47" s="3">
        <v>1.2080000000000001E-3</v>
      </c>
      <c r="H47" s="3">
        <v>1.5089999999999999E-3</v>
      </c>
      <c r="I47" s="3">
        <v>-13459.22381</v>
      </c>
      <c r="J47" s="3">
        <v>-13479.728848999999</v>
      </c>
      <c r="K47" s="3">
        <v>1227.5</v>
      </c>
      <c r="L47" s="3">
        <v>-0.52772300000000005</v>
      </c>
      <c r="M47" s="3">
        <v>26.81945</v>
      </c>
    </row>
    <row r="48" spans="1:13">
      <c r="A48" s="9" t="s">
        <v>122</v>
      </c>
      <c r="B48" s="9" t="s">
        <v>99</v>
      </c>
      <c r="C48" s="10">
        <v>0</v>
      </c>
      <c r="D48" s="10">
        <v>113.003136</v>
      </c>
      <c r="E48" s="10">
        <v>0.99795100000000003</v>
      </c>
      <c r="F48" s="10">
        <v>2.049E-3</v>
      </c>
      <c r="G48" s="10">
        <v>1.343E-3</v>
      </c>
      <c r="H48" s="10">
        <v>1.5740000000000001E-3</v>
      </c>
      <c r="I48" s="10">
        <v>-10779.730625</v>
      </c>
      <c r="J48" s="10">
        <v>-10541.887693999999</v>
      </c>
      <c r="K48" s="10">
        <v>970.5</v>
      </c>
      <c r="L48" s="10">
        <v>-0.99590199999999995</v>
      </c>
      <c r="M48" s="10">
        <v>-251.01650000000001</v>
      </c>
    </row>
    <row r="49" spans="1:13">
      <c r="A49" s="9" t="s">
        <v>122</v>
      </c>
      <c r="B49" s="9" t="s">
        <v>103</v>
      </c>
      <c r="C49" s="10">
        <v>0</v>
      </c>
      <c r="D49" s="10">
        <v>2.244615</v>
      </c>
      <c r="E49" s="10">
        <v>0.71803700000000004</v>
      </c>
      <c r="F49" s="10">
        <v>0.28196300000000002</v>
      </c>
      <c r="G49" s="10">
        <v>1.0939999999999999E-3</v>
      </c>
      <c r="H49" s="10">
        <v>1.6689999999999999E-3</v>
      </c>
      <c r="I49" s="10">
        <v>-24043.199305999999</v>
      </c>
      <c r="J49" s="10">
        <v>-24179.562177</v>
      </c>
      <c r="K49" s="10">
        <v>2241</v>
      </c>
      <c r="L49" s="10">
        <v>-0.43607400000000002</v>
      </c>
      <c r="M49" s="10">
        <v>141.77950000000001</v>
      </c>
    </row>
    <row r="50" spans="1:13">
      <c r="A50" s="9" t="s">
        <v>122</v>
      </c>
      <c r="B50" s="9" t="s">
        <v>109</v>
      </c>
      <c r="C50" s="10">
        <v>0</v>
      </c>
      <c r="D50" s="10">
        <v>2.7700670000000001</v>
      </c>
      <c r="E50" s="10">
        <v>0.88999899999999998</v>
      </c>
      <c r="F50" s="10">
        <v>0.110001</v>
      </c>
      <c r="G50" s="10">
        <v>1.142E-3</v>
      </c>
      <c r="H50" s="10">
        <v>1.519E-3</v>
      </c>
      <c r="I50" s="10">
        <v>-19588.88348</v>
      </c>
      <c r="J50" s="10">
        <v>-19675.480609999999</v>
      </c>
      <c r="K50" s="10">
        <v>1791</v>
      </c>
      <c r="L50" s="10">
        <v>-0.77999799999999997</v>
      </c>
      <c r="M50" s="10">
        <v>95.718149999999994</v>
      </c>
    </row>
    <row r="51" spans="1:13">
      <c r="A51" s="5" t="s">
        <v>123</v>
      </c>
      <c r="B51" s="5" t="s">
        <v>99</v>
      </c>
      <c r="C51" s="3">
        <v>0</v>
      </c>
      <c r="D51" s="3">
        <v>113.267264</v>
      </c>
      <c r="E51" s="3">
        <v>0.99831099999999995</v>
      </c>
      <c r="F51" s="3">
        <v>1.689E-3</v>
      </c>
      <c r="G51" s="3">
        <v>1.3860000000000001E-3</v>
      </c>
      <c r="H51" s="3">
        <v>1.573E-3</v>
      </c>
      <c r="I51" s="3">
        <v>-13035.567673</v>
      </c>
      <c r="J51" s="3">
        <v>-12880.209074</v>
      </c>
      <c r="K51" s="3">
        <v>1181.5</v>
      </c>
      <c r="L51" s="3">
        <v>-0.99662200000000001</v>
      </c>
      <c r="M51" s="3">
        <v>-247.24700000000001</v>
      </c>
    </row>
    <row r="52" spans="1:13">
      <c r="A52" s="5" t="s">
        <v>123</v>
      </c>
      <c r="B52" s="5" t="s">
        <v>103</v>
      </c>
      <c r="C52" s="3">
        <v>0</v>
      </c>
      <c r="D52" s="3">
        <v>3.3079860000000001</v>
      </c>
      <c r="E52" s="3">
        <v>0.92847100000000005</v>
      </c>
      <c r="F52" s="3">
        <v>7.1528999999999995E-2</v>
      </c>
      <c r="G52" s="3">
        <v>1.024E-3</v>
      </c>
      <c r="H52" s="3">
        <v>1.356E-3</v>
      </c>
      <c r="I52" s="3">
        <v>-16476.020742000001</v>
      </c>
      <c r="J52" s="3">
        <v>-16560.797011999999</v>
      </c>
      <c r="K52" s="3">
        <v>1474</v>
      </c>
      <c r="L52" s="3">
        <v>-0.85694099999999995</v>
      </c>
      <c r="M52" s="3">
        <v>88.385149999999996</v>
      </c>
    </row>
    <row r="53" spans="1:13">
      <c r="A53" s="5" t="s">
        <v>123</v>
      </c>
      <c r="B53" s="5" t="s">
        <v>111</v>
      </c>
      <c r="C53" s="3">
        <v>0</v>
      </c>
      <c r="D53" s="3">
        <v>3.1348189999999998</v>
      </c>
      <c r="E53" s="3">
        <v>0.92676700000000001</v>
      </c>
      <c r="F53" s="3">
        <v>7.3233000000000006E-2</v>
      </c>
      <c r="G53" s="3">
        <v>1.328E-3</v>
      </c>
      <c r="H53" s="3">
        <v>1.725E-3</v>
      </c>
      <c r="I53" s="3">
        <v>-25030.239730000001</v>
      </c>
      <c r="J53" s="3">
        <v>-25058.169226000002</v>
      </c>
      <c r="K53" s="3">
        <v>2341.5</v>
      </c>
      <c r="L53" s="3">
        <v>-0.85353400000000001</v>
      </c>
      <c r="M53" s="3">
        <v>137.36500000000001</v>
      </c>
    </row>
    <row r="54" spans="1:13">
      <c r="A54" s="9" t="s">
        <v>124</v>
      </c>
      <c r="B54" s="9" t="s">
        <v>99</v>
      </c>
      <c r="C54" s="10">
        <v>0</v>
      </c>
      <c r="D54" s="10">
        <v>119.76289800000001</v>
      </c>
      <c r="E54" s="10">
        <v>0.99832600000000005</v>
      </c>
      <c r="F54" s="10">
        <v>1.6739999999999999E-3</v>
      </c>
      <c r="G54" s="10">
        <v>1.3929999999999999E-3</v>
      </c>
      <c r="H54" s="10">
        <v>1.58E-3</v>
      </c>
      <c r="I54" s="10">
        <v>-13007.917559</v>
      </c>
      <c r="J54" s="10">
        <v>-12785.542686999999</v>
      </c>
      <c r="K54" s="10">
        <v>1174</v>
      </c>
      <c r="L54" s="10">
        <v>-0.99665199999999998</v>
      </c>
      <c r="M54" s="10">
        <v>-246.33949999999999</v>
      </c>
    </row>
    <row r="55" spans="1:13">
      <c r="A55" s="9" t="s">
        <v>124</v>
      </c>
      <c r="B55" s="9" t="s">
        <v>103</v>
      </c>
      <c r="C55" s="10">
        <v>0</v>
      </c>
      <c r="D55" s="10">
        <v>3.2383130000000002</v>
      </c>
      <c r="E55" s="10">
        <v>0.92160799999999998</v>
      </c>
      <c r="F55" s="10">
        <v>7.8392000000000003E-2</v>
      </c>
      <c r="G55" s="10">
        <v>1.0250000000000001E-3</v>
      </c>
      <c r="H55" s="10">
        <v>1.3500000000000001E-3</v>
      </c>
      <c r="I55" s="10">
        <v>-16435.470583999999</v>
      </c>
      <c r="J55" s="10">
        <v>-16516.258269999998</v>
      </c>
      <c r="K55" s="10">
        <v>1473.5</v>
      </c>
      <c r="L55" s="10">
        <v>-0.84321599999999997</v>
      </c>
      <c r="M55" s="10">
        <v>84.792050000000003</v>
      </c>
    </row>
    <row r="56" spans="1:13">
      <c r="A56" s="9" t="s">
        <v>124</v>
      </c>
      <c r="B56" s="9" t="s">
        <v>113</v>
      </c>
      <c r="C56" s="10">
        <v>0</v>
      </c>
      <c r="D56" s="10">
        <v>2.8819309999999998</v>
      </c>
      <c r="E56" s="10">
        <v>0.89256400000000002</v>
      </c>
      <c r="F56" s="10">
        <v>0.107436</v>
      </c>
      <c r="G56" s="10">
        <v>1.2440000000000001E-3</v>
      </c>
      <c r="H56" s="10">
        <v>1.696E-3</v>
      </c>
      <c r="I56" s="10">
        <v>-25151.172355999999</v>
      </c>
      <c r="J56" s="10">
        <v>-25277.054123000002</v>
      </c>
      <c r="K56" s="10">
        <v>2350.5</v>
      </c>
      <c r="L56" s="10">
        <v>-0.78512800000000005</v>
      </c>
      <c r="M56" s="10">
        <v>161.76</v>
      </c>
    </row>
    <row r="57" spans="1:13">
      <c r="A57" s="5" t="s">
        <v>125</v>
      </c>
      <c r="B57" s="5" t="s">
        <v>99</v>
      </c>
      <c r="C57" s="3">
        <v>0</v>
      </c>
      <c r="D57" s="3">
        <v>78.552493999999996</v>
      </c>
      <c r="E57" s="3">
        <v>0.99630700000000005</v>
      </c>
      <c r="F57" s="3">
        <v>3.6930000000000001E-3</v>
      </c>
      <c r="G57" s="3">
        <v>1.58E-3</v>
      </c>
      <c r="H57" s="3">
        <v>1.792E-3</v>
      </c>
      <c r="I57" s="3">
        <v>-10493.838938999999</v>
      </c>
      <c r="J57" s="3">
        <v>-10386.443515999999</v>
      </c>
      <c r="K57" s="3">
        <v>974.5</v>
      </c>
      <c r="L57" s="3">
        <v>-0.992614</v>
      </c>
      <c r="M57" s="3">
        <v>-129.78450000000001</v>
      </c>
    </row>
    <row r="58" spans="1:13">
      <c r="A58" s="5" t="s">
        <v>125</v>
      </c>
      <c r="B58" s="5" t="s">
        <v>105</v>
      </c>
      <c r="C58" s="3">
        <v>0</v>
      </c>
      <c r="D58" s="3">
        <v>1.6322589999999999</v>
      </c>
      <c r="E58" s="3">
        <v>0.410964</v>
      </c>
      <c r="F58" s="3">
        <v>0.589036</v>
      </c>
      <c r="G58" s="3">
        <v>1.2390000000000001E-3</v>
      </c>
      <c r="H58" s="3">
        <v>2.0569999999999998E-3</v>
      </c>
      <c r="I58" s="3">
        <v>-34830.739053999998</v>
      </c>
      <c r="J58" s="3">
        <v>-34611.675780999998</v>
      </c>
      <c r="K58" s="3">
        <v>3337.5</v>
      </c>
      <c r="L58" s="3">
        <v>0.17807100000000001</v>
      </c>
      <c r="M58" s="3">
        <v>-230.9555</v>
      </c>
    </row>
    <row r="59" spans="1:13">
      <c r="A59" s="5" t="s">
        <v>125</v>
      </c>
      <c r="B59" s="5" t="s">
        <v>107</v>
      </c>
      <c r="C59" s="3">
        <v>0</v>
      </c>
      <c r="D59" s="3">
        <v>4.8044510000000002</v>
      </c>
      <c r="E59" s="3">
        <v>0.95950899999999995</v>
      </c>
      <c r="F59" s="3">
        <v>4.0490999999999999E-2</v>
      </c>
      <c r="G59" s="3">
        <v>1.1169999999999999E-3</v>
      </c>
      <c r="H59" s="3">
        <v>1.3960000000000001E-3</v>
      </c>
      <c r="I59" s="3">
        <v>-7640.6685280000002</v>
      </c>
      <c r="J59" s="3">
        <v>-7625.1679249999997</v>
      </c>
      <c r="K59" s="3">
        <v>687</v>
      </c>
      <c r="L59" s="3">
        <v>-0.919018</v>
      </c>
      <c r="M59" s="3">
        <v>18.315000000000001</v>
      </c>
    </row>
    <row r="60" spans="1:13">
      <c r="A60" s="9" t="s">
        <v>126</v>
      </c>
      <c r="B60" s="9" t="s">
        <v>99</v>
      </c>
      <c r="C60" s="10">
        <v>0</v>
      </c>
      <c r="D60" s="10">
        <v>88.244479999999996</v>
      </c>
      <c r="E60" s="10">
        <v>0.99822999999999995</v>
      </c>
      <c r="F60" s="10">
        <v>1.7700000000000001E-3</v>
      </c>
      <c r="G60" s="10">
        <v>1.58E-3</v>
      </c>
      <c r="H60" s="10">
        <v>1.743E-3</v>
      </c>
      <c r="I60" s="10">
        <v>-17740.848377999999</v>
      </c>
      <c r="J60" s="10">
        <v>-17627.382932</v>
      </c>
      <c r="K60" s="10">
        <v>1647</v>
      </c>
      <c r="L60" s="10">
        <v>-0.99646000000000001</v>
      </c>
      <c r="M60" s="10">
        <v>-199.24950000000001</v>
      </c>
    </row>
    <row r="61" spans="1:13">
      <c r="A61" s="9" t="s">
        <v>126</v>
      </c>
      <c r="B61" s="9" t="s">
        <v>105</v>
      </c>
      <c r="C61" s="10">
        <v>0</v>
      </c>
      <c r="D61" s="10">
        <v>2.365567</v>
      </c>
      <c r="E61" s="10">
        <v>0.80126399999999998</v>
      </c>
      <c r="F61" s="10">
        <v>0.198736</v>
      </c>
      <c r="G61" s="10">
        <v>1.217E-3</v>
      </c>
      <c r="H61" s="10">
        <v>1.7669999999999999E-3</v>
      </c>
      <c r="I61" s="10">
        <v>-25828.744093000001</v>
      </c>
      <c r="J61" s="10">
        <v>-25973.370749999998</v>
      </c>
      <c r="K61" s="10">
        <v>2435</v>
      </c>
      <c r="L61" s="10">
        <v>-0.60252899999999998</v>
      </c>
      <c r="M61" s="10">
        <v>161.79050000000001</v>
      </c>
    </row>
    <row r="62" spans="1:13">
      <c r="A62" s="9" t="s">
        <v>126</v>
      </c>
      <c r="B62" s="9" t="s">
        <v>109</v>
      </c>
      <c r="C62" s="10">
        <v>0</v>
      </c>
      <c r="D62" s="10">
        <v>5.1355149999999998</v>
      </c>
      <c r="E62" s="10">
        <v>0.96105200000000002</v>
      </c>
      <c r="F62" s="10">
        <v>3.8948000000000003E-2</v>
      </c>
      <c r="G62" s="10">
        <v>1.065E-3</v>
      </c>
      <c r="H62" s="10">
        <v>1.322E-3</v>
      </c>
      <c r="I62" s="10">
        <v>-10303.016663</v>
      </c>
      <c r="J62" s="10">
        <v>-10322.278818999999</v>
      </c>
      <c r="K62" s="10">
        <v>916</v>
      </c>
      <c r="L62" s="10">
        <v>-0.92210300000000001</v>
      </c>
      <c r="M62" s="10">
        <v>13.629149999999999</v>
      </c>
    </row>
    <row r="63" spans="1:13">
      <c r="A63" s="5" t="s">
        <v>127</v>
      </c>
      <c r="B63" s="5" t="s">
        <v>99</v>
      </c>
      <c r="C63" s="3">
        <v>0</v>
      </c>
      <c r="D63" s="3">
        <v>4.3645160000000001</v>
      </c>
      <c r="E63" s="3">
        <v>0.98227600000000004</v>
      </c>
      <c r="F63" s="3">
        <v>1.7724E-2</v>
      </c>
      <c r="G63" s="3">
        <v>1.503E-3</v>
      </c>
      <c r="H63" s="3">
        <v>1.7819999999999999E-3</v>
      </c>
      <c r="I63" s="3">
        <v>-22125.842798999998</v>
      </c>
      <c r="J63" s="3">
        <v>-22157.483368000001</v>
      </c>
      <c r="K63" s="3">
        <v>2072</v>
      </c>
      <c r="L63" s="3">
        <v>-0.96455199999999996</v>
      </c>
      <c r="M63" s="3">
        <v>52.546849999999999</v>
      </c>
    </row>
    <row r="64" spans="1:13">
      <c r="A64" s="5" t="s">
        <v>127</v>
      </c>
      <c r="B64" s="5" t="s">
        <v>105</v>
      </c>
      <c r="C64" s="3">
        <v>0</v>
      </c>
      <c r="D64" s="3">
        <v>3.3622350000000001</v>
      </c>
      <c r="E64" s="3">
        <v>0.94317799999999996</v>
      </c>
      <c r="F64" s="3">
        <v>5.6821999999999998E-2</v>
      </c>
      <c r="G64" s="3">
        <v>1E-3</v>
      </c>
      <c r="H64" s="3">
        <v>1.299E-3</v>
      </c>
      <c r="I64" s="3">
        <v>-16878.880594999999</v>
      </c>
      <c r="J64" s="3">
        <v>-16953.139795999999</v>
      </c>
      <c r="K64" s="3">
        <v>1501.5</v>
      </c>
      <c r="L64" s="3">
        <v>-0.88635600000000003</v>
      </c>
      <c r="M64" s="3">
        <v>82.368899999999996</v>
      </c>
    </row>
    <row r="65" spans="1:13">
      <c r="A65" s="5" t="s">
        <v>127</v>
      </c>
      <c r="B65" s="5" t="s">
        <v>111</v>
      </c>
      <c r="C65" s="3">
        <v>0</v>
      </c>
      <c r="D65" s="3">
        <v>4.5197599999999998</v>
      </c>
      <c r="E65" s="3">
        <v>0.96655999999999997</v>
      </c>
      <c r="F65" s="3">
        <v>3.3439999999999998E-2</v>
      </c>
      <c r="G65" s="3">
        <v>1.1019999999999999E-3</v>
      </c>
      <c r="H65" s="3">
        <v>1.361E-3</v>
      </c>
      <c r="I65" s="3">
        <v>-15910.695019999999</v>
      </c>
      <c r="J65" s="3">
        <v>-15848.400680000001</v>
      </c>
      <c r="K65" s="3">
        <v>1422.5</v>
      </c>
      <c r="L65" s="3">
        <v>-0.93312099999999998</v>
      </c>
      <c r="M65" s="3">
        <v>38.324199999999998</v>
      </c>
    </row>
    <row r="66" spans="1:13">
      <c r="A66" s="9" t="s">
        <v>128</v>
      </c>
      <c r="B66" s="9" t="s">
        <v>99</v>
      </c>
      <c r="C66" s="10">
        <v>0</v>
      </c>
      <c r="D66" s="10">
        <v>4.5860079999999996</v>
      </c>
      <c r="E66" s="10">
        <v>0.98099999999999998</v>
      </c>
      <c r="F66" s="10">
        <v>1.9E-2</v>
      </c>
      <c r="G66" s="10">
        <v>1.573E-3</v>
      </c>
      <c r="H66" s="10">
        <v>1.823E-3</v>
      </c>
      <c r="I66" s="10">
        <v>-22294.371175</v>
      </c>
      <c r="J66" s="10">
        <v>-22255.786076</v>
      </c>
      <c r="K66" s="10">
        <v>2094.5</v>
      </c>
      <c r="L66" s="10">
        <v>-0.962001</v>
      </c>
      <c r="M66" s="10">
        <v>43.104799999999997</v>
      </c>
    </row>
    <row r="67" spans="1:13">
      <c r="A67" s="9" t="s">
        <v>128</v>
      </c>
      <c r="B67" s="9" t="s">
        <v>105</v>
      </c>
      <c r="C67" s="10">
        <v>0</v>
      </c>
      <c r="D67" s="10">
        <v>3.503825</v>
      </c>
      <c r="E67" s="10">
        <v>0.95761099999999999</v>
      </c>
      <c r="F67" s="10">
        <v>4.2389000000000003E-2</v>
      </c>
      <c r="G67" s="10">
        <v>1.031E-3</v>
      </c>
      <c r="H67" s="10">
        <v>1.289E-3</v>
      </c>
      <c r="I67" s="10">
        <v>-16784.589630999999</v>
      </c>
      <c r="J67" s="10">
        <v>-16812.324687</v>
      </c>
      <c r="K67" s="10">
        <v>1490</v>
      </c>
      <c r="L67" s="10">
        <v>-0.91522300000000001</v>
      </c>
      <c r="M67" s="10">
        <v>70.936049999999994</v>
      </c>
    </row>
    <row r="68" spans="1:13">
      <c r="A68" s="9" t="s">
        <v>128</v>
      </c>
      <c r="B68" s="9" t="s">
        <v>113</v>
      </c>
      <c r="C68" s="10">
        <v>0</v>
      </c>
      <c r="D68" s="10">
        <v>3.441281</v>
      </c>
      <c r="E68" s="10">
        <v>0.91105100000000006</v>
      </c>
      <c r="F68" s="10">
        <v>8.8949E-2</v>
      </c>
      <c r="G68" s="10">
        <v>9.6000000000000002E-4</v>
      </c>
      <c r="H68" s="10">
        <v>1.315E-3</v>
      </c>
      <c r="I68" s="10">
        <v>-15857.053856</v>
      </c>
      <c r="J68" s="10">
        <v>-15923.129962000001</v>
      </c>
      <c r="K68" s="10">
        <v>1413</v>
      </c>
      <c r="L68" s="10">
        <v>-0.822102</v>
      </c>
      <c r="M68" s="10">
        <v>89.677400000000006</v>
      </c>
    </row>
    <row r="69" spans="1:13">
      <c r="A69" s="5" t="s">
        <v>129</v>
      </c>
      <c r="B69" s="5" t="s">
        <v>99</v>
      </c>
      <c r="C69" s="3">
        <v>0</v>
      </c>
      <c r="D69" s="3">
        <v>0.830924</v>
      </c>
      <c r="E69" s="3">
        <v>0.31010700000000002</v>
      </c>
      <c r="F69" s="3">
        <v>0.68989299999999998</v>
      </c>
      <c r="G69" s="3">
        <v>1.843E-3</v>
      </c>
      <c r="H69" s="3">
        <v>2.496E-3</v>
      </c>
      <c r="I69" s="3">
        <v>-24587.901242</v>
      </c>
      <c r="J69" s="3">
        <v>-24359.731693000002</v>
      </c>
      <c r="K69" s="3">
        <v>2440</v>
      </c>
      <c r="L69" s="3">
        <v>0.37978499999999998</v>
      </c>
      <c r="M69" s="3">
        <v>-247.76599999999999</v>
      </c>
    </row>
    <row r="70" spans="1:13">
      <c r="A70" s="5" t="s">
        <v>129</v>
      </c>
      <c r="B70" s="5" t="s">
        <v>107</v>
      </c>
      <c r="C70" s="3">
        <v>0</v>
      </c>
      <c r="D70" s="3">
        <v>3.414917</v>
      </c>
      <c r="E70" s="3">
        <v>0.94473799999999997</v>
      </c>
      <c r="F70" s="3">
        <v>5.5261999999999999E-2</v>
      </c>
      <c r="G70" s="3">
        <v>1.07E-3</v>
      </c>
      <c r="H70" s="3">
        <v>1.3090000000000001E-3</v>
      </c>
      <c r="I70" s="3">
        <v>-5824.5218850000001</v>
      </c>
      <c r="J70" s="3">
        <v>-5807.1617040000001</v>
      </c>
      <c r="K70" s="3">
        <v>516</v>
      </c>
      <c r="L70" s="3">
        <v>-0.88947500000000002</v>
      </c>
      <c r="M70" s="3">
        <v>17.143799999999999</v>
      </c>
    </row>
    <row r="71" spans="1:13">
      <c r="A71" s="5" t="s">
        <v>129</v>
      </c>
      <c r="B71" s="5" t="s">
        <v>109</v>
      </c>
      <c r="C71" s="3">
        <v>0</v>
      </c>
      <c r="D71" s="3">
        <v>1.371915</v>
      </c>
      <c r="E71" s="3">
        <v>0.32757599999999998</v>
      </c>
      <c r="F71" s="3">
        <v>0.67242400000000002</v>
      </c>
      <c r="G71" s="3">
        <v>1.088E-3</v>
      </c>
      <c r="H71" s="3">
        <v>1.704E-3</v>
      </c>
      <c r="I71" s="3">
        <v>-22172.604480000002</v>
      </c>
      <c r="J71" s="3">
        <v>-21927.150549999998</v>
      </c>
      <c r="K71" s="3">
        <v>2038</v>
      </c>
      <c r="L71" s="3">
        <v>0.34484900000000002</v>
      </c>
      <c r="M71" s="3">
        <v>-230.13300000000001</v>
      </c>
    </row>
    <row r="72" spans="1:13">
      <c r="A72" s="9" t="s">
        <v>130</v>
      </c>
      <c r="B72" s="9" t="s">
        <v>99</v>
      </c>
      <c r="C72" s="10">
        <v>0</v>
      </c>
      <c r="D72" s="10">
        <v>3.422037</v>
      </c>
      <c r="E72" s="10">
        <v>0.93105599999999999</v>
      </c>
      <c r="F72" s="10">
        <v>6.8944000000000005E-2</v>
      </c>
      <c r="G72" s="10">
        <v>1.544E-3</v>
      </c>
      <c r="H72" s="10">
        <v>1.732E-3</v>
      </c>
      <c r="I72" s="10">
        <v>-11624.722505</v>
      </c>
      <c r="J72" s="10">
        <v>-11522.324256</v>
      </c>
      <c r="K72" s="10">
        <v>1079</v>
      </c>
      <c r="L72" s="10">
        <v>-0.86211300000000002</v>
      </c>
      <c r="M72" s="10">
        <v>9.3159799999999997</v>
      </c>
    </row>
    <row r="73" spans="1:13">
      <c r="A73" s="9" t="s">
        <v>130</v>
      </c>
      <c r="B73" s="9" t="s">
        <v>107</v>
      </c>
      <c r="C73" s="10">
        <v>0</v>
      </c>
      <c r="D73" s="10">
        <v>4.5324650000000002</v>
      </c>
      <c r="E73" s="10">
        <v>0.95120000000000005</v>
      </c>
      <c r="F73" s="10">
        <v>4.8800000000000003E-2</v>
      </c>
      <c r="G73" s="10">
        <v>1.0859999999999999E-3</v>
      </c>
      <c r="H73" s="10">
        <v>1.4E-3</v>
      </c>
      <c r="I73" s="10">
        <v>-7138.4199070000004</v>
      </c>
      <c r="J73" s="10">
        <v>-7112.6917149999999</v>
      </c>
      <c r="K73" s="10">
        <v>640.5</v>
      </c>
      <c r="L73" s="10">
        <v>-0.90239999999999998</v>
      </c>
      <c r="M73" s="10">
        <v>19.346150000000002</v>
      </c>
    </row>
    <row r="74" spans="1:13">
      <c r="A74" s="9" t="s">
        <v>130</v>
      </c>
      <c r="B74" s="9" t="s">
        <v>111</v>
      </c>
      <c r="C74" s="10">
        <v>0</v>
      </c>
      <c r="D74" s="10">
        <v>1.6560600000000001</v>
      </c>
      <c r="E74" s="10">
        <v>0.49464000000000002</v>
      </c>
      <c r="F74" s="10">
        <v>0.50536000000000003</v>
      </c>
      <c r="G74" s="10">
        <v>1.2979999999999999E-3</v>
      </c>
      <c r="H74" s="10">
        <v>2.062E-3</v>
      </c>
      <c r="I74" s="10">
        <v>-34032.046335999999</v>
      </c>
      <c r="J74" s="10">
        <v>-33950.309376999998</v>
      </c>
      <c r="K74" s="10">
        <v>3275.5</v>
      </c>
      <c r="L74" s="10">
        <v>1.0721E-2</v>
      </c>
      <c r="M74" s="10">
        <v>-76.257450000000006</v>
      </c>
    </row>
    <row r="75" spans="1:13">
      <c r="A75" s="5" t="s">
        <v>131</v>
      </c>
      <c r="B75" s="5" t="s">
        <v>99</v>
      </c>
      <c r="C75" s="3">
        <v>0</v>
      </c>
      <c r="D75" s="3">
        <v>0.87183999999999995</v>
      </c>
      <c r="E75" s="3">
        <v>0.84408700000000003</v>
      </c>
      <c r="F75" s="3">
        <v>0.155913</v>
      </c>
      <c r="G75" s="3">
        <v>1.5449999999999999E-3</v>
      </c>
      <c r="H75" s="3">
        <v>1.74E-3</v>
      </c>
      <c r="I75" s="3">
        <v>-11397.378885</v>
      </c>
      <c r="J75" s="3">
        <v>-11329.611440999999</v>
      </c>
      <c r="K75" s="3">
        <v>1061</v>
      </c>
      <c r="L75" s="3">
        <v>-0.68817399999999995</v>
      </c>
      <c r="M75" s="3">
        <v>7.9949149999999998</v>
      </c>
    </row>
    <row r="76" spans="1:13">
      <c r="A76" s="5" t="s">
        <v>131</v>
      </c>
      <c r="B76" s="5" t="s">
        <v>107</v>
      </c>
      <c r="C76" s="3">
        <v>0</v>
      </c>
      <c r="D76" s="3">
        <v>4.836468</v>
      </c>
      <c r="E76" s="3">
        <v>0.95341500000000001</v>
      </c>
      <c r="F76" s="3">
        <v>4.6585000000000001E-2</v>
      </c>
      <c r="G76" s="3">
        <v>1.108E-3</v>
      </c>
      <c r="H76" s="3">
        <v>1.41E-3</v>
      </c>
      <c r="I76" s="3">
        <v>-7202.163168</v>
      </c>
      <c r="J76" s="3">
        <v>-7195.3602860000001</v>
      </c>
      <c r="K76" s="3">
        <v>649</v>
      </c>
      <c r="L76" s="3">
        <v>-0.906829</v>
      </c>
      <c r="M76" s="3">
        <v>16.2271</v>
      </c>
    </row>
    <row r="77" spans="1:13">
      <c r="A77" s="5" t="s">
        <v>131</v>
      </c>
      <c r="B77" s="5" t="s">
        <v>113</v>
      </c>
      <c r="C77" s="3">
        <v>0</v>
      </c>
      <c r="D77" s="3">
        <v>1.752475</v>
      </c>
      <c r="E77" s="3">
        <v>0.48925400000000002</v>
      </c>
      <c r="F77" s="3">
        <v>0.51074600000000003</v>
      </c>
      <c r="G77" s="3">
        <v>1.263E-3</v>
      </c>
      <c r="H77" s="3">
        <v>2.0400000000000001E-3</v>
      </c>
      <c r="I77" s="3">
        <v>-34245.306522999999</v>
      </c>
      <c r="J77" s="3">
        <v>-34148.093384</v>
      </c>
      <c r="K77" s="3">
        <v>3288</v>
      </c>
      <c r="L77" s="3">
        <v>2.1492000000000001E-2</v>
      </c>
      <c r="M77" s="3">
        <v>-86.204350000000005</v>
      </c>
    </row>
    <row r="78" spans="1:13">
      <c r="A78" s="9" t="s">
        <v>132</v>
      </c>
      <c r="B78" s="9" t="s">
        <v>99</v>
      </c>
      <c r="C78" s="10">
        <v>0</v>
      </c>
      <c r="D78" s="10">
        <v>4.9471740000000004</v>
      </c>
      <c r="E78" s="10">
        <v>0.99238899999999997</v>
      </c>
      <c r="F78" s="10">
        <v>7.6109999999999997E-3</v>
      </c>
      <c r="G78" s="10">
        <v>1.5139999999999999E-3</v>
      </c>
      <c r="H78" s="10">
        <v>1.6570000000000001E-3</v>
      </c>
      <c r="I78" s="10">
        <v>-18628.849430999999</v>
      </c>
      <c r="J78" s="10">
        <v>-18497.869514000002</v>
      </c>
      <c r="K78" s="10">
        <v>1715</v>
      </c>
      <c r="L78" s="10">
        <v>-0.98477700000000001</v>
      </c>
      <c r="M78" s="10">
        <v>-6.6636449999999998</v>
      </c>
    </row>
    <row r="79" spans="1:13">
      <c r="A79" s="9" t="s">
        <v>132</v>
      </c>
      <c r="B79" s="9" t="s">
        <v>109</v>
      </c>
      <c r="C79" s="10">
        <v>0</v>
      </c>
      <c r="D79" s="10">
        <v>4.8974580000000003</v>
      </c>
      <c r="E79" s="10">
        <v>0.95830400000000004</v>
      </c>
      <c r="F79" s="10">
        <v>4.1695999999999997E-2</v>
      </c>
      <c r="G79" s="10">
        <v>1.047E-3</v>
      </c>
      <c r="H79" s="10">
        <v>1.3129999999999999E-3</v>
      </c>
      <c r="I79" s="10">
        <v>-10168.471254</v>
      </c>
      <c r="J79" s="10">
        <v>-10206.012183000001</v>
      </c>
      <c r="K79" s="10">
        <v>907</v>
      </c>
      <c r="L79" s="10">
        <v>-0.91660799999999998</v>
      </c>
      <c r="M79" s="10">
        <v>18.8123</v>
      </c>
    </row>
    <row r="80" spans="1:13">
      <c r="A80" s="9" t="s">
        <v>132</v>
      </c>
      <c r="B80" s="9" t="s">
        <v>111</v>
      </c>
      <c r="C80" s="10">
        <v>0</v>
      </c>
      <c r="D80" s="10">
        <v>2.9856950000000002</v>
      </c>
      <c r="E80" s="10">
        <v>0.92026300000000005</v>
      </c>
      <c r="F80" s="10">
        <v>7.9737000000000002E-2</v>
      </c>
      <c r="G80" s="10">
        <v>1.358E-3</v>
      </c>
      <c r="H80" s="10">
        <v>1.787E-3</v>
      </c>
      <c r="I80" s="10">
        <v>-25195.633099999999</v>
      </c>
      <c r="J80" s="10">
        <v>-25309.31828</v>
      </c>
      <c r="K80" s="10">
        <v>2378.5</v>
      </c>
      <c r="L80" s="10">
        <v>-0.840526</v>
      </c>
      <c r="M80" s="10">
        <v>140.262</v>
      </c>
    </row>
    <row r="81" spans="1:13">
      <c r="A81" s="5" t="s">
        <v>133</v>
      </c>
      <c r="B81" s="5" t="s">
        <v>99</v>
      </c>
      <c r="C81" s="3">
        <v>0</v>
      </c>
      <c r="D81" s="3">
        <v>5.5073840000000001</v>
      </c>
      <c r="E81" s="3">
        <v>0.99240099999999998</v>
      </c>
      <c r="F81" s="3">
        <v>7.5989999999999999E-3</v>
      </c>
      <c r="G81" s="3">
        <v>1.5139999999999999E-3</v>
      </c>
      <c r="H81" s="3">
        <v>1.6659999999999999E-3</v>
      </c>
      <c r="I81" s="3">
        <v>-18285.445919999998</v>
      </c>
      <c r="J81" s="3">
        <v>-18144.976224999999</v>
      </c>
      <c r="K81" s="3">
        <v>1685.5</v>
      </c>
      <c r="L81" s="3">
        <v>-0.98480299999999998</v>
      </c>
      <c r="M81" s="3">
        <v>2.6421350000000001</v>
      </c>
    </row>
    <row r="82" spans="1:13">
      <c r="A82" s="5" t="s">
        <v>133</v>
      </c>
      <c r="B82" s="5" t="s">
        <v>109</v>
      </c>
      <c r="C82" s="3">
        <v>0</v>
      </c>
      <c r="D82" s="3">
        <v>4.666474</v>
      </c>
      <c r="E82" s="3">
        <v>0.95944399999999996</v>
      </c>
      <c r="F82" s="3">
        <v>4.0556000000000002E-2</v>
      </c>
      <c r="G82" s="3">
        <v>1.0529999999999999E-3</v>
      </c>
      <c r="H82" s="3">
        <v>1.3190000000000001E-3</v>
      </c>
      <c r="I82" s="3">
        <v>-10399.050977999999</v>
      </c>
      <c r="J82" s="3">
        <v>-10428.008597</v>
      </c>
      <c r="K82" s="3">
        <v>928</v>
      </c>
      <c r="L82" s="3">
        <v>-0.91888800000000004</v>
      </c>
      <c r="M82" s="3">
        <v>25.142250000000001</v>
      </c>
    </row>
    <row r="83" spans="1:13">
      <c r="A83" s="5" t="s">
        <v>133</v>
      </c>
      <c r="B83" s="5" t="s">
        <v>113</v>
      </c>
      <c r="C83" s="3">
        <v>0</v>
      </c>
      <c r="D83" s="3">
        <v>2.872134</v>
      </c>
      <c r="E83" s="3">
        <v>0.88971999999999996</v>
      </c>
      <c r="F83" s="3">
        <v>0.11028</v>
      </c>
      <c r="G83" s="3">
        <v>1.291E-3</v>
      </c>
      <c r="H83" s="3">
        <v>1.7650000000000001E-3</v>
      </c>
      <c r="I83" s="3">
        <v>-25393.479802000002</v>
      </c>
      <c r="J83" s="3">
        <v>-25533.375469999999</v>
      </c>
      <c r="K83" s="3">
        <v>2393.5</v>
      </c>
      <c r="L83" s="3">
        <v>-0.77944100000000005</v>
      </c>
      <c r="M83" s="3">
        <v>165.11600000000001</v>
      </c>
    </row>
    <row r="84" spans="1:13">
      <c r="A84" s="9" t="s">
        <v>134</v>
      </c>
      <c r="B84" s="9" t="s">
        <v>99</v>
      </c>
      <c r="C84" s="10">
        <v>0</v>
      </c>
      <c r="D84" s="10">
        <v>1.0972980000000001</v>
      </c>
      <c r="E84" s="10">
        <v>0.193046</v>
      </c>
      <c r="F84" s="10">
        <v>0.80695399999999995</v>
      </c>
      <c r="G84" s="10">
        <v>1.6850000000000001E-3</v>
      </c>
      <c r="H84" s="10">
        <v>2.5799999999999998E-3</v>
      </c>
      <c r="I84" s="10">
        <v>-43746.829622999998</v>
      </c>
      <c r="J84" s="10">
        <v>-42856.135609999998</v>
      </c>
      <c r="K84" s="10">
        <v>4328.5</v>
      </c>
      <c r="L84" s="10">
        <v>0.61390699999999998</v>
      </c>
      <c r="M84" s="10">
        <v>-896.32650000000001</v>
      </c>
    </row>
    <row r="85" spans="1:13">
      <c r="A85" s="9" t="s">
        <v>134</v>
      </c>
      <c r="B85" s="9" t="s">
        <v>111</v>
      </c>
      <c r="C85" s="10">
        <v>0</v>
      </c>
      <c r="D85" s="10">
        <v>5.1465079999999999</v>
      </c>
      <c r="E85" s="10">
        <v>0.94938599999999995</v>
      </c>
      <c r="F85" s="10">
        <v>5.0613999999999999E-2</v>
      </c>
      <c r="G85" s="10">
        <v>1.132E-3</v>
      </c>
      <c r="H85" s="10">
        <v>1.518E-3</v>
      </c>
      <c r="I85" s="10">
        <v>-3605.320479</v>
      </c>
      <c r="J85" s="10">
        <v>-3497.1713239999999</v>
      </c>
      <c r="K85" s="10">
        <v>326</v>
      </c>
      <c r="L85" s="10">
        <v>-0.89877200000000002</v>
      </c>
      <c r="M85" s="10">
        <v>8.0757549999999991</v>
      </c>
    </row>
    <row r="86" spans="1:13">
      <c r="A86" s="9" t="s">
        <v>134</v>
      </c>
      <c r="B86" s="9" t="s">
        <v>113</v>
      </c>
      <c r="C86" s="10">
        <v>0</v>
      </c>
      <c r="D86" s="10">
        <v>4.2288509999999997</v>
      </c>
      <c r="E86" s="10">
        <v>0.93602700000000005</v>
      </c>
      <c r="F86" s="10">
        <v>6.3973000000000002E-2</v>
      </c>
      <c r="G86" s="10">
        <v>1.0809999999999999E-3</v>
      </c>
      <c r="H86" s="10">
        <v>1.4159999999999999E-3</v>
      </c>
      <c r="I86" s="10">
        <v>-3825.7974180000001</v>
      </c>
      <c r="J86" s="10">
        <v>-3843.7409849999999</v>
      </c>
      <c r="K86" s="10">
        <v>347</v>
      </c>
      <c r="L86" s="10">
        <v>-0.872054</v>
      </c>
      <c r="M86" s="10">
        <v>20.861999999999998</v>
      </c>
    </row>
    <row r="87" spans="1:13">
      <c r="A87" s="5" t="s">
        <v>135</v>
      </c>
      <c r="B87" s="5" t="s">
        <v>100</v>
      </c>
      <c r="C87" s="3">
        <v>0</v>
      </c>
      <c r="D87" s="3">
        <v>1.156253</v>
      </c>
      <c r="E87" s="3">
        <v>0.34670600000000001</v>
      </c>
      <c r="F87" s="3">
        <v>0.65329400000000004</v>
      </c>
      <c r="G87" s="3">
        <v>9.7400000000000004E-4</v>
      </c>
      <c r="H87" s="3">
        <v>1.4519999999999999E-3</v>
      </c>
      <c r="I87" s="3">
        <v>-20983.442116999999</v>
      </c>
      <c r="J87" s="3">
        <v>-20839.432898999999</v>
      </c>
      <c r="K87" s="3">
        <v>1882.5</v>
      </c>
      <c r="L87" s="3">
        <v>0.306587</v>
      </c>
      <c r="M87" s="3">
        <v>-187.81299999999999</v>
      </c>
    </row>
    <row r="88" spans="1:13">
      <c r="A88" s="5" t="s">
        <v>135</v>
      </c>
      <c r="B88" s="5" t="s">
        <v>101</v>
      </c>
      <c r="C88" s="3">
        <v>0</v>
      </c>
      <c r="D88" s="3">
        <v>4.7415880000000001</v>
      </c>
      <c r="E88" s="3">
        <v>0.95314900000000002</v>
      </c>
      <c r="F88" s="3">
        <v>4.6850999999999997E-2</v>
      </c>
      <c r="G88" s="3">
        <v>1.23E-3</v>
      </c>
      <c r="H88" s="3">
        <v>1.565E-3</v>
      </c>
      <c r="I88" s="3">
        <v>-12587.548814</v>
      </c>
      <c r="J88" s="3">
        <v>-12606.741921999999</v>
      </c>
      <c r="K88" s="3">
        <v>1155.5</v>
      </c>
      <c r="L88" s="3">
        <v>-0.90629800000000005</v>
      </c>
      <c r="M88" s="3">
        <v>25.532699999999998</v>
      </c>
    </row>
    <row r="89" spans="1:13">
      <c r="A89" s="5" t="s">
        <v>135</v>
      </c>
      <c r="B89" s="5" t="s">
        <v>103</v>
      </c>
      <c r="C89" s="3">
        <v>0</v>
      </c>
      <c r="D89" s="3">
        <v>1.76929</v>
      </c>
      <c r="E89" s="3">
        <v>0.56001100000000004</v>
      </c>
      <c r="F89" s="3">
        <v>0.43998900000000002</v>
      </c>
      <c r="G89" s="3">
        <v>1.0070000000000001E-3</v>
      </c>
      <c r="H89" s="3">
        <v>1.56E-3</v>
      </c>
      <c r="I89" s="3">
        <v>-21492.423562</v>
      </c>
      <c r="J89" s="3">
        <v>-21479.034982000001</v>
      </c>
      <c r="K89" s="3">
        <v>1968</v>
      </c>
      <c r="L89" s="3">
        <v>-0.120022</v>
      </c>
      <c r="M89" s="3">
        <v>16.123899999999999</v>
      </c>
    </row>
    <row r="90" spans="1:13">
      <c r="A90" s="9" t="s">
        <v>136</v>
      </c>
      <c r="B90" s="9" t="s">
        <v>100</v>
      </c>
      <c r="C90" s="10">
        <v>0</v>
      </c>
      <c r="D90" s="10">
        <v>3.4200889999999999</v>
      </c>
      <c r="E90" s="10">
        <v>0.91589299999999996</v>
      </c>
      <c r="F90" s="10">
        <v>8.4107000000000001E-2</v>
      </c>
      <c r="G90" s="10">
        <v>9.9299999999999996E-4</v>
      </c>
      <c r="H90" s="10">
        <v>1.3359999999999999E-3</v>
      </c>
      <c r="I90" s="10">
        <v>-12411.793444999999</v>
      </c>
      <c r="J90" s="10">
        <v>-12496.37529</v>
      </c>
      <c r="K90" s="10">
        <v>1112.5</v>
      </c>
      <c r="L90" s="10">
        <v>-0.83178600000000003</v>
      </c>
      <c r="M90" s="10">
        <v>73.302400000000006</v>
      </c>
    </row>
    <row r="91" spans="1:13">
      <c r="A91" s="9" t="s">
        <v>136</v>
      </c>
      <c r="B91" s="9" t="s">
        <v>101</v>
      </c>
      <c r="C91" s="10">
        <v>0</v>
      </c>
      <c r="D91" s="10">
        <v>4.4545880000000002</v>
      </c>
      <c r="E91" s="10">
        <v>0.94557999999999998</v>
      </c>
      <c r="F91" s="10">
        <v>5.4420000000000003E-2</v>
      </c>
      <c r="G91" s="10">
        <v>1.1490000000000001E-3</v>
      </c>
      <c r="H91" s="10">
        <v>1.4959999999999999E-3</v>
      </c>
      <c r="I91" s="10">
        <v>-11552.742677</v>
      </c>
      <c r="J91" s="10">
        <v>-11573.618095</v>
      </c>
      <c r="K91" s="10">
        <v>1056</v>
      </c>
      <c r="L91" s="10">
        <v>-0.89115999999999995</v>
      </c>
      <c r="M91" s="10">
        <v>33.437899999999999</v>
      </c>
    </row>
    <row r="92" spans="1:13">
      <c r="A92" s="9" t="s">
        <v>136</v>
      </c>
      <c r="B92" s="9" t="s">
        <v>105</v>
      </c>
      <c r="C92" s="10">
        <v>0</v>
      </c>
      <c r="D92" s="10">
        <v>2.2218939999999998</v>
      </c>
      <c r="E92" s="10">
        <v>0.67377900000000002</v>
      </c>
      <c r="F92" s="10">
        <v>0.32622099999999998</v>
      </c>
      <c r="G92" s="10">
        <v>1.175E-3</v>
      </c>
      <c r="H92" s="10">
        <v>1.879E-3</v>
      </c>
      <c r="I92" s="10">
        <v>-29676.293011999998</v>
      </c>
      <c r="J92" s="10">
        <v>-29826.993512000001</v>
      </c>
      <c r="K92" s="10">
        <v>2829</v>
      </c>
      <c r="L92" s="10">
        <v>-0.34755799999999998</v>
      </c>
      <c r="M92" s="10">
        <v>153.108</v>
      </c>
    </row>
    <row r="93" spans="1:13">
      <c r="A93" s="5" t="s">
        <v>137</v>
      </c>
      <c r="B93" s="5" t="s">
        <v>100</v>
      </c>
      <c r="C93" s="3">
        <v>0</v>
      </c>
      <c r="D93" s="3">
        <v>3.6258620000000001</v>
      </c>
      <c r="E93" s="3">
        <v>0.92672200000000005</v>
      </c>
      <c r="F93" s="3">
        <v>7.3277999999999996E-2</v>
      </c>
      <c r="G93" s="3">
        <v>1.0039999999999999E-3</v>
      </c>
      <c r="H93" s="3">
        <v>1.3129999999999999E-3</v>
      </c>
      <c r="I93" s="3">
        <v>-6299.0950929999999</v>
      </c>
      <c r="J93" s="3">
        <v>-6329.4509600000001</v>
      </c>
      <c r="K93" s="3">
        <v>563.5</v>
      </c>
      <c r="L93" s="3">
        <v>-0.85344399999999998</v>
      </c>
      <c r="M93" s="3">
        <v>38.351300000000002</v>
      </c>
    </row>
    <row r="94" spans="1:13">
      <c r="A94" s="5" t="s">
        <v>137</v>
      </c>
      <c r="B94" s="5" t="s">
        <v>101</v>
      </c>
      <c r="C94" s="3">
        <v>0</v>
      </c>
      <c r="D94" s="3">
        <v>1.120439</v>
      </c>
      <c r="E94" s="3">
        <v>0.34297699999999998</v>
      </c>
      <c r="F94" s="3">
        <v>0.65702300000000002</v>
      </c>
      <c r="G94" s="3">
        <v>1.219E-3</v>
      </c>
      <c r="H94" s="3">
        <v>1.7910000000000001E-3</v>
      </c>
      <c r="I94" s="3">
        <v>-28147.658998999999</v>
      </c>
      <c r="J94" s="3">
        <v>-27920.116295</v>
      </c>
      <c r="K94" s="3">
        <v>2619</v>
      </c>
      <c r="L94" s="3">
        <v>0.31404700000000002</v>
      </c>
      <c r="M94" s="3">
        <v>-258.26900000000001</v>
      </c>
    </row>
    <row r="95" spans="1:13">
      <c r="A95" s="5" t="s">
        <v>137</v>
      </c>
      <c r="B95" s="5" t="s">
        <v>107</v>
      </c>
      <c r="C95" s="3">
        <v>0</v>
      </c>
      <c r="D95" s="3">
        <v>1.6533340000000001</v>
      </c>
      <c r="E95" s="3">
        <v>0.53669599999999995</v>
      </c>
      <c r="F95" s="3">
        <v>0.46330399999999999</v>
      </c>
      <c r="G95" s="3">
        <v>1.126E-3</v>
      </c>
      <c r="H95" s="3">
        <v>1.738E-3</v>
      </c>
      <c r="I95" s="3">
        <v>-19408.28789</v>
      </c>
      <c r="J95" s="3">
        <v>-19401.061691999999</v>
      </c>
      <c r="K95" s="3">
        <v>1813.5</v>
      </c>
      <c r="L95" s="3">
        <v>-7.3393E-2</v>
      </c>
      <c r="M95" s="3">
        <v>-9.9087200000000006</v>
      </c>
    </row>
    <row r="96" spans="1:13">
      <c r="A96" s="9" t="s">
        <v>138</v>
      </c>
      <c r="B96" s="9" t="s">
        <v>100</v>
      </c>
      <c r="C96" s="10">
        <v>0</v>
      </c>
      <c r="D96" s="10">
        <v>3.3886810000000001</v>
      </c>
      <c r="E96" s="10">
        <v>0.90826399999999996</v>
      </c>
      <c r="F96" s="10">
        <v>9.1735999999999998E-2</v>
      </c>
      <c r="G96" s="10">
        <v>9.2599999999999996E-4</v>
      </c>
      <c r="H96" s="10">
        <v>1.279E-3</v>
      </c>
      <c r="I96" s="10">
        <v>-8724.5703809999995</v>
      </c>
      <c r="J96" s="10">
        <v>-8773.3701029999993</v>
      </c>
      <c r="K96" s="10">
        <v>777</v>
      </c>
      <c r="L96" s="10">
        <v>-0.816527</v>
      </c>
      <c r="M96" s="10">
        <v>57.308450000000001</v>
      </c>
    </row>
    <row r="97" spans="1:13">
      <c r="A97" s="9" t="s">
        <v>138</v>
      </c>
      <c r="B97" s="9" t="s">
        <v>101</v>
      </c>
      <c r="C97" s="10">
        <v>0</v>
      </c>
      <c r="D97" s="10">
        <v>2.7945549999999999</v>
      </c>
      <c r="E97" s="10">
        <v>0.88719099999999995</v>
      </c>
      <c r="F97" s="10">
        <v>0.11280900000000001</v>
      </c>
      <c r="G97" s="10">
        <v>1.253E-3</v>
      </c>
      <c r="H97" s="10">
        <v>1.681E-3</v>
      </c>
      <c r="I97" s="10">
        <v>-20230.488120999999</v>
      </c>
      <c r="J97" s="10">
        <v>-20326.944525999999</v>
      </c>
      <c r="K97" s="10">
        <v>1888.5</v>
      </c>
      <c r="L97" s="10">
        <v>-0.77438200000000001</v>
      </c>
      <c r="M97" s="10">
        <v>105.672</v>
      </c>
    </row>
    <row r="98" spans="1:13">
      <c r="A98" s="9" t="s">
        <v>138</v>
      </c>
      <c r="B98" s="9" t="s">
        <v>109</v>
      </c>
      <c r="C98" s="10">
        <v>0</v>
      </c>
      <c r="D98" s="10">
        <v>2.0570499999999998</v>
      </c>
      <c r="E98" s="10">
        <v>0.60536900000000005</v>
      </c>
      <c r="F98" s="10">
        <v>0.39463100000000001</v>
      </c>
      <c r="G98" s="10">
        <v>1.0889999999999999E-3</v>
      </c>
      <c r="H98" s="10">
        <v>1.763E-3</v>
      </c>
      <c r="I98" s="10">
        <v>-24850.727459000002</v>
      </c>
      <c r="J98" s="10">
        <v>-24925.279548999999</v>
      </c>
      <c r="K98" s="10">
        <v>2335</v>
      </c>
      <c r="L98" s="10">
        <v>-0.21073800000000001</v>
      </c>
      <c r="M98" s="10">
        <v>73.115750000000006</v>
      </c>
    </row>
    <row r="99" spans="1:13">
      <c r="A99" s="5" t="s">
        <v>139</v>
      </c>
      <c r="B99" s="5" t="s">
        <v>100</v>
      </c>
      <c r="C99" s="3">
        <v>0</v>
      </c>
      <c r="D99" s="3">
        <v>3.358654</v>
      </c>
      <c r="E99" s="3">
        <v>0.905748</v>
      </c>
      <c r="F99" s="3">
        <v>9.4252000000000002E-2</v>
      </c>
      <c r="G99" s="3">
        <v>9.59E-4</v>
      </c>
      <c r="H99" s="3">
        <v>1.3159999999999999E-3</v>
      </c>
      <c r="I99" s="3">
        <v>-10391.744337</v>
      </c>
      <c r="J99" s="3">
        <v>-10454.233983</v>
      </c>
      <c r="K99" s="3">
        <v>929</v>
      </c>
      <c r="L99" s="3">
        <v>-0.811496</v>
      </c>
      <c r="M99" s="3">
        <v>65.726600000000005</v>
      </c>
    </row>
    <row r="100" spans="1:13">
      <c r="A100" s="5" t="s">
        <v>139</v>
      </c>
      <c r="B100" s="5" t="s">
        <v>101</v>
      </c>
      <c r="C100" s="3">
        <v>0</v>
      </c>
      <c r="D100" s="3">
        <v>4.2329679999999996</v>
      </c>
      <c r="E100" s="3">
        <v>0.96111899999999995</v>
      </c>
      <c r="F100" s="3">
        <v>3.8880999999999999E-2</v>
      </c>
      <c r="G100" s="3">
        <v>1.2229999999999999E-3</v>
      </c>
      <c r="H100" s="3">
        <v>1.5150000000000001E-3</v>
      </c>
      <c r="I100" s="3">
        <v>-13513.778337</v>
      </c>
      <c r="J100" s="3">
        <v>-13546.989809999999</v>
      </c>
      <c r="K100" s="3">
        <v>1234.5</v>
      </c>
      <c r="L100" s="3">
        <v>-0.922238</v>
      </c>
      <c r="M100" s="3">
        <v>42.520850000000003</v>
      </c>
    </row>
    <row r="101" spans="1:13">
      <c r="A101" s="5" t="s">
        <v>139</v>
      </c>
      <c r="B101" s="5" t="s">
        <v>111</v>
      </c>
      <c r="C101" s="3">
        <v>0</v>
      </c>
      <c r="D101" s="3">
        <v>2.315153</v>
      </c>
      <c r="E101" s="3">
        <v>0.71470500000000003</v>
      </c>
      <c r="F101" s="3">
        <v>0.28529500000000002</v>
      </c>
      <c r="G101" s="3">
        <v>1.279E-3</v>
      </c>
      <c r="H101" s="3">
        <v>1.9970000000000001E-3</v>
      </c>
      <c r="I101" s="3">
        <v>-29399.627185000001</v>
      </c>
      <c r="J101" s="3">
        <v>-29578.761826000002</v>
      </c>
      <c r="K101" s="3">
        <v>2837.5</v>
      </c>
      <c r="L101" s="3">
        <v>-0.42941099999999999</v>
      </c>
      <c r="M101" s="3">
        <v>175.20249999999999</v>
      </c>
    </row>
    <row r="102" spans="1:13">
      <c r="A102" s="9" t="s">
        <v>140</v>
      </c>
      <c r="B102" s="9" t="s">
        <v>100</v>
      </c>
      <c r="C102" s="10">
        <v>0</v>
      </c>
      <c r="D102" s="10">
        <v>3.357672</v>
      </c>
      <c r="E102" s="10">
        <v>0.91244400000000003</v>
      </c>
      <c r="F102" s="10">
        <v>8.7555999999999995E-2</v>
      </c>
      <c r="G102" s="10">
        <v>9.7499999999999996E-4</v>
      </c>
      <c r="H102" s="10">
        <v>1.3159999999999999E-3</v>
      </c>
      <c r="I102" s="10">
        <v>-10401.985107</v>
      </c>
      <c r="J102" s="10">
        <v>-10432.711433</v>
      </c>
      <c r="K102" s="10">
        <v>928.5</v>
      </c>
      <c r="L102" s="10">
        <v>-0.82488799999999995</v>
      </c>
      <c r="M102" s="10">
        <v>64.824849999999998</v>
      </c>
    </row>
    <row r="103" spans="1:13">
      <c r="A103" s="9" t="s">
        <v>140</v>
      </c>
      <c r="B103" s="9" t="s">
        <v>101</v>
      </c>
      <c r="C103" s="10">
        <v>0</v>
      </c>
      <c r="D103" s="10">
        <v>4.1557690000000003</v>
      </c>
      <c r="E103" s="10">
        <v>0.95647700000000002</v>
      </c>
      <c r="F103" s="10">
        <v>4.3522999999999999E-2</v>
      </c>
      <c r="G103" s="10">
        <v>1.207E-3</v>
      </c>
      <c r="H103" s="10">
        <v>1.521E-3</v>
      </c>
      <c r="I103" s="10">
        <v>-13558.701510000001</v>
      </c>
      <c r="J103" s="10">
        <v>-13597.494412</v>
      </c>
      <c r="K103" s="10">
        <v>1238.5</v>
      </c>
      <c r="L103" s="10">
        <v>-0.91295300000000001</v>
      </c>
      <c r="M103" s="10">
        <v>48.115250000000003</v>
      </c>
    </row>
    <row r="104" spans="1:13">
      <c r="A104" s="9" t="s">
        <v>140</v>
      </c>
      <c r="B104" s="9" t="s">
        <v>113</v>
      </c>
      <c r="C104" s="10">
        <v>0</v>
      </c>
      <c r="D104" s="10">
        <v>2.3020330000000002</v>
      </c>
      <c r="E104" s="10">
        <v>0.68701000000000001</v>
      </c>
      <c r="F104" s="10">
        <v>0.31298999999999999</v>
      </c>
      <c r="G104" s="10">
        <v>1.24E-3</v>
      </c>
      <c r="H104" s="10">
        <v>1.9759999999999999E-3</v>
      </c>
      <c r="I104" s="10">
        <v>-29429.262450999999</v>
      </c>
      <c r="J104" s="10">
        <v>-29605.557473000001</v>
      </c>
      <c r="K104" s="10">
        <v>2831.5</v>
      </c>
      <c r="L104" s="10">
        <v>-0.37401899999999999</v>
      </c>
      <c r="M104" s="10">
        <v>163.429</v>
      </c>
    </row>
    <row r="105" spans="1:13">
      <c r="A105" s="5" t="s">
        <v>141</v>
      </c>
      <c r="B105" s="5" t="s">
        <v>100</v>
      </c>
      <c r="C105" s="3">
        <v>0</v>
      </c>
      <c r="D105" s="3">
        <v>3.2182400000000002</v>
      </c>
      <c r="E105" s="3">
        <v>0.90411799999999998</v>
      </c>
      <c r="F105" s="3">
        <v>9.5881999999999995E-2</v>
      </c>
      <c r="G105" s="3">
        <v>1.0380000000000001E-3</v>
      </c>
      <c r="H105" s="3">
        <v>1.42E-3</v>
      </c>
      <c r="I105" s="3">
        <v>-17887.485411000001</v>
      </c>
      <c r="J105" s="3">
        <v>-18001.692862</v>
      </c>
      <c r="K105" s="3">
        <v>1621.5</v>
      </c>
      <c r="L105" s="3">
        <v>-0.80823699999999998</v>
      </c>
      <c r="M105" s="3">
        <v>109.25749999999999</v>
      </c>
    </row>
    <row r="106" spans="1:13">
      <c r="A106" s="5" t="s">
        <v>141</v>
      </c>
      <c r="B106" s="5" t="s">
        <v>103</v>
      </c>
      <c r="C106" s="3">
        <v>0</v>
      </c>
      <c r="D106" s="3">
        <v>3.2130730000000001</v>
      </c>
      <c r="E106" s="3">
        <v>0.89763199999999999</v>
      </c>
      <c r="F106" s="3">
        <v>0.102368</v>
      </c>
      <c r="G106" s="3">
        <v>8.8199999999999997E-4</v>
      </c>
      <c r="H106" s="3">
        <v>1.212E-3</v>
      </c>
      <c r="I106" s="3">
        <v>-12390.712954000001</v>
      </c>
      <c r="J106" s="3">
        <v>-12474.725624999999</v>
      </c>
      <c r="K106" s="3">
        <v>1093.5</v>
      </c>
      <c r="L106" s="3">
        <v>-0.79526399999999997</v>
      </c>
      <c r="M106" s="3">
        <v>78.682000000000002</v>
      </c>
    </row>
    <row r="107" spans="1:13">
      <c r="A107" s="5" t="s">
        <v>141</v>
      </c>
      <c r="B107" s="5" t="s">
        <v>105</v>
      </c>
      <c r="C107" s="3">
        <v>0</v>
      </c>
      <c r="D107" s="3">
        <v>4.2412720000000004</v>
      </c>
      <c r="E107" s="3">
        <v>0.97657700000000003</v>
      </c>
      <c r="F107" s="3">
        <v>2.3422999999999999E-2</v>
      </c>
      <c r="G107" s="3">
        <v>1.402E-3</v>
      </c>
      <c r="H107" s="3">
        <v>1.6479999999999999E-3</v>
      </c>
      <c r="I107" s="3">
        <v>-24629.302900999999</v>
      </c>
      <c r="J107" s="3">
        <v>-24738.131646000002</v>
      </c>
      <c r="K107" s="3">
        <v>2287.5</v>
      </c>
      <c r="L107" s="3">
        <v>-0.95315300000000003</v>
      </c>
      <c r="M107" s="3">
        <v>58.201900000000002</v>
      </c>
    </row>
    <row r="108" spans="1:13">
      <c r="A108" s="9" t="s">
        <v>142</v>
      </c>
      <c r="B108" s="9" t="s">
        <v>100</v>
      </c>
      <c r="C108" s="10">
        <v>0</v>
      </c>
      <c r="D108" s="10">
        <v>3.4725000000000001</v>
      </c>
      <c r="E108" s="10">
        <v>0.92593300000000001</v>
      </c>
      <c r="F108" s="10">
        <v>7.4066999999999994E-2</v>
      </c>
      <c r="G108" s="10">
        <v>1.0189999999999999E-3</v>
      </c>
      <c r="H108" s="10">
        <v>1.338E-3</v>
      </c>
      <c r="I108" s="10">
        <v>-8274.0044030000008</v>
      </c>
      <c r="J108" s="10">
        <v>-8304.7573319999992</v>
      </c>
      <c r="K108" s="10">
        <v>742</v>
      </c>
      <c r="L108" s="10">
        <v>-0.85186700000000004</v>
      </c>
      <c r="M108" s="10">
        <v>49.764400000000002</v>
      </c>
    </row>
    <row r="109" spans="1:13">
      <c r="A109" s="9" t="s">
        <v>142</v>
      </c>
      <c r="B109" s="9" t="s">
        <v>103</v>
      </c>
      <c r="C109" s="10">
        <v>0</v>
      </c>
      <c r="D109" s="10">
        <v>1.5571170000000001</v>
      </c>
      <c r="E109" s="10">
        <v>0.39228800000000003</v>
      </c>
      <c r="F109" s="10">
        <v>0.60771200000000003</v>
      </c>
      <c r="G109" s="10">
        <v>1.06E-3</v>
      </c>
      <c r="H109" s="10">
        <v>1.7129999999999999E-3</v>
      </c>
      <c r="I109" s="10">
        <v>-31342.955088999999</v>
      </c>
      <c r="J109" s="10">
        <v>-31119.586583</v>
      </c>
      <c r="K109" s="10">
        <v>2899.5</v>
      </c>
      <c r="L109" s="10">
        <v>0.21542500000000001</v>
      </c>
      <c r="M109" s="10">
        <v>-233.4915</v>
      </c>
    </row>
    <row r="110" spans="1:13">
      <c r="A110" s="9" t="s">
        <v>142</v>
      </c>
      <c r="B110" s="9" t="s">
        <v>107</v>
      </c>
      <c r="C110" s="10">
        <v>0</v>
      </c>
      <c r="D110" s="10">
        <v>3.8609309999999999</v>
      </c>
      <c r="E110" s="10">
        <v>0.96023599999999998</v>
      </c>
      <c r="F110" s="10">
        <v>3.9764000000000001E-2</v>
      </c>
      <c r="G110" s="10">
        <v>1.317E-3</v>
      </c>
      <c r="H110" s="10">
        <v>1.5939999999999999E-3</v>
      </c>
      <c r="I110" s="10">
        <v>-14803.543232</v>
      </c>
      <c r="J110" s="10">
        <v>-14825.832004</v>
      </c>
      <c r="K110" s="10">
        <v>1364</v>
      </c>
      <c r="L110" s="10">
        <v>-0.92047199999999996</v>
      </c>
      <c r="M110" s="10">
        <v>33.158999999999999</v>
      </c>
    </row>
    <row r="111" spans="1:13">
      <c r="A111" s="5" t="s">
        <v>143</v>
      </c>
      <c r="B111" s="5" t="s">
        <v>100</v>
      </c>
      <c r="C111" s="3">
        <v>0</v>
      </c>
      <c r="D111" s="3">
        <v>3.4460160000000002</v>
      </c>
      <c r="E111" s="3">
        <v>0.90613299999999997</v>
      </c>
      <c r="F111" s="3">
        <v>9.3867000000000006E-2</v>
      </c>
      <c r="G111" s="3">
        <v>9.3899999999999995E-4</v>
      </c>
      <c r="H111" s="3">
        <v>1.304E-3</v>
      </c>
      <c r="I111" s="3">
        <v>-11031.460802</v>
      </c>
      <c r="J111" s="3">
        <v>-11091.288177</v>
      </c>
      <c r="K111" s="3">
        <v>984</v>
      </c>
      <c r="L111" s="3">
        <v>-0.81226600000000004</v>
      </c>
      <c r="M111" s="3">
        <v>66.911850000000001</v>
      </c>
    </row>
    <row r="112" spans="1:13">
      <c r="A112" s="5" t="s">
        <v>143</v>
      </c>
      <c r="B112" s="5" t="s">
        <v>103</v>
      </c>
      <c r="C112" s="3">
        <v>0</v>
      </c>
      <c r="D112" s="3">
        <v>1.8249850000000001</v>
      </c>
      <c r="E112" s="3">
        <v>0.57784999999999997</v>
      </c>
      <c r="F112" s="3">
        <v>0.42215000000000003</v>
      </c>
      <c r="G112" s="3">
        <v>1.011E-3</v>
      </c>
      <c r="H112" s="3">
        <v>1.578E-3</v>
      </c>
      <c r="I112" s="3">
        <v>-23149.055960999998</v>
      </c>
      <c r="J112" s="3">
        <v>-23191.808394</v>
      </c>
      <c r="K112" s="3">
        <v>2128</v>
      </c>
      <c r="L112" s="3">
        <v>-0.15570100000000001</v>
      </c>
      <c r="M112" s="3">
        <v>35.3048</v>
      </c>
    </row>
    <row r="113" spans="1:13">
      <c r="A113" s="5" t="s">
        <v>143</v>
      </c>
      <c r="B113" s="5" t="s">
        <v>109</v>
      </c>
      <c r="C113" s="3">
        <v>0</v>
      </c>
      <c r="D113" s="3">
        <v>3.764545</v>
      </c>
      <c r="E113" s="3">
        <v>0.96498899999999999</v>
      </c>
      <c r="F113" s="3">
        <v>3.5011E-2</v>
      </c>
      <c r="G113" s="3">
        <v>1.2979999999999999E-3</v>
      </c>
      <c r="H113" s="3">
        <v>1.588E-3</v>
      </c>
      <c r="I113" s="3">
        <v>-20492.253388000001</v>
      </c>
      <c r="J113" s="3">
        <v>-20592.369169000001</v>
      </c>
      <c r="K113" s="3">
        <v>1892.5</v>
      </c>
      <c r="L113" s="3">
        <v>-0.929979</v>
      </c>
      <c r="M113" s="3">
        <v>68.747649999999993</v>
      </c>
    </row>
    <row r="114" spans="1:13">
      <c r="A114" s="9" t="s">
        <v>144</v>
      </c>
      <c r="B114" s="9" t="s">
        <v>100</v>
      </c>
      <c r="C114" s="10">
        <v>0</v>
      </c>
      <c r="D114" s="10">
        <v>3.5215939999999999</v>
      </c>
      <c r="E114" s="10">
        <v>0.91582699999999995</v>
      </c>
      <c r="F114" s="10">
        <v>8.4172999999999998E-2</v>
      </c>
      <c r="G114" s="10">
        <v>9.9799999999999997E-4</v>
      </c>
      <c r="H114" s="10">
        <v>1.361E-3</v>
      </c>
      <c r="I114" s="10">
        <v>-13238.312910000001</v>
      </c>
      <c r="J114" s="10">
        <v>-13310.330007</v>
      </c>
      <c r="K114" s="10">
        <v>1190.5</v>
      </c>
      <c r="L114" s="10">
        <v>-0.831654</v>
      </c>
      <c r="M114" s="10">
        <v>74.039550000000006</v>
      </c>
    </row>
    <row r="115" spans="1:13">
      <c r="A115" s="9" t="s">
        <v>144</v>
      </c>
      <c r="B115" s="9" t="s">
        <v>103</v>
      </c>
      <c r="C115" s="10">
        <v>0</v>
      </c>
      <c r="D115" s="10">
        <v>2.5449459999999999</v>
      </c>
      <c r="E115" s="10">
        <v>0.81213500000000005</v>
      </c>
      <c r="F115" s="10">
        <v>0.187865</v>
      </c>
      <c r="G115" s="10">
        <v>8.9700000000000001E-4</v>
      </c>
      <c r="H115" s="10">
        <v>1.3029999999999999E-3</v>
      </c>
      <c r="I115" s="10">
        <v>-15785.983748000001</v>
      </c>
      <c r="J115" s="10">
        <v>-15874.606172</v>
      </c>
      <c r="K115" s="10">
        <v>1405</v>
      </c>
      <c r="L115" s="10">
        <v>-0.62426999999999999</v>
      </c>
      <c r="M115" s="10">
        <v>96.952600000000004</v>
      </c>
    </row>
    <row r="116" spans="1:13">
      <c r="A116" s="9" t="s">
        <v>144</v>
      </c>
      <c r="B116" s="9" t="s">
        <v>111</v>
      </c>
      <c r="C116" s="10">
        <v>0</v>
      </c>
      <c r="D116" s="10">
        <v>3.743134</v>
      </c>
      <c r="E116" s="10">
        <v>0.96384800000000004</v>
      </c>
      <c r="F116" s="10">
        <v>3.6151999999999997E-2</v>
      </c>
      <c r="G116" s="10">
        <v>1.49E-3</v>
      </c>
      <c r="H116" s="10">
        <v>1.794E-3</v>
      </c>
      <c r="I116" s="10">
        <v>-25484.72926</v>
      </c>
      <c r="J116" s="10">
        <v>-25553.188676999998</v>
      </c>
      <c r="K116" s="10">
        <v>2408.5</v>
      </c>
      <c r="L116" s="10">
        <v>-0.92769599999999997</v>
      </c>
      <c r="M116" s="10">
        <v>94.422499999999999</v>
      </c>
    </row>
    <row r="117" spans="1:13">
      <c r="A117" s="5" t="s">
        <v>145</v>
      </c>
      <c r="B117" s="5" t="s">
        <v>100</v>
      </c>
      <c r="C117" s="3">
        <v>0</v>
      </c>
      <c r="D117" s="3">
        <v>3.6000770000000002</v>
      </c>
      <c r="E117" s="3">
        <v>0.91919799999999996</v>
      </c>
      <c r="F117" s="3">
        <v>8.0801999999999999E-2</v>
      </c>
      <c r="G117" s="3">
        <v>1.0009999999999999E-3</v>
      </c>
      <c r="H117" s="3">
        <v>1.366E-3</v>
      </c>
      <c r="I117" s="3">
        <v>-13140.764483999999</v>
      </c>
      <c r="J117" s="3">
        <v>-13222.221826000001</v>
      </c>
      <c r="K117" s="3">
        <v>1182.5</v>
      </c>
      <c r="L117" s="3">
        <v>-0.83839600000000003</v>
      </c>
      <c r="M117" s="3">
        <v>70.514750000000006</v>
      </c>
    </row>
    <row r="118" spans="1:13">
      <c r="A118" s="5" t="s">
        <v>145</v>
      </c>
      <c r="B118" s="5" t="s">
        <v>103</v>
      </c>
      <c r="C118" s="3">
        <v>0</v>
      </c>
      <c r="D118" s="3">
        <v>2.50806</v>
      </c>
      <c r="E118" s="3">
        <v>0.79727099999999995</v>
      </c>
      <c r="F118" s="3">
        <v>0.20272899999999999</v>
      </c>
      <c r="G118" s="3">
        <v>9.0200000000000002E-4</v>
      </c>
      <c r="H118" s="3">
        <v>1.294E-3</v>
      </c>
      <c r="I118" s="3">
        <v>-15772.585413000001</v>
      </c>
      <c r="J118" s="3">
        <v>-15863.982262</v>
      </c>
      <c r="K118" s="3">
        <v>1401</v>
      </c>
      <c r="L118" s="3">
        <v>-0.59454200000000001</v>
      </c>
      <c r="M118" s="3">
        <v>104.06</v>
      </c>
    </row>
    <row r="119" spans="1:13">
      <c r="A119" s="5" t="s">
        <v>145</v>
      </c>
      <c r="B119" s="5" t="s">
        <v>113</v>
      </c>
      <c r="C119" s="3">
        <v>0</v>
      </c>
      <c r="D119" s="3">
        <v>3.015371</v>
      </c>
      <c r="E119" s="3">
        <v>0.91121399999999997</v>
      </c>
      <c r="F119" s="3">
        <v>8.8786000000000004E-2</v>
      </c>
      <c r="G119" s="3">
        <v>1.3320000000000001E-3</v>
      </c>
      <c r="H119" s="3">
        <v>1.7650000000000001E-3</v>
      </c>
      <c r="I119" s="3">
        <v>-25624.724666999999</v>
      </c>
      <c r="J119" s="3">
        <v>-25752.650322000001</v>
      </c>
      <c r="K119" s="3">
        <v>2415</v>
      </c>
      <c r="L119" s="3">
        <v>-0.82242800000000005</v>
      </c>
      <c r="M119" s="3">
        <v>157.32599999999999</v>
      </c>
    </row>
    <row r="120" spans="1:13">
      <c r="A120" s="9" t="s">
        <v>146</v>
      </c>
      <c r="B120" s="9" t="s">
        <v>100</v>
      </c>
      <c r="C120" s="10">
        <v>0</v>
      </c>
      <c r="D120" s="10">
        <v>3.5495130000000001</v>
      </c>
      <c r="E120" s="10">
        <v>0.92186000000000001</v>
      </c>
      <c r="F120" s="10">
        <v>7.8140000000000001E-2</v>
      </c>
      <c r="G120" s="10">
        <v>1.1800000000000001E-3</v>
      </c>
      <c r="H120" s="10">
        <v>1.578E-3</v>
      </c>
      <c r="I120" s="10">
        <v>-11357.744311</v>
      </c>
      <c r="J120" s="10">
        <v>-11436.184625</v>
      </c>
      <c r="K120" s="10">
        <v>1051.5</v>
      </c>
      <c r="L120" s="10">
        <v>-0.843719</v>
      </c>
      <c r="M120" s="10">
        <v>63.755099999999999</v>
      </c>
    </row>
    <row r="121" spans="1:13">
      <c r="A121" s="9" t="s">
        <v>146</v>
      </c>
      <c r="B121" s="9" t="s">
        <v>105</v>
      </c>
      <c r="C121" s="10">
        <v>0</v>
      </c>
      <c r="D121" s="10">
        <v>1.676129</v>
      </c>
      <c r="E121" s="10">
        <v>0.41267999999999999</v>
      </c>
      <c r="F121" s="10">
        <v>0.58731999999999995</v>
      </c>
      <c r="G121" s="10">
        <v>1.173E-3</v>
      </c>
      <c r="H121" s="10">
        <v>1.9480000000000001E-3</v>
      </c>
      <c r="I121" s="10">
        <v>-33972.029921000001</v>
      </c>
      <c r="J121" s="10">
        <v>-33745.144624</v>
      </c>
      <c r="K121" s="10">
        <v>3223</v>
      </c>
      <c r="L121" s="10">
        <v>0.17464099999999999</v>
      </c>
      <c r="M121" s="10">
        <v>-221.35650000000001</v>
      </c>
    </row>
    <row r="122" spans="1:13">
      <c r="A122" s="9" t="s">
        <v>146</v>
      </c>
      <c r="B122" s="9" t="s">
        <v>107</v>
      </c>
      <c r="C122" s="10">
        <v>0</v>
      </c>
      <c r="D122" s="10">
        <v>4.4951080000000001</v>
      </c>
      <c r="E122" s="10">
        <v>0.95959399999999995</v>
      </c>
      <c r="F122" s="10">
        <v>4.0405999999999997E-2</v>
      </c>
      <c r="G122" s="10">
        <v>1.093E-3</v>
      </c>
      <c r="H122" s="10">
        <v>1.395E-3</v>
      </c>
      <c r="I122" s="10">
        <v>-8094.7591970000003</v>
      </c>
      <c r="J122" s="10">
        <v>-8092.468922</v>
      </c>
      <c r="K122" s="10">
        <v>727.5</v>
      </c>
      <c r="L122" s="10">
        <v>-0.91918900000000003</v>
      </c>
      <c r="M122" s="10">
        <v>25.6052</v>
      </c>
    </row>
    <row r="123" spans="1:13">
      <c r="A123" s="5" t="s">
        <v>147</v>
      </c>
      <c r="B123" s="5" t="s">
        <v>100</v>
      </c>
      <c r="C123" s="3">
        <v>0</v>
      </c>
      <c r="D123" s="3">
        <v>3.522189</v>
      </c>
      <c r="E123" s="3">
        <v>0.92336600000000002</v>
      </c>
      <c r="F123" s="3">
        <v>7.6633999999999994E-2</v>
      </c>
      <c r="G123" s="3">
        <v>1.2110000000000001E-3</v>
      </c>
      <c r="H123" s="3">
        <v>1.627E-3</v>
      </c>
      <c r="I123" s="3">
        <v>-18268.160251000001</v>
      </c>
      <c r="J123" s="3">
        <v>-18351.081945999998</v>
      </c>
      <c r="K123" s="3">
        <v>1695</v>
      </c>
      <c r="L123" s="3">
        <v>-0.84673299999999996</v>
      </c>
      <c r="M123" s="3">
        <v>99.035200000000003</v>
      </c>
    </row>
    <row r="124" spans="1:13">
      <c r="A124" s="5" t="s">
        <v>147</v>
      </c>
      <c r="B124" s="5" t="s">
        <v>105</v>
      </c>
      <c r="C124" s="3">
        <v>0</v>
      </c>
      <c r="D124" s="3">
        <v>2.2466370000000002</v>
      </c>
      <c r="E124" s="3">
        <v>0.73784899999999998</v>
      </c>
      <c r="F124" s="3">
        <v>0.26215100000000002</v>
      </c>
      <c r="G124" s="3">
        <v>1.1379999999999999E-3</v>
      </c>
      <c r="H124" s="3">
        <v>1.704E-3</v>
      </c>
      <c r="I124" s="3">
        <v>-25374.094022000001</v>
      </c>
      <c r="J124" s="3">
        <v>-25523.598666999998</v>
      </c>
      <c r="K124" s="3">
        <v>2372.5</v>
      </c>
      <c r="L124" s="3">
        <v>-0.47569899999999998</v>
      </c>
      <c r="M124" s="3">
        <v>155.8015</v>
      </c>
    </row>
    <row r="125" spans="1:13">
      <c r="A125" s="5" t="s">
        <v>147</v>
      </c>
      <c r="B125" s="5" t="s">
        <v>109</v>
      </c>
      <c r="C125" s="3">
        <v>0</v>
      </c>
      <c r="D125" s="3">
        <v>5.258305</v>
      </c>
      <c r="E125" s="3">
        <v>0.96381399999999995</v>
      </c>
      <c r="F125" s="3">
        <v>3.6186000000000003E-2</v>
      </c>
      <c r="G125" s="3">
        <v>1.0759999999999999E-3</v>
      </c>
      <c r="H125" s="3">
        <v>1.3270000000000001E-3</v>
      </c>
      <c r="I125" s="3">
        <v>-10477.796161</v>
      </c>
      <c r="J125" s="3">
        <v>-10495.817956999999</v>
      </c>
      <c r="K125" s="3">
        <v>938</v>
      </c>
      <c r="L125" s="3">
        <v>-0.92762800000000001</v>
      </c>
      <c r="M125" s="3">
        <v>9.9080849999999998</v>
      </c>
    </row>
    <row r="126" spans="1:13">
      <c r="A126" s="9" t="s">
        <v>148</v>
      </c>
      <c r="B126" s="9" t="s">
        <v>100</v>
      </c>
      <c r="C126" s="10">
        <v>0</v>
      </c>
      <c r="D126" s="10">
        <v>3.8426930000000001</v>
      </c>
      <c r="E126" s="10">
        <v>0.93810099999999996</v>
      </c>
      <c r="F126" s="10">
        <v>6.1899000000000003E-2</v>
      </c>
      <c r="G126" s="10">
        <v>1.266E-3</v>
      </c>
      <c r="H126" s="10">
        <v>1.6869999999999999E-3</v>
      </c>
      <c r="I126" s="10">
        <v>-22506.639952000001</v>
      </c>
      <c r="J126" s="10">
        <v>-22594.246199000001</v>
      </c>
      <c r="K126" s="10">
        <v>2098.5</v>
      </c>
      <c r="L126" s="10">
        <v>-0.87620100000000001</v>
      </c>
      <c r="M126" s="10">
        <v>95.767600000000002</v>
      </c>
    </row>
    <row r="127" spans="1:13">
      <c r="A127" s="9" t="s">
        <v>148</v>
      </c>
      <c r="B127" s="9" t="s">
        <v>105</v>
      </c>
      <c r="C127" s="10">
        <v>0</v>
      </c>
      <c r="D127" s="10">
        <v>3.595323</v>
      </c>
      <c r="E127" s="10">
        <v>0.951515</v>
      </c>
      <c r="F127" s="10">
        <v>4.8485E-2</v>
      </c>
      <c r="G127" s="10">
        <v>1.018E-3</v>
      </c>
      <c r="H127" s="10">
        <v>1.2819999999999999E-3</v>
      </c>
      <c r="I127" s="10">
        <v>-16715.485624000001</v>
      </c>
      <c r="J127" s="10">
        <v>-16778.445753</v>
      </c>
      <c r="K127" s="10">
        <v>1481.5</v>
      </c>
      <c r="L127" s="10">
        <v>-0.90303</v>
      </c>
      <c r="M127" s="10">
        <v>68.54365</v>
      </c>
    </row>
    <row r="128" spans="1:13">
      <c r="A128" s="9" t="s">
        <v>148</v>
      </c>
      <c r="B128" s="9" t="s">
        <v>111</v>
      </c>
      <c r="C128" s="10">
        <v>0</v>
      </c>
      <c r="D128" s="10">
        <v>4.3916969999999997</v>
      </c>
      <c r="E128" s="10">
        <v>0.97157700000000002</v>
      </c>
      <c r="F128" s="10">
        <v>2.8423E-2</v>
      </c>
      <c r="G128" s="10">
        <v>1.122E-3</v>
      </c>
      <c r="H128" s="10">
        <v>1.3649999999999999E-3</v>
      </c>
      <c r="I128" s="10">
        <v>-15819.471382</v>
      </c>
      <c r="J128" s="10">
        <v>-15803.978665000001</v>
      </c>
      <c r="K128" s="10">
        <v>1418.5</v>
      </c>
      <c r="L128" s="10">
        <v>-0.94315499999999997</v>
      </c>
      <c r="M128" s="10">
        <v>40.877499999999998</v>
      </c>
    </row>
    <row r="129" spans="1:13">
      <c r="A129" s="5" t="s">
        <v>149</v>
      </c>
      <c r="B129" s="5" t="s">
        <v>100</v>
      </c>
      <c r="C129" s="3">
        <v>0</v>
      </c>
      <c r="D129" s="3">
        <v>4.1545139999999998</v>
      </c>
      <c r="E129" s="3">
        <v>0.95615000000000006</v>
      </c>
      <c r="F129" s="3">
        <v>4.385E-2</v>
      </c>
      <c r="G129" s="3">
        <v>1.379E-3</v>
      </c>
      <c r="H129" s="3">
        <v>1.735E-3</v>
      </c>
      <c r="I129" s="3">
        <v>-22562.861964</v>
      </c>
      <c r="J129" s="3">
        <v>-22636.640608999998</v>
      </c>
      <c r="K129" s="3">
        <v>2116</v>
      </c>
      <c r="L129" s="3">
        <v>-0.9123</v>
      </c>
      <c r="M129" s="3">
        <v>71.688450000000003</v>
      </c>
    </row>
    <row r="130" spans="1:13">
      <c r="A130" s="5" t="s">
        <v>149</v>
      </c>
      <c r="B130" s="5" t="s">
        <v>105</v>
      </c>
      <c r="C130" s="3">
        <v>0</v>
      </c>
      <c r="D130" s="3">
        <v>3.4734099999999999</v>
      </c>
      <c r="E130" s="3">
        <v>0.95131200000000005</v>
      </c>
      <c r="F130" s="3">
        <v>4.8688000000000002E-2</v>
      </c>
      <c r="G130" s="3">
        <v>1.0070000000000001E-3</v>
      </c>
      <c r="H130" s="3">
        <v>1.263E-3</v>
      </c>
      <c r="I130" s="3">
        <v>-16657.850117000002</v>
      </c>
      <c r="J130" s="3">
        <v>-16727.24294</v>
      </c>
      <c r="K130" s="3">
        <v>1473</v>
      </c>
      <c r="L130" s="3">
        <v>-0.90262399999999998</v>
      </c>
      <c r="M130" s="3">
        <v>70.949700000000007</v>
      </c>
    </row>
    <row r="131" spans="1:13">
      <c r="A131" s="5" t="s">
        <v>149</v>
      </c>
      <c r="B131" s="5" t="s">
        <v>113</v>
      </c>
      <c r="C131" s="3">
        <v>0</v>
      </c>
      <c r="D131" s="3">
        <v>3.4842900000000001</v>
      </c>
      <c r="E131" s="3">
        <v>0.92193099999999994</v>
      </c>
      <c r="F131" s="3">
        <v>7.8069E-2</v>
      </c>
      <c r="G131" s="3">
        <v>9.9299999999999996E-4</v>
      </c>
      <c r="H131" s="3">
        <v>1.325E-3</v>
      </c>
      <c r="I131" s="3">
        <v>-15791.538560000001</v>
      </c>
      <c r="J131" s="3">
        <v>-15890.858761</v>
      </c>
      <c r="K131" s="3">
        <v>1408.5</v>
      </c>
      <c r="L131" s="3">
        <v>-0.843862</v>
      </c>
      <c r="M131" s="3">
        <v>83.970500000000001</v>
      </c>
    </row>
    <row r="132" spans="1:13">
      <c r="A132" s="9" t="s">
        <v>150</v>
      </c>
      <c r="B132" s="9" t="s">
        <v>100</v>
      </c>
      <c r="C132" s="10">
        <v>0</v>
      </c>
      <c r="D132" s="10">
        <v>1.2907789999999999</v>
      </c>
      <c r="E132" s="10">
        <v>0.49126500000000001</v>
      </c>
      <c r="F132" s="10">
        <v>0.50873500000000005</v>
      </c>
      <c r="G132" s="10">
        <v>1.7290000000000001E-3</v>
      </c>
      <c r="H132" s="10">
        <v>2.483E-3</v>
      </c>
      <c r="I132" s="10">
        <v>-25242.863089999999</v>
      </c>
      <c r="J132" s="10">
        <v>-25158.082166</v>
      </c>
      <c r="K132" s="10">
        <v>2520</v>
      </c>
      <c r="L132" s="10">
        <v>1.7469999999999999E-2</v>
      </c>
      <c r="M132" s="10">
        <v>-76.288449999999997</v>
      </c>
    </row>
    <row r="133" spans="1:13">
      <c r="A133" s="9" t="s">
        <v>150</v>
      </c>
      <c r="B133" s="9" t="s">
        <v>107</v>
      </c>
      <c r="C133" s="10">
        <v>0</v>
      </c>
      <c r="D133" s="10">
        <v>4.3433570000000001</v>
      </c>
      <c r="E133" s="10">
        <v>0.95625400000000005</v>
      </c>
      <c r="F133" s="10">
        <v>4.3746E-2</v>
      </c>
      <c r="G133" s="10">
        <v>1.065E-3</v>
      </c>
      <c r="H133" s="10">
        <v>1.302E-3</v>
      </c>
      <c r="I133" s="10">
        <v>-5922.0297019999998</v>
      </c>
      <c r="J133" s="10">
        <v>-5935.6927770000002</v>
      </c>
      <c r="K133" s="10">
        <v>527</v>
      </c>
      <c r="L133" s="10">
        <v>-0.91250799999999999</v>
      </c>
      <c r="M133" s="10">
        <v>16.5123</v>
      </c>
    </row>
    <row r="134" spans="1:13">
      <c r="A134" s="9" t="s">
        <v>150</v>
      </c>
      <c r="B134" s="9" t="s">
        <v>109</v>
      </c>
      <c r="C134" s="10">
        <v>0</v>
      </c>
      <c r="D134" s="10">
        <v>1.208901</v>
      </c>
      <c r="E134" s="10">
        <v>0.27896900000000002</v>
      </c>
      <c r="F134" s="10">
        <v>0.72103099999999998</v>
      </c>
      <c r="G134" s="10">
        <v>1.0369999999999999E-3</v>
      </c>
      <c r="H134" s="10">
        <v>1.6149999999999999E-3</v>
      </c>
      <c r="I134" s="10">
        <v>-21469.439085999998</v>
      </c>
      <c r="J134" s="10">
        <v>-21177.169575</v>
      </c>
      <c r="K134" s="10">
        <v>1952.5</v>
      </c>
      <c r="L134" s="10">
        <v>0.44206099999999998</v>
      </c>
      <c r="M134" s="10">
        <v>-279.03899999999999</v>
      </c>
    </row>
    <row r="135" spans="1:13">
      <c r="A135" s="5" t="s">
        <v>151</v>
      </c>
      <c r="B135" s="5" t="s">
        <v>100</v>
      </c>
      <c r="C135" s="3">
        <v>0</v>
      </c>
      <c r="D135" s="3">
        <v>3.2663769999999999</v>
      </c>
      <c r="E135" s="3">
        <v>0.91645900000000002</v>
      </c>
      <c r="F135" s="3">
        <v>8.3541000000000004E-2</v>
      </c>
      <c r="G135" s="3">
        <v>1.17E-3</v>
      </c>
      <c r="H135" s="3">
        <v>1.5709999999999999E-3</v>
      </c>
      <c r="I135" s="3">
        <v>-12727.126247</v>
      </c>
      <c r="J135" s="3">
        <v>-12792.508774</v>
      </c>
      <c r="K135" s="3">
        <v>1172.5</v>
      </c>
      <c r="L135" s="3">
        <v>-0.83291700000000002</v>
      </c>
      <c r="M135" s="3">
        <v>76.193849999999998</v>
      </c>
    </row>
    <row r="136" spans="1:13">
      <c r="A136" s="5" t="s">
        <v>151</v>
      </c>
      <c r="B136" s="5" t="s">
        <v>107</v>
      </c>
      <c r="C136" s="3">
        <v>0</v>
      </c>
      <c r="D136" s="3">
        <v>4.5683220000000002</v>
      </c>
      <c r="E136" s="3">
        <v>0.95263399999999998</v>
      </c>
      <c r="F136" s="3">
        <v>4.7365999999999998E-2</v>
      </c>
      <c r="G136" s="3">
        <v>1.0820000000000001E-3</v>
      </c>
      <c r="H136" s="3">
        <v>1.39E-3</v>
      </c>
      <c r="I136" s="3">
        <v>-7396.9628030000003</v>
      </c>
      <c r="J136" s="3">
        <v>-7402.3515690000004</v>
      </c>
      <c r="K136" s="3">
        <v>664</v>
      </c>
      <c r="L136" s="3">
        <v>-0.90526799999999996</v>
      </c>
      <c r="M136" s="3">
        <v>21.948</v>
      </c>
    </row>
    <row r="137" spans="1:13">
      <c r="A137" s="5" t="s">
        <v>151</v>
      </c>
      <c r="B137" s="5" t="s">
        <v>111</v>
      </c>
      <c r="C137" s="3">
        <v>0</v>
      </c>
      <c r="D137" s="3">
        <v>1.6392180000000001</v>
      </c>
      <c r="E137" s="3">
        <v>0.49045</v>
      </c>
      <c r="F137" s="3">
        <v>0.50954999999999995</v>
      </c>
      <c r="G137" s="3">
        <v>1.24E-3</v>
      </c>
      <c r="H137" s="3">
        <v>1.9659999999999999E-3</v>
      </c>
      <c r="I137" s="3">
        <v>-33170.357372999999</v>
      </c>
      <c r="J137" s="3">
        <v>-33064.114263000003</v>
      </c>
      <c r="K137" s="3">
        <v>3164</v>
      </c>
      <c r="L137" s="3">
        <v>1.9099999999999999E-2</v>
      </c>
      <c r="M137" s="3">
        <v>-96.337299999999999</v>
      </c>
    </row>
    <row r="138" spans="1:13">
      <c r="A138" s="9" t="s">
        <v>152</v>
      </c>
      <c r="B138" s="9" t="s">
        <v>100</v>
      </c>
      <c r="C138" s="10">
        <v>0</v>
      </c>
      <c r="D138" s="10">
        <v>3.2520910000000001</v>
      </c>
      <c r="E138" s="10">
        <v>0.92004200000000003</v>
      </c>
      <c r="F138" s="10">
        <v>7.9958000000000001E-2</v>
      </c>
      <c r="G138" s="10">
        <v>1.188E-3</v>
      </c>
      <c r="H138" s="10">
        <v>1.5579999999999999E-3</v>
      </c>
      <c r="I138" s="10">
        <v>-12513.256352</v>
      </c>
      <c r="J138" s="10">
        <v>-12580.30229</v>
      </c>
      <c r="K138" s="10">
        <v>1153.5</v>
      </c>
      <c r="L138" s="10">
        <v>-0.84008400000000005</v>
      </c>
      <c r="M138" s="10">
        <v>71.876350000000002</v>
      </c>
    </row>
    <row r="139" spans="1:13">
      <c r="A139" s="9" t="s">
        <v>152</v>
      </c>
      <c r="B139" s="9" t="s">
        <v>107</v>
      </c>
      <c r="C139" s="10">
        <v>0</v>
      </c>
      <c r="D139" s="10">
        <v>4.495495</v>
      </c>
      <c r="E139" s="10">
        <v>0.94965100000000002</v>
      </c>
      <c r="F139" s="10">
        <v>5.0348999999999998E-2</v>
      </c>
      <c r="G139" s="10">
        <v>1.0859999999999999E-3</v>
      </c>
      <c r="H139" s="10">
        <v>1.3960000000000001E-3</v>
      </c>
      <c r="I139" s="10">
        <v>-7501.4827169999999</v>
      </c>
      <c r="J139" s="10">
        <v>-7493.9987250000004</v>
      </c>
      <c r="K139" s="10">
        <v>673</v>
      </c>
      <c r="L139" s="10">
        <v>-0.89930200000000005</v>
      </c>
      <c r="M139" s="10">
        <v>24.82085</v>
      </c>
    </row>
    <row r="140" spans="1:13">
      <c r="A140" s="9" t="s">
        <v>152</v>
      </c>
      <c r="B140" s="9" t="s">
        <v>113</v>
      </c>
      <c r="C140" s="10">
        <v>0</v>
      </c>
      <c r="D140" s="10">
        <v>1.686491</v>
      </c>
      <c r="E140" s="10">
        <v>0.46850999999999998</v>
      </c>
      <c r="F140" s="10">
        <v>0.53149000000000002</v>
      </c>
      <c r="G140" s="10">
        <v>1.2160000000000001E-3</v>
      </c>
      <c r="H140" s="10">
        <v>1.9469999999999999E-3</v>
      </c>
      <c r="I140" s="10">
        <v>-33381.667899</v>
      </c>
      <c r="J140" s="10">
        <v>-33244.615765000002</v>
      </c>
      <c r="K140" s="10">
        <v>3172</v>
      </c>
      <c r="L140" s="10">
        <v>6.2979999999999994E-2</v>
      </c>
      <c r="M140" s="10">
        <v>-118.9875</v>
      </c>
    </row>
    <row r="141" spans="1:13">
      <c r="A141" s="5" t="s">
        <v>153</v>
      </c>
      <c r="B141" s="5" t="s">
        <v>100</v>
      </c>
      <c r="C141" s="3">
        <v>0</v>
      </c>
      <c r="D141" s="3">
        <v>3.100895</v>
      </c>
      <c r="E141" s="3">
        <v>0.88888299999999998</v>
      </c>
      <c r="F141" s="3">
        <v>0.11111699999999999</v>
      </c>
      <c r="G141" s="3">
        <v>1.1150000000000001E-3</v>
      </c>
      <c r="H141" s="3">
        <v>1.56E-3</v>
      </c>
      <c r="I141" s="3">
        <v>-19253.775469</v>
      </c>
      <c r="J141" s="3">
        <v>-19378.503257</v>
      </c>
      <c r="K141" s="3">
        <v>1774.5</v>
      </c>
      <c r="L141" s="3">
        <v>-0.77776599999999996</v>
      </c>
      <c r="M141" s="3">
        <v>125.105</v>
      </c>
    </row>
    <row r="142" spans="1:13">
      <c r="A142" s="5" t="s">
        <v>153</v>
      </c>
      <c r="B142" s="5" t="s">
        <v>109</v>
      </c>
      <c r="C142" s="3">
        <v>0</v>
      </c>
      <c r="D142" s="3">
        <v>4.9953180000000001</v>
      </c>
      <c r="E142" s="3">
        <v>0.96373600000000004</v>
      </c>
      <c r="F142" s="3">
        <v>3.6263999999999998E-2</v>
      </c>
      <c r="G142" s="3">
        <v>1.0560000000000001E-3</v>
      </c>
      <c r="H142" s="3">
        <v>1.3090000000000001E-3</v>
      </c>
      <c r="I142" s="3">
        <v>-10214.139255</v>
      </c>
      <c r="J142" s="3">
        <v>-10241.542546000001</v>
      </c>
      <c r="K142" s="3">
        <v>908</v>
      </c>
      <c r="L142" s="3">
        <v>-0.92747100000000005</v>
      </c>
      <c r="M142" s="3">
        <v>18.4511</v>
      </c>
    </row>
    <row r="143" spans="1:13">
      <c r="A143" s="5" t="s">
        <v>153</v>
      </c>
      <c r="B143" s="5" t="s">
        <v>111</v>
      </c>
      <c r="C143" s="3">
        <v>0</v>
      </c>
      <c r="D143" s="3">
        <v>2.7293229999999999</v>
      </c>
      <c r="E143" s="3">
        <v>0.877054</v>
      </c>
      <c r="F143" s="3">
        <v>0.122946</v>
      </c>
      <c r="G143" s="3">
        <v>1.2520000000000001E-3</v>
      </c>
      <c r="H143" s="3">
        <v>1.7290000000000001E-3</v>
      </c>
      <c r="I143" s="3">
        <v>-24735.345641</v>
      </c>
      <c r="J143" s="3">
        <v>-24828.663757999999</v>
      </c>
      <c r="K143" s="3">
        <v>2320</v>
      </c>
      <c r="L143" s="3">
        <v>-0.75410699999999997</v>
      </c>
      <c r="M143" s="3">
        <v>142.858</v>
      </c>
    </row>
    <row r="144" spans="1:13">
      <c r="A144" s="9" t="s">
        <v>154</v>
      </c>
      <c r="B144" s="9" t="s">
        <v>100</v>
      </c>
      <c r="C144" s="10">
        <v>0</v>
      </c>
      <c r="D144" s="10">
        <v>3.2128770000000002</v>
      </c>
      <c r="E144" s="10">
        <v>0.91632499999999995</v>
      </c>
      <c r="F144" s="10">
        <v>8.3674999999999999E-2</v>
      </c>
      <c r="G144" s="10">
        <v>1.1720000000000001E-3</v>
      </c>
      <c r="H144" s="10">
        <v>1.557E-3</v>
      </c>
      <c r="I144" s="10">
        <v>-18892.776211</v>
      </c>
      <c r="J144" s="10">
        <v>-19026.369811</v>
      </c>
      <c r="K144" s="10">
        <v>1743</v>
      </c>
      <c r="L144" s="10">
        <v>-0.83265</v>
      </c>
      <c r="M144" s="10">
        <v>110.291</v>
      </c>
    </row>
    <row r="145" spans="1:13">
      <c r="A145" s="9" t="s">
        <v>154</v>
      </c>
      <c r="B145" s="9" t="s">
        <v>109</v>
      </c>
      <c r="C145" s="10">
        <v>0</v>
      </c>
      <c r="D145" s="10">
        <v>4.6381139999999998</v>
      </c>
      <c r="E145" s="10">
        <v>0.96070699999999998</v>
      </c>
      <c r="F145" s="10">
        <v>3.9293000000000002E-2</v>
      </c>
      <c r="G145" s="10">
        <v>1.041E-3</v>
      </c>
      <c r="H145" s="10">
        <v>1.302E-3</v>
      </c>
      <c r="I145" s="10">
        <v>-10450.081700999999</v>
      </c>
      <c r="J145" s="10">
        <v>-10497.680883000001</v>
      </c>
      <c r="K145" s="10">
        <v>926.5</v>
      </c>
      <c r="L145" s="10">
        <v>-0.92141499999999998</v>
      </c>
      <c r="M145" s="10">
        <v>25.896799999999999</v>
      </c>
    </row>
    <row r="146" spans="1:13">
      <c r="A146" s="9" t="s">
        <v>154</v>
      </c>
      <c r="B146" s="9" t="s">
        <v>113</v>
      </c>
      <c r="C146" s="10">
        <v>0</v>
      </c>
      <c r="D146" s="10">
        <v>2.5859019999999999</v>
      </c>
      <c r="E146" s="10">
        <v>0.82364899999999996</v>
      </c>
      <c r="F146" s="10">
        <v>0.17635100000000001</v>
      </c>
      <c r="G146" s="10">
        <v>1.1869999999999999E-3</v>
      </c>
      <c r="H146" s="10">
        <v>1.707E-3</v>
      </c>
      <c r="I146" s="10">
        <v>-24972.019672999999</v>
      </c>
      <c r="J146" s="10">
        <v>-25100.579753999999</v>
      </c>
      <c r="K146" s="10">
        <v>2333.5</v>
      </c>
      <c r="L146" s="10">
        <v>-0.64729800000000004</v>
      </c>
      <c r="M146" s="10">
        <v>159.25450000000001</v>
      </c>
    </row>
    <row r="147" spans="1:13">
      <c r="A147" s="5" t="s">
        <v>155</v>
      </c>
      <c r="B147" s="5" t="s">
        <v>100</v>
      </c>
      <c r="C147" s="3">
        <v>0</v>
      </c>
      <c r="D147" s="3">
        <v>1.169384</v>
      </c>
      <c r="E147" s="3">
        <v>0.192944</v>
      </c>
      <c r="F147" s="3">
        <v>0.807056</v>
      </c>
      <c r="G147" s="3">
        <v>1.622E-3</v>
      </c>
      <c r="H147" s="3">
        <v>2.5579999999999999E-3</v>
      </c>
      <c r="I147" s="3">
        <v>-43979.080826999998</v>
      </c>
      <c r="J147" s="3">
        <v>-43056.547646999999</v>
      </c>
      <c r="K147" s="3">
        <v>4337</v>
      </c>
      <c r="L147" s="3">
        <v>0.61411099999999996</v>
      </c>
      <c r="M147" s="3">
        <v>-940.49350000000004</v>
      </c>
    </row>
    <row r="148" spans="1:13">
      <c r="A148" s="5" t="s">
        <v>155</v>
      </c>
      <c r="B148" s="5" t="s">
        <v>111</v>
      </c>
      <c r="C148" s="3">
        <v>0</v>
      </c>
      <c r="D148" s="3">
        <v>4.8490599999999997</v>
      </c>
      <c r="E148" s="3">
        <v>0.93836900000000001</v>
      </c>
      <c r="F148" s="3">
        <v>6.1630999999999998E-2</v>
      </c>
      <c r="G148" s="3">
        <v>1.0759999999999999E-3</v>
      </c>
      <c r="H148" s="3">
        <v>1.472E-3</v>
      </c>
      <c r="I148" s="3">
        <v>-3629.4617710000002</v>
      </c>
      <c r="J148" s="3">
        <v>-3537.4247799999998</v>
      </c>
      <c r="K148" s="3">
        <v>328</v>
      </c>
      <c r="L148" s="3">
        <v>-0.87673699999999999</v>
      </c>
      <c r="M148" s="3">
        <v>11.290850000000001</v>
      </c>
    </row>
    <row r="149" spans="1:13">
      <c r="A149" s="5" t="s">
        <v>155</v>
      </c>
      <c r="B149" s="5" t="s">
        <v>113</v>
      </c>
      <c r="C149" s="3">
        <v>0</v>
      </c>
      <c r="D149" s="3">
        <v>4.438237</v>
      </c>
      <c r="E149" s="3">
        <v>0.94115800000000005</v>
      </c>
      <c r="F149" s="3">
        <v>5.8841999999999998E-2</v>
      </c>
      <c r="G149" s="3">
        <v>1.0939999999999999E-3</v>
      </c>
      <c r="H149" s="3">
        <v>1.405E-3</v>
      </c>
      <c r="I149" s="3">
        <v>-3716.9838159999999</v>
      </c>
      <c r="J149" s="3">
        <v>-3733.6795999999999</v>
      </c>
      <c r="K149" s="3">
        <v>338.5</v>
      </c>
      <c r="L149" s="3">
        <v>-0.88231599999999999</v>
      </c>
      <c r="M149" s="3">
        <v>16.920400000000001</v>
      </c>
    </row>
    <row r="150" spans="1:13">
      <c r="A150" s="9" t="s">
        <v>156</v>
      </c>
      <c r="B150" s="9" t="s">
        <v>101</v>
      </c>
      <c r="C150" s="10">
        <v>0</v>
      </c>
      <c r="D150" s="10">
        <v>4.6727860000000003</v>
      </c>
      <c r="E150" s="10">
        <v>0.96220600000000001</v>
      </c>
      <c r="F150" s="10">
        <v>3.7794000000000001E-2</v>
      </c>
      <c r="G150" s="10">
        <v>1.219E-3</v>
      </c>
      <c r="H150" s="10">
        <v>1.516E-3</v>
      </c>
      <c r="I150" s="10">
        <v>-15534.446722000001</v>
      </c>
      <c r="J150" s="10">
        <v>-15575.37578</v>
      </c>
      <c r="K150" s="10">
        <v>1420</v>
      </c>
      <c r="L150" s="10">
        <v>-0.92441200000000001</v>
      </c>
      <c r="M150" s="10">
        <v>33.763399999999997</v>
      </c>
    </row>
    <row r="151" spans="1:13">
      <c r="A151" s="9" t="s">
        <v>156</v>
      </c>
      <c r="B151" s="9" t="s">
        <v>103</v>
      </c>
      <c r="C151" s="10">
        <v>0</v>
      </c>
      <c r="D151" s="10">
        <v>3.4722870000000001</v>
      </c>
      <c r="E151" s="10">
        <v>0.91473700000000002</v>
      </c>
      <c r="F151" s="10">
        <v>8.5263000000000005E-2</v>
      </c>
      <c r="G151" s="10">
        <v>8.7100000000000003E-4</v>
      </c>
      <c r="H151" s="10">
        <v>1.1770000000000001E-3</v>
      </c>
      <c r="I151" s="10">
        <v>-10540.326363</v>
      </c>
      <c r="J151" s="10">
        <v>-10600.316836</v>
      </c>
      <c r="K151" s="10">
        <v>924.5</v>
      </c>
      <c r="L151" s="10">
        <v>-0.82947499999999996</v>
      </c>
      <c r="M151" s="10">
        <v>58.910049999999998</v>
      </c>
    </row>
    <row r="152" spans="1:13">
      <c r="A152" s="9" t="s">
        <v>156</v>
      </c>
      <c r="B152" s="9" t="s">
        <v>105</v>
      </c>
      <c r="C152" s="10">
        <v>0</v>
      </c>
      <c r="D152" s="10">
        <v>2.1624989999999999</v>
      </c>
      <c r="E152" s="10">
        <v>0.76523099999999999</v>
      </c>
      <c r="F152" s="10">
        <v>0.23476900000000001</v>
      </c>
      <c r="G152" s="10">
        <v>1.188E-3</v>
      </c>
      <c r="H152" s="10">
        <v>1.717E-3</v>
      </c>
      <c r="I152" s="10">
        <v>-28453.781097999999</v>
      </c>
      <c r="J152" s="10">
        <v>-28580.871593</v>
      </c>
      <c r="K152" s="10">
        <v>2661</v>
      </c>
      <c r="L152" s="10">
        <v>-0.53046199999999999</v>
      </c>
      <c r="M152" s="10">
        <v>151.12</v>
      </c>
    </row>
    <row r="153" spans="1:13">
      <c r="A153" s="5" t="s">
        <v>157</v>
      </c>
      <c r="B153" s="5" t="s">
        <v>101</v>
      </c>
      <c r="C153" s="3">
        <v>0</v>
      </c>
      <c r="D153" s="3">
        <v>5.0301960000000001</v>
      </c>
      <c r="E153" s="3">
        <v>0.96184599999999998</v>
      </c>
      <c r="F153" s="3">
        <v>3.8154E-2</v>
      </c>
      <c r="G153" s="3">
        <v>1.176E-3</v>
      </c>
      <c r="H153" s="3">
        <v>1.4630000000000001E-3</v>
      </c>
      <c r="I153" s="3">
        <v>-13196.485592999999</v>
      </c>
      <c r="J153" s="3">
        <v>-13218.735783</v>
      </c>
      <c r="K153" s="3">
        <v>1197</v>
      </c>
      <c r="L153" s="3">
        <v>-0.92369100000000004</v>
      </c>
      <c r="M153" s="3">
        <v>16.609249999999999</v>
      </c>
    </row>
    <row r="154" spans="1:13">
      <c r="A154" s="5" t="s">
        <v>157</v>
      </c>
      <c r="B154" s="5" t="s">
        <v>103</v>
      </c>
      <c r="C154" s="3">
        <v>0</v>
      </c>
      <c r="D154" s="3">
        <v>1.879434</v>
      </c>
      <c r="E154" s="3">
        <v>0.61810100000000001</v>
      </c>
      <c r="F154" s="3">
        <v>0.38189899999999999</v>
      </c>
      <c r="G154" s="3">
        <v>8.2799999999999996E-4</v>
      </c>
      <c r="H154" s="3">
        <v>1.2639999999999999E-3</v>
      </c>
      <c r="I154" s="3">
        <v>-16178.720052000001</v>
      </c>
      <c r="J154" s="3">
        <v>-16238.585631</v>
      </c>
      <c r="K154" s="3">
        <v>1427.5</v>
      </c>
      <c r="L154" s="3">
        <v>-0.236202</v>
      </c>
      <c r="M154" s="3">
        <v>46.972250000000003</v>
      </c>
    </row>
    <row r="155" spans="1:13">
      <c r="A155" s="5" t="s">
        <v>157</v>
      </c>
      <c r="B155" s="5" t="s">
        <v>107</v>
      </c>
      <c r="C155" s="3">
        <v>0</v>
      </c>
      <c r="D155" s="3">
        <v>1.8448359999999999</v>
      </c>
      <c r="E155" s="3">
        <v>0.67399299999999995</v>
      </c>
      <c r="F155" s="3">
        <v>0.32600699999999999</v>
      </c>
      <c r="G155" s="3">
        <v>1.1230000000000001E-3</v>
      </c>
      <c r="H155" s="3">
        <v>1.629E-3</v>
      </c>
      <c r="I155" s="3">
        <v>-25668.772097000001</v>
      </c>
      <c r="J155" s="3">
        <v>-25724.180947000001</v>
      </c>
      <c r="K155" s="3">
        <v>2376.5</v>
      </c>
      <c r="L155" s="3">
        <v>-0.34798600000000002</v>
      </c>
      <c r="M155" s="3">
        <v>87.408900000000003</v>
      </c>
    </row>
    <row r="156" spans="1:13">
      <c r="A156" s="9" t="s">
        <v>158</v>
      </c>
      <c r="B156" s="9" t="s">
        <v>101</v>
      </c>
      <c r="C156" s="10">
        <v>0</v>
      </c>
      <c r="D156" s="10">
        <v>5.0700729999999998</v>
      </c>
      <c r="E156" s="10">
        <v>0.960534</v>
      </c>
      <c r="F156" s="10">
        <v>3.9466000000000001E-2</v>
      </c>
      <c r="G156" s="10">
        <v>1.183E-3</v>
      </c>
      <c r="H156" s="10">
        <v>1.469E-3</v>
      </c>
      <c r="I156" s="10">
        <v>-12711.663897</v>
      </c>
      <c r="J156" s="10">
        <v>-12728.476729</v>
      </c>
      <c r="K156" s="10">
        <v>1153</v>
      </c>
      <c r="L156" s="10">
        <v>-0.92106900000000003</v>
      </c>
      <c r="M156" s="10">
        <v>14.88335</v>
      </c>
    </row>
    <row r="157" spans="1:13">
      <c r="A157" s="9" t="s">
        <v>158</v>
      </c>
      <c r="B157" s="9" t="s">
        <v>103</v>
      </c>
      <c r="C157" s="10">
        <v>0</v>
      </c>
      <c r="D157" s="10">
        <v>2.6924079999999999</v>
      </c>
      <c r="E157" s="10">
        <v>0.82222700000000004</v>
      </c>
      <c r="F157" s="10">
        <v>0.17777299999999999</v>
      </c>
      <c r="G157" s="10">
        <v>8.5700000000000001E-4</v>
      </c>
      <c r="H157" s="10">
        <v>1.261E-3</v>
      </c>
      <c r="I157" s="10">
        <v>-14187.822178</v>
      </c>
      <c r="J157" s="10">
        <v>-14287.631996</v>
      </c>
      <c r="K157" s="10">
        <v>1258</v>
      </c>
      <c r="L157" s="10">
        <v>-0.64445399999999997</v>
      </c>
      <c r="M157" s="10">
        <v>93.803749999999994</v>
      </c>
    </row>
    <row r="158" spans="1:13">
      <c r="A158" s="9" t="s">
        <v>158</v>
      </c>
      <c r="B158" s="9" t="s">
        <v>109</v>
      </c>
      <c r="C158" s="10">
        <v>0</v>
      </c>
      <c r="D158" s="10">
        <v>1.817258</v>
      </c>
      <c r="E158" s="10">
        <v>0.63030399999999998</v>
      </c>
      <c r="F158" s="10">
        <v>0.36969600000000002</v>
      </c>
      <c r="G158" s="10">
        <v>1.1169999999999999E-3</v>
      </c>
      <c r="H158" s="10">
        <v>1.683E-3</v>
      </c>
      <c r="I158" s="10">
        <v>-27843.906072000002</v>
      </c>
      <c r="J158" s="10">
        <v>-27917.226675000002</v>
      </c>
      <c r="K158" s="10">
        <v>2591.5</v>
      </c>
      <c r="L158" s="10">
        <v>-0.26060699999999998</v>
      </c>
      <c r="M158" s="10">
        <v>80.187650000000005</v>
      </c>
    </row>
    <row r="159" spans="1:13">
      <c r="A159" s="5" t="s">
        <v>159</v>
      </c>
      <c r="B159" s="5" t="s">
        <v>101</v>
      </c>
      <c r="C159" s="3">
        <v>0</v>
      </c>
      <c r="D159" s="3">
        <v>4.291239</v>
      </c>
      <c r="E159" s="3">
        <v>0.94501999999999997</v>
      </c>
      <c r="F159" s="3">
        <v>5.4980000000000001E-2</v>
      </c>
      <c r="G159" s="3">
        <v>1.1529999999999999E-3</v>
      </c>
      <c r="H159" s="3">
        <v>1.4959999999999999E-3</v>
      </c>
      <c r="I159" s="3">
        <v>-12308.682679</v>
      </c>
      <c r="J159" s="3">
        <v>-12338.975538999999</v>
      </c>
      <c r="K159" s="3">
        <v>1117</v>
      </c>
      <c r="L159" s="3">
        <v>-0.89004099999999997</v>
      </c>
      <c r="M159" s="3">
        <v>43.387650000000001</v>
      </c>
    </row>
    <row r="160" spans="1:13">
      <c r="A160" s="5" t="s">
        <v>159</v>
      </c>
      <c r="B160" s="5" t="s">
        <v>103</v>
      </c>
      <c r="C160" s="3">
        <v>0</v>
      </c>
      <c r="D160" s="3">
        <v>3.0308600000000001</v>
      </c>
      <c r="E160" s="3">
        <v>0.89506300000000005</v>
      </c>
      <c r="F160" s="3">
        <v>0.104937</v>
      </c>
      <c r="G160" s="3">
        <v>8.7600000000000004E-4</v>
      </c>
      <c r="H160" s="3">
        <v>1.2049999999999999E-3</v>
      </c>
      <c r="I160" s="3">
        <v>-11569.417761000001</v>
      </c>
      <c r="J160" s="3">
        <v>-11634.866056000001</v>
      </c>
      <c r="K160" s="3">
        <v>1017.5</v>
      </c>
      <c r="L160" s="3">
        <v>-0.790126</v>
      </c>
      <c r="M160" s="3">
        <v>74.670950000000005</v>
      </c>
    </row>
    <row r="161" spans="1:13">
      <c r="A161" s="5" t="s">
        <v>159</v>
      </c>
      <c r="B161" s="5" t="s">
        <v>111</v>
      </c>
      <c r="C161" s="3">
        <v>0</v>
      </c>
      <c r="D161" s="3">
        <v>2.5591219999999999</v>
      </c>
      <c r="E161" s="3">
        <v>0.862896</v>
      </c>
      <c r="F161" s="3">
        <v>0.137104</v>
      </c>
      <c r="G161" s="3">
        <v>1.361E-3</v>
      </c>
      <c r="H161" s="3">
        <v>1.854E-3</v>
      </c>
      <c r="I161" s="3">
        <v>-30129.614560000002</v>
      </c>
      <c r="J161" s="3">
        <v>-30300.347185999999</v>
      </c>
      <c r="K161" s="3">
        <v>2867.5</v>
      </c>
      <c r="L161" s="3">
        <v>-0.72579099999999996</v>
      </c>
      <c r="M161" s="3">
        <v>176.28</v>
      </c>
    </row>
    <row r="162" spans="1:13">
      <c r="A162" s="9" t="s">
        <v>160</v>
      </c>
      <c r="B162" s="9" t="s">
        <v>101</v>
      </c>
      <c r="C162" s="10">
        <v>0</v>
      </c>
      <c r="D162" s="10">
        <v>5.0799500000000002</v>
      </c>
      <c r="E162" s="10">
        <v>0.95340599999999998</v>
      </c>
      <c r="F162" s="10">
        <v>4.6593999999999997E-2</v>
      </c>
      <c r="G162" s="10">
        <v>1.1659999999999999E-3</v>
      </c>
      <c r="H162" s="10">
        <v>1.495E-3</v>
      </c>
      <c r="I162" s="10">
        <v>-12298.465409</v>
      </c>
      <c r="J162" s="10">
        <v>-12331.725195999999</v>
      </c>
      <c r="K162" s="10">
        <v>1119.5</v>
      </c>
      <c r="L162" s="10">
        <v>-0.90681100000000003</v>
      </c>
      <c r="M162" s="10">
        <v>11.53115</v>
      </c>
    </row>
    <row r="163" spans="1:13">
      <c r="A163" s="9" t="s">
        <v>160</v>
      </c>
      <c r="B163" s="9" t="s">
        <v>103</v>
      </c>
      <c r="C163" s="10">
        <v>0</v>
      </c>
      <c r="D163" s="10">
        <v>2.922914</v>
      </c>
      <c r="E163" s="10">
        <v>0.865398</v>
      </c>
      <c r="F163" s="10">
        <v>0.134602</v>
      </c>
      <c r="G163" s="10">
        <v>8.4000000000000003E-4</v>
      </c>
      <c r="H163" s="10">
        <v>1.1969999999999999E-3</v>
      </c>
      <c r="I163" s="10">
        <v>-11559.14258</v>
      </c>
      <c r="J163" s="10">
        <v>-11630.244972</v>
      </c>
      <c r="K163" s="10">
        <v>1016</v>
      </c>
      <c r="L163" s="10">
        <v>-0.73079700000000003</v>
      </c>
      <c r="M163" s="10">
        <v>76.149799999999999</v>
      </c>
    </row>
    <row r="164" spans="1:13">
      <c r="A164" s="9" t="s">
        <v>160</v>
      </c>
      <c r="B164" s="9" t="s">
        <v>113</v>
      </c>
      <c r="C164" s="10">
        <v>0</v>
      </c>
      <c r="D164" s="10">
        <v>2.525309</v>
      </c>
      <c r="E164" s="10">
        <v>0.80884699999999998</v>
      </c>
      <c r="F164" s="10">
        <v>0.19115299999999999</v>
      </c>
      <c r="G164" s="10">
        <v>1.2589999999999999E-3</v>
      </c>
      <c r="H164" s="10">
        <v>1.8339999999999999E-3</v>
      </c>
      <c r="I164" s="10">
        <v>-30236.939309000001</v>
      </c>
      <c r="J164" s="10">
        <v>-30390.966504</v>
      </c>
      <c r="K164" s="10">
        <v>2868</v>
      </c>
      <c r="L164" s="10">
        <v>-0.61769399999999997</v>
      </c>
      <c r="M164" s="10">
        <v>200.541</v>
      </c>
    </row>
    <row r="165" spans="1:13">
      <c r="A165" s="5" t="s">
        <v>161</v>
      </c>
      <c r="B165" s="5" t="s">
        <v>101</v>
      </c>
      <c r="C165" s="3">
        <v>0</v>
      </c>
      <c r="D165" s="3">
        <v>4.2896150000000004</v>
      </c>
      <c r="E165" s="3">
        <v>0.94702900000000001</v>
      </c>
      <c r="F165" s="3">
        <v>5.2970999999999997E-2</v>
      </c>
      <c r="G165" s="3">
        <v>1.299E-3</v>
      </c>
      <c r="H165" s="3">
        <v>1.671E-3</v>
      </c>
      <c r="I165" s="3">
        <v>-16408.240114</v>
      </c>
      <c r="J165" s="3">
        <v>-16467.424579999999</v>
      </c>
      <c r="K165" s="3">
        <v>1530.5</v>
      </c>
      <c r="L165" s="3">
        <v>-0.89405699999999999</v>
      </c>
      <c r="M165" s="3">
        <v>52.768149999999999</v>
      </c>
    </row>
    <row r="166" spans="1:13">
      <c r="A166" s="5" t="s">
        <v>161</v>
      </c>
      <c r="B166" s="5" t="s">
        <v>105</v>
      </c>
      <c r="C166" s="3">
        <v>0</v>
      </c>
      <c r="D166" s="3">
        <v>2.298244</v>
      </c>
      <c r="E166" s="3">
        <v>0.77373000000000003</v>
      </c>
      <c r="F166" s="3">
        <v>0.22627</v>
      </c>
      <c r="G166" s="3">
        <v>1.0120000000000001E-3</v>
      </c>
      <c r="H166" s="3">
        <v>1.495E-3</v>
      </c>
      <c r="I166" s="3">
        <v>-23656.418527999998</v>
      </c>
      <c r="J166" s="3">
        <v>-23756.687253</v>
      </c>
      <c r="K166" s="3">
        <v>2163</v>
      </c>
      <c r="L166" s="3">
        <v>-0.54745999999999995</v>
      </c>
      <c r="M166" s="3">
        <v>144.69149999999999</v>
      </c>
    </row>
    <row r="167" spans="1:13">
      <c r="A167" s="5" t="s">
        <v>161</v>
      </c>
      <c r="B167" s="5" t="s">
        <v>107</v>
      </c>
      <c r="C167" s="3">
        <v>0</v>
      </c>
      <c r="D167" s="3">
        <v>4.1674790000000002</v>
      </c>
      <c r="E167" s="3">
        <v>0.95818599999999998</v>
      </c>
      <c r="F167" s="3">
        <v>4.1813999999999997E-2</v>
      </c>
      <c r="G167" s="3">
        <v>1.114E-3</v>
      </c>
      <c r="H167" s="3">
        <v>1.3910000000000001E-3</v>
      </c>
      <c r="I167" s="3">
        <v>-14570.971226</v>
      </c>
      <c r="J167" s="3">
        <v>-14613.530261</v>
      </c>
      <c r="K167" s="3">
        <v>1310</v>
      </c>
      <c r="L167" s="3">
        <v>-0.91637199999999996</v>
      </c>
      <c r="M167" s="3">
        <v>48.989150000000002</v>
      </c>
    </row>
    <row r="168" spans="1:13">
      <c r="A168" s="9" t="s">
        <v>162</v>
      </c>
      <c r="B168" s="9" t="s">
        <v>101</v>
      </c>
      <c r="C168" s="10">
        <v>0</v>
      </c>
      <c r="D168" s="10">
        <v>3.981379</v>
      </c>
      <c r="E168" s="10">
        <v>0.952318</v>
      </c>
      <c r="F168" s="10">
        <v>4.7682000000000002E-2</v>
      </c>
      <c r="G168" s="10">
        <v>1.3600000000000001E-3</v>
      </c>
      <c r="H168" s="10">
        <v>1.745E-3</v>
      </c>
      <c r="I168" s="10">
        <v>-20655.273727</v>
      </c>
      <c r="J168" s="10">
        <v>-20739.583842</v>
      </c>
      <c r="K168" s="10">
        <v>1936.5</v>
      </c>
      <c r="L168" s="10">
        <v>-0.904636</v>
      </c>
      <c r="M168" s="10">
        <v>79.108599999999996</v>
      </c>
    </row>
    <row r="169" spans="1:13">
      <c r="A169" s="9" t="s">
        <v>162</v>
      </c>
      <c r="B169" s="9" t="s">
        <v>105</v>
      </c>
      <c r="C169" s="10">
        <v>0</v>
      </c>
      <c r="D169" s="10">
        <v>3.0394770000000002</v>
      </c>
      <c r="E169" s="10">
        <v>0.92401299999999997</v>
      </c>
      <c r="F169" s="10">
        <v>7.5986999999999999E-2</v>
      </c>
      <c r="G169" s="10">
        <v>1.1000000000000001E-3</v>
      </c>
      <c r="H169" s="10">
        <v>1.4250000000000001E-3</v>
      </c>
      <c r="I169" s="10">
        <v>-19310.434707</v>
      </c>
      <c r="J169" s="10">
        <v>-19375.944477000001</v>
      </c>
      <c r="K169" s="10">
        <v>1744.5</v>
      </c>
      <c r="L169" s="10">
        <v>-0.84802500000000003</v>
      </c>
      <c r="M169" s="10">
        <v>102.47145</v>
      </c>
    </row>
    <row r="170" spans="1:13">
      <c r="A170" s="9" t="s">
        <v>162</v>
      </c>
      <c r="B170" s="9" t="s">
        <v>109</v>
      </c>
      <c r="C170" s="10">
        <v>0</v>
      </c>
      <c r="D170" s="10">
        <v>4.5676639999999997</v>
      </c>
      <c r="E170" s="10">
        <v>0.96562199999999998</v>
      </c>
      <c r="F170" s="10">
        <v>3.4377999999999999E-2</v>
      </c>
      <c r="G170" s="10">
        <v>1.116E-3</v>
      </c>
      <c r="H170" s="10">
        <v>1.3630000000000001E-3</v>
      </c>
      <c r="I170" s="10">
        <v>-14671.225804</v>
      </c>
      <c r="J170" s="10">
        <v>-14714.017056999999</v>
      </c>
      <c r="K170" s="10">
        <v>1314</v>
      </c>
      <c r="L170" s="10">
        <v>-0.93124399999999996</v>
      </c>
      <c r="M170" s="10">
        <v>35.071899999999999</v>
      </c>
    </row>
    <row r="171" spans="1:13">
      <c r="A171" s="5" t="s">
        <v>163</v>
      </c>
      <c r="B171" s="5" t="s">
        <v>101</v>
      </c>
      <c r="C171" s="3">
        <v>0</v>
      </c>
      <c r="D171" s="3">
        <v>4.1806710000000002</v>
      </c>
      <c r="E171" s="3">
        <v>0.94550299999999998</v>
      </c>
      <c r="F171" s="3">
        <v>5.4496999999999997E-2</v>
      </c>
      <c r="G171" s="3">
        <v>1.3990000000000001E-3</v>
      </c>
      <c r="H171" s="3">
        <v>1.8E-3</v>
      </c>
      <c r="I171" s="3">
        <v>-22757.607094999999</v>
      </c>
      <c r="J171" s="3">
        <v>-22834.954012999999</v>
      </c>
      <c r="K171" s="3">
        <v>2145</v>
      </c>
      <c r="L171" s="3">
        <v>-0.89100599999999996</v>
      </c>
      <c r="M171" s="3">
        <v>75.386150000000001</v>
      </c>
    </row>
    <row r="172" spans="1:13">
      <c r="A172" s="5" t="s">
        <v>163</v>
      </c>
      <c r="B172" s="5" t="s">
        <v>105</v>
      </c>
      <c r="C172" s="3">
        <v>0</v>
      </c>
      <c r="D172" s="3">
        <v>4.103313</v>
      </c>
      <c r="E172" s="3">
        <v>0.96918800000000005</v>
      </c>
      <c r="F172" s="3">
        <v>3.0811999999999999E-2</v>
      </c>
      <c r="G172" s="3">
        <v>1.021E-3</v>
      </c>
      <c r="H172" s="3">
        <v>1.2310000000000001E-3</v>
      </c>
      <c r="I172" s="3">
        <v>-14361.769281000001</v>
      </c>
      <c r="J172" s="3">
        <v>-14376.622253</v>
      </c>
      <c r="K172" s="3">
        <v>1263.5</v>
      </c>
      <c r="L172" s="3">
        <v>-0.93837599999999999</v>
      </c>
      <c r="M172" s="3">
        <v>46.878799999999998</v>
      </c>
    </row>
    <row r="173" spans="1:13">
      <c r="A173" s="5" t="s">
        <v>163</v>
      </c>
      <c r="B173" s="5" t="s">
        <v>111</v>
      </c>
      <c r="C173" s="3">
        <v>0</v>
      </c>
      <c r="D173" s="3">
        <v>4.2955389999999998</v>
      </c>
      <c r="E173" s="3">
        <v>0.96979099999999996</v>
      </c>
      <c r="F173" s="3">
        <v>3.0209E-2</v>
      </c>
      <c r="G173" s="3">
        <v>1.1249999999999999E-3</v>
      </c>
      <c r="H173" s="3">
        <v>1.366E-3</v>
      </c>
      <c r="I173" s="3">
        <v>-17746.972537000001</v>
      </c>
      <c r="J173" s="3">
        <v>-17650.647317999999</v>
      </c>
      <c r="K173" s="3">
        <v>1588.5</v>
      </c>
      <c r="L173" s="3">
        <v>-0.93958299999999995</v>
      </c>
      <c r="M173" s="3">
        <v>47.688249999999996</v>
      </c>
    </row>
    <row r="174" spans="1:13">
      <c r="A174" s="9" t="s">
        <v>164</v>
      </c>
      <c r="B174" s="9" t="s">
        <v>101</v>
      </c>
      <c r="C174" s="10">
        <v>0</v>
      </c>
      <c r="D174" s="10">
        <v>4.5294350000000003</v>
      </c>
      <c r="E174" s="10">
        <v>0.95945800000000003</v>
      </c>
      <c r="F174" s="10">
        <v>4.0542000000000002E-2</v>
      </c>
      <c r="G174" s="10">
        <v>1.474E-3</v>
      </c>
      <c r="H174" s="10">
        <v>1.841E-3</v>
      </c>
      <c r="I174" s="10">
        <v>-22961.441722</v>
      </c>
      <c r="J174" s="10">
        <v>-23040.857563000001</v>
      </c>
      <c r="K174" s="10">
        <v>2174</v>
      </c>
      <c r="L174" s="10">
        <v>-0.91891699999999998</v>
      </c>
      <c r="M174" s="10">
        <v>52.856499999999997</v>
      </c>
    </row>
    <row r="175" spans="1:13">
      <c r="A175" s="9" t="s">
        <v>164</v>
      </c>
      <c r="B175" s="9" t="s">
        <v>105</v>
      </c>
      <c r="C175" s="10">
        <v>0</v>
      </c>
      <c r="D175" s="10">
        <v>3.8027679999999999</v>
      </c>
      <c r="E175" s="10">
        <v>0.96375299999999997</v>
      </c>
      <c r="F175" s="10">
        <v>3.6247000000000001E-2</v>
      </c>
      <c r="G175" s="10">
        <v>9.7900000000000005E-4</v>
      </c>
      <c r="H175" s="10">
        <v>1.2049999999999999E-3</v>
      </c>
      <c r="I175" s="10">
        <v>-14184.961697999999</v>
      </c>
      <c r="J175" s="10">
        <v>-14228.467946000001</v>
      </c>
      <c r="K175" s="10">
        <v>1246</v>
      </c>
      <c r="L175" s="10">
        <v>-0.92750699999999997</v>
      </c>
      <c r="M175" s="10">
        <v>46.9756</v>
      </c>
    </row>
    <row r="176" spans="1:13">
      <c r="A176" s="9" t="s">
        <v>164</v>
      </c>
      <c r="B176" s="9" t="s">
        <v>113</v>
      </c>
      <c r="C176" s="10">
        <v>0</v>
      </c>
      <c r="D176" s="10">
        <v>3.2383500000000001</v>
      </c>
      <c r="E176" s="10">
        <v>0.90786800000000001</v>
      </c>
      <c r="F176" s="10">
        <v>9.2132000000000006E-2</v>
      </c>
      <c r="G176" s="10">
        <v>9.7000000000000005E-4</v>
      </c>
      <c r="H176" s="10">
        <v>1.3270000000000001E-3</v>
      </c>
      <c r="I176" s="10">
        <v>-17658.170610000001</v>
      </c>
      <c r="J176" s="10">
        <v>-17754.825342</v>
      </c>
      <c r="K176" s="10">
        <v>1578.5</v>
      </c>
      <c r="L176" s="10">
        <v>-0.81573499999999999</v>
      </c>
      <c r="M176" s="10">
        <v>105.6525</v>
      </c>
    </row>
    <row r="177" spans="1:13">
      <c r="A177" s="5" t="s">
        <v>165</v>
      </c>
      <c r="B177" s="5" t="s">
        <v>101</v>
      </c>
      <c r="C177" s="3">
        <v>0</v>
      </c>
      <c r="D177" s="3">
        <v>3.1252930000000001</v>
      </c>
      <c r="E177" s="3">
        <v>0.92420899999999995</v>
      </c>
      <c r="F177" s="3">
        <v>7.5790999999999997E-2</v>
      </c>
      <c r="G177" s="3">
        <v>2.0899999999999998E-3</v>
      </c>
      <c r="H177" s="3">
        <v>2.7569999999999999E-3</v>
      </c>
      <c r="I177" s="3">
        <v>-30308.695989</v>
      </c>
      <c r="J177" s="3">
        <v>-30468.517765000001</v>
      </c>
      <c r="K177" s="3">
        <v>3118.5</v>
      </c>
      <c r="L177" s="3">
        <v>-0.84841900000000003</v>
      </c>
      <c r="M177" s="3">
        <v>183.0615</v>
      </c>
    </row>
    <row r="178" spans="1:13">
      <c r="A178" s="5" t="s">
        <v>165</v>
      </c>
      <c r="B178" s="5" t="s">
        <v>107</v>
      </c>
      <c r="C178" s="3">
        <v>0</v>
      </c>
      <c r="D178" s="3">
        <v>3.723522</v>
      </c>
      <c r="E178" s="3">
        <v>0.93191100000000004</v>
      </c>
      <c r="F178" s="3">
        <v>6.8088999999999997E-2</v>
      </c>
      <c r="G178" s="3">
        <v>9.5500000000000001E-4</v>
      </c>
      <c r="H178" s="3">
        <v>1.2290000000000001E-3</v>
      </c>
      <c r="I178" s="3">
        <v>-7867.6876329999996</v>
      </c>
      <c r="J178" s="3">
        <v>-7870.9385009999996</v>
      </c>
      <c r="K178" s="3">
        <v>693</v>
      </c>
      <c r="L178" s="3">
        <v>-0.86382199999999998</v>
      </c>
      <c r="M178" s="3">
        <v>33.419150000000002</v>
      </c>
    </row>
    <row r="179" spans="1:13">
      <c r="A179" s="5" t="s">
        <v>165</v>
      </c>
      <c r="B179" s="5" t="s">
        <v>109</v>
      </c>
      <c r="C179" s="3">
        <v>0</v>
      </c>
      <c r="D179" s="3">
        <v>1.8718699999999999</v>
      </c>
      <c r="E179" s="3">
        <v>0.62166699999999997</v>
      </c>
      <c r="F179" s="3">
        <v>0.37833299999999997</v>
      </c>
      <c r="G179" s="3">
        <v>8.7399999999999999E-4</v>
      </c>
      <c r="H179" s="3">
        <v>1.3179999999999999E-3</v>
      </c>
      <c r="I179" s="3">
        <v>-13359.862188999999</v>
      </c>
      <c r="J179" s="3">
        <v>-13413.357817</v>
      </c>
      <c r="K179" s="3">
        <v>1190</v>
      </c>
      <c r="L179" s="3">
        <v>-0.24333399999999999</v>
      </c>
      <c r="M179" s="3">
        <v>41.215699999999998</v>
      </c>
    </row>
    <row r="180" spans="1:13">
      <c r="A180" s="9" t="s">
        <v>166</v>
      </c>
      <c r="B180" s="9" t="s">
        <v>101</v>
      </c>
      <c r="C180" s="10">
        <v>0</v>
      </c>
      <c r="D180" s="10">
        <v>4.6525840000000001</v>
      </c>
      <c r="E180" s="10">
        <v>0.96856100000000001</v>
      </c>
      <c r="F180" s="10">
        <v>3.1439000000000002E-2</v>
      </c>
      <c r="G180" s="10">
        <v>1.4009999999999999E-3</v>
      </c>
      <c r="H180" s="10">
        <v>1.6999999999999999E-3</v>
      </c>
      <c r="I180" s="10">
        <v>-19081.464348000001</v>
      </c>
      <c r="J180" s="10">
        <v>-19130.161439</v>
      </c>
      <c r="K180" s="10">
        <v>1778.5</v>
      </c>
      <c r="L180" s="10">
        <v>-0.93712200000000001</v>
      </c>
      <c r="M180" s="10">
        <v>40.375250000000001</v>
      </c>
    </row>
    <row r="181" spans="1:13">
      <c r="A181" s="9" t="s">
        <v>166</v>
      </c>
      <c r="B181" s="9" t="s">
        <v>107</v>
      </c>
      <c r="C181" s="10">
        <v>0</v>
      </c>
      <c r="D181" s="10">
        <v>4.1613150000000001</v>
      </c>
      <c r="E181" s="10">
        <v>0.94694</v>
      </c>
      <c r="F181" s="10">
        <v>5.3060000000000003E-2</v>
      </c>
      <c r="G181" s="10">
        <v>1.0859999999999999E-3</v>
      </c>
      <c r="H181" s="10">
        <v>1.3860000000000001E-3</v>
      </c>
      <c r="I181" s="10">
        <v>-11716.038732999999</v>
      </c>
      <c r="J181" s="10">
        <v>-11730.853589</v>
      </c>
      <c r="K181" s="10">
        <v>1053.5</v>
      </c>
      <c r="L181" s="10">
        <v>-0.89388100000000004</v>
      </c>
      <c r="M181" s="10">
        <v>43.214300000000001</v>
      </c>
    </row>
    <row r="182" spans="1:13">
      <c r="A182" s="9" t="s">
        <v>166</v>
      </c>
      <c r="B182" s="9" t="s">
        <v>111</v>
      </c>
      <c r="C182" s="10">
        <v>0</v>
      </c>
      <c r="D182" s="10">
        <v>2.7148599999999998</v>
      </c>
      <c r="E182" s="10">
        <v>0.88202400000000003</v>
      </c>
      <c r="F182" s="10">
        <v>0.117976</v>
      </c>
      <c r="G182" s="10">
        <v>1.1670000000000001E-3</v>
      </c>
      <c r="H182" s="10">
        <v>1.6050000000000001E-3</v>
      </c>
      <c r="I182" s="10">
        <v>-23387.986933</v>
      </c>
      <c r="J182" s="10">
        <v>-23493.031709999999</v>
      </c>
      <c r="K182" s="10">
        <v>2162</v>
      </c>
      <c r="L182" s="10">
        <v>-0.76404700000000003</v>
      </c>
      <c r="M182" s="10">
        <v>129.98050000000001</v>
      </c>
    </row>
    <row r="183" spans="1:13">
      <c r="A183" s="5" t="s">
        <v>167</v>
      </c>
      <c r="B183" s="5" t="s">
        <v>101</v>
      </c>
      <c r="C183" s="3">
        <v>0</v>
      </c>
      <c r="D183" s="3">
        <v>4.2433969999999999</v>
      </c>
      <c r="E183" s="3">
        <v>0.96659899999999999</v>
      </c>
      <c r="F183" s="3">
        <v>3.3401E-2</v>
      </c>
      <c r="G183" s="3">
        <v>1.387E-3</v>
      </c>
      <c r="H183" s="3">
        <v>1.6869999999999999E-3</v>
      </c>
      <c r="I183" s="3">
        <v>-19001.070369000001</v>
      </c>
      <c r="J183" s="3">
        <v>-19038.533017999998</v>
      </c>
      <c r="K183" s="3">
        <v>1769.5</v>
      </c>
      <c r="L183" s="3">
        <v>-0.933199</v>
      </c>
      <c r="M183" s="3">
        <v>55.606900000000003</v>
      </c>
    </row>
    <row r="184" spans="1:13">
      <c r="A184" s="5" t="s">
        <v>167</v>
      </c>
      <c r="B184" s="5" t="s">
        <v>107</v>
      </c>
      <c r="C184" s="3">
        <v>0</v>
      </c>
      <c r="D184" s="3">
        <v>4.1298820000000003</v>
      </c>
      <c r="E184" s="3">
        <v>0.95191700000000001</v>
      </c>
      <c r="F184" s="3">
        <v>4.8083000000000001E-2</v>
      </c>
      <c r="G184" s="3">
        <v>1.09E-3</v>
      </c>
      <c r="H184" s="3">
        <v>1.3849999999999999E-3</v>
      </c>
      <c r="I184" s="3">
        <v>-11760.944984</v>
      </c>
      <c r="J184" s="3">
        <v>-11758.163662000001</v>
      </c>
      <c r="K184" s="3">
        <v>1056</v>
      </c>
      <c r="L184" s="3">
        <v>-0.90383400000000003</v>
      </c>
      <c r="M184" s="3">
        <v>43.014299999999999</v>
      </c>
    </row>
    <row r="185" spans="1:13">
      <c r="A185" s="5" t="s">
        <v>167</v>
      </c>
      <c r="B185" s="5" t="s">
        <v>113</v>
      </c>
      <c r="C185" s="3">
        <v>0</v>
      </c>
      <c r="D185" s="3">
        <v>2.5456089999999998</v>
      </c>
      <c r="E185" s="3">
        <v>0.80195399999999994</v>
      </c>
      <c r="F185" s="3">
        <v>0.198046</v>
      </c>
      <c r="G185" s="3">
        <v>1.0889999999999999E-3</v>
      </c>
      <c r="H185" s="3">
        <v>1.586E-3</v>
      </c>
      <c r="I185" s="3">
        <v>-23522.589639000002</v>
      </c>
      <c r="J185" s="3">
        <v>-23634.966731</v>
      </c>
      <c r="K185" s="3">
        <v>2170</v>
      </c>
      <c r="L185" s="3">
        <v>-0.603908</v>
      </c>
      <c r="M185" s="3">
        <v>150.43799999999999</v>
      </c>
    </row>
    <row r="186" spans="1:13">
      <c r="A186" s="9" t="s">
        <v>168</v>
      </c>
      <c r="B186" s="9" t="s">
        <v>101</v>
      </c>
      <c r="C186" s="10">
        <v>0</v>
      </c>
      <c r="D186" s="10">
        <v>3.6946659999999998</v>
      </c>
      <c r="E186" s="10">
        <v>0.952407</v>
      </c>
      <c r="F186" s="10">
        <v>4.7593000000000003E-2</v>
      </c>
      <c r="G186" s="10">
        <v>1.3619999999999999E-3</v>
      </c>
      <c r="H186" s="10">
        <v>1.7179999999999999E-3</v>
      </c>
      <c r="I186" s="10">
        <v>-22792.867315</v>
      </c>
      <c r="J186" s="10">
        <v>-22911.612115</v>
      </c>
      <c r="K186" s="10">
        <v>2133</v>
      </c>
      <c r="L186" s="10">
        <v>-0.90481400000000001</v>
      </c>
      <c r="M186" s="10">
        <v>93.902150000000006</v>
      </c>
    </row>
    <row r="187" spans="1:13">
      <c r="A187" s="9" t="s">
        <v>168</v>
      </c>
      <c r="B187" s="9" t="s">
        <v>109</v>
      </c>
      <c r="C187" s="10">
        <v>0</v>
      </c>
      <c r="D187" s="10">
        <v>4.4892149999999997</v>
      </c>
      <c r="E187" s="10">
        <v>0.95324900000000001</v>
      </c>
      <c r="F187" s="10">
        <v>4.6751000000000001E-2</v>
      </c>
      <c r="G187" s="10">
        <v>1.0679999999999999E-3</v>
      </c>
      <c r="H187" s="10">
        <v>1.358E-3</v>
      </c>
      <c r="I187" s="10">
        <v>-11891.037546</v>
      </c>
      <c r="J187" s="10">
        <v>-11926.760501999999</v>
      </c>
      <c r="K187" s="10">
        <v>1065</v>
      </c>
      <c r="L187" s="10">
        <v>-0.906497</v>
      </c>
      <c r="M187" s="10">
        <v>33.673250000000003</v>
      </c>
    </row>
    <row r="188" spans="1:13">
      <c r="A188" s="9" t="s">
        <v>168</v>
      </c>
      <c r="B188" s="9" t="s">
        <v>111</v>
      </c>
      <c r="C188" s="10">
        <v>0</v>
      </c>
      <c r="D188" s="10">
        <v>3.5052439999999998</v>
      </c>
      <c r="E188" s="10">
        <v>0.95436600000000005</v>
      </c>
      <c r="F188" s="10">
        <v>4.5634000000000001E-2</v>
      </c>
      <c r="G188" s="10">
        <v>1.193E-3</v>
      </c>
      <c r="H188" s="10">
        <v>1.508E-3</v>
      </c>
      <c r="I188" s="10">
        <v>-19796.163337999998</v>
      </c>
      <c r="J188" s="10">
        <v>-19759.384588000001</v>
      </c>
      <c r="K188" s="10">
        <v>1805</v>
      </c>
      <c r="L188" s="10">
        <v>-0.90873199999999998</v>
      </c>
      <c r="M188" s="10">
        <v>85.712850000000003</v>
      </c>
    </row>
    <row r="189" spans="1:13">
      <c r="A189" s="5" t="s">
        <v>169</v>
      </c>
      <c r="B189" s="5" t="s">
        <v>101</v>
      </c>
      <c r="C189" s="3">
        <v>0</v>
      </c>
      <c r="D189" s="3">
        <v>3.9391579999999999</v>
      </c>
      <c r="E189" s="3">
        <v>0.96103700000000003</v>
      </c>
      <c r="F189" s="3">
        <v>3.8962999999999998E-2</v>
      </c>
      <c r="G189" s="3">
        <v>1.4E-3</v>
      </c>
      <c r="H189" s="3">
        <v>1.725E-3</v>
      </c>
      <c r="I189" s="3">
        <v>-22480.564577000001</v>
      </c>
      <c r="J189" s="3">
        <v>-22574.873017000002</v>
      </c>
      <c r="K189" s="3">
        <v>2103</v>
      </c>
      <c r="L189" s="3">
        <v>-0.92207300000000003</v>
      </c>
      <c r="M189" s="3">
        <v>78.128699999999995</v>
      </c>
    </row>
    <row r="190" spans="1:13">
      <c r="A190" s="5" t="s">
        <v>169</v>
      </c>
      <c r="B190" s="5" t="s">
        <v>109</v>
      </c>
      <c r="C190" s="3">
        <v>0</v>
      </c>
      <c r="D190" s="3">
        <v>4.2520850000000001</v>
      </c>
      <c r="E190" s="3">
        <v>0.95228299999999999</v>
      </c>
      <c r="F190" s="3">
        <v>4.7717000000000002E-2</v>
      </c>
      <c r="G190" s="3">
        <v>1.0579999999999999E-3</v>
      </c>
      <c r="H190" s="3">
        <v>1.3489999999999999E-3</v>
      </c>
      <c r="I190" s="3">
        <v>-12062.129188000001</v>
      </c>
      <c r="J190" s="3">
        <v>-12106.205398</v>
      </c>
      <c r="K190" s="3">
        <v>1081.5</v>
      </c>
      <c r="L190" s="3">
        <v>-0.90456700000000001</v>
      </c>
      <c r="M190" s="3">
        <v>40.363349999999997</v>
      </c>
    </row>
    <row r="191" spans="1:13">
      <c r="A191" s="5" t="s">
        <v>169</v>
      </c>
      <c r="B191" s="5" t="s">
        <v>113</v>
      </c>
      <c r="C191" s="3">
        <v>0</v>
      </c>
      <c r="D191" s="3">
        <v>3.1694200000000001</v>
      </c>
      <c r="E191" s="3">
        <v>0.92349599999999998</v>
      </c>
      <c r="F191" s="3">
        <v>7.6504000000000003E-2</v>
      </c>
      <c r="G191" s="3">
        <v>1.142E-3</v>
      </c>
      <c r="H191" s="3">
        <v>1.5009999999999999E-3</v>
      </c>
      <c r="I191" s="3">
        <v>-19835.767636</v>
      </c>
      <c r="J191" s="3">
        <v>-19944.342981000002</v>
      </c>
      <c r="K191" s="3">
        <v>1817</v>
      </c>
      <c r="L191" s="3">
        <v>-0.846993</v>
      </c>
      <c r="M191" s="3">
        <v>110.422</v>
      </c>
    </row>
    <row r="192" spans="1:13">
      <c r="A192" s="9" t="s">
        <v>170</v>
      </c>
      <c r="B192" s="9" t="s">
        <v>101</v>
      </c>
      <c r="C192" s="10">
        <v>0</v>
      </c>
      <c r="D192" s="10">
        <v>1.1685920000000001</v>
      </c>
      <c r="E192" s="10">
        <v>0.22194800000000001</v>
      </c>
      <c r="F192" s="10">
        <v>0.77805199999999997</v>
      </c>
      <c r="G192" s="10">
        <v>1.727E-3</v>
      </c>
      <c r="H192" s="10">
        <v>2.6949999999999999E-3</v>
      </c>
      <c r="I192" s="10">
        <v>-43601.024098000002</v>
      </c>
      <c r="J192" s="10">
        <v>-42781.018213000003</v>
      </c>
      <c r="K192" s="10">
        <v>4351.5</v>
      </c>
      <c r="L192" s="10">
        <v>0.55610499999999996</v>
      </c>
      <c r="M192" s="10">
        <v>-816.90899999999999</v>
      </c>
    </row>
    <row r="193" spans="1:13">
      <c r="A193" s="9" t="s">
        <v>170</v>
      </c>
      <c r="B193" s="9" t="s">
        <v>111</v>
      </c>
      <c r="C193" s="10">
        <v>0</v>
      </c>
      <c r="D193" s="10">
        <v>4.4728519999999996</v>
      </c>
      <c r="E193" s="10">
        <v>0.944882</v>
      </c>
      <c r="F193" s="10">
        <v>5.5118E-2</v>
      </c>
      <c r="G193" s="10">
        <v>1.132E-3</v>
      </c>
      <c r="H193" s="10">
        <v>1.5120000000000001E-3</v>
      </c>
      <c r="I193" s="10">
        <v>-3488.2005429999999</v>
      </c>
      <c r="J193" s="10">
        <v>-3384.9063620000002</v>
      </c>
      <c r="K193" s="10">
        <v>314.5</v>
      </c>
      <c r="L193" s="10">
        <v>-0.88976500000000003</v>
      </c>
      <c r="M193" s="10">
        <v>16.727799999999998</v>
      </c>
    </row>
    <row r="194" spans="1:13">
      <c r="A194" s="9" t="s">
        <v>170</v>
      </c>
      <c r="B194" s="9" t="s">
        <v>113</v>
      </c>
      <c r="C194" s="10">
        <v>0</v>
      </c>
      <c r="D194" s="10">
        <v>4.6098489999999996</v>
      </c>
      <c r="E194" s="10">
        <v>0.93806699999999998</v>
      </c>
      <c r="F194" s="10">
        <v>6.1933000000000002E-2</v>
      </c>
      <c r="G194" s="10">
        <v>1.0709999999999999E-3</v>
      </c>
      <c r="H194" s="10">
        <v>1.41E-3</v>
      </c>
      <c r="I194" s="10">
        <v>-3647.5315500000002</v>
      </c>
      <c r="J194" s="10">
        <v>-3666.3123700000001</v>
      </c>
      <c r="K194" s="10">
        <v>331</v>
      </c>
      <c r="L194" s="10">
        <v>-0.876135</v>
      </c>
      <c r="M194" s="10">
        <v>15.3332</v>
      </c>
    </row>
    <row r="195" spans="1:13">
      <c r="A195" s="5" t="s">
        <v>171</v>
      </c>
      <c r="B195" s="5" t="s">
        <v>103</v>
      </c>
      <c r="C195" s="3">
        <v>0</v>
      </c>
      <c r="D195" s="3">
        <v>3.6401309999999998</v>
      </c>
      <c r="E195" s="3">
        <v>0.92580600000000002</v>
      </c>
      <c r="F195" s="3">
        <v>7.4193999999999996E-2</v>
      </c>
      <c r="G195" s="3">
        <v>1.085E-3</v>
      </c>
      <c r="H195" s="3">
        <v>1.441E-3</v>
      </c>
      <c r="I195" s="3">
        <v>-15881.864094</v>
      </c>
      <c r="J195" s="3">
        <v>-15991.370219</v>
      </c>
      <c r="K195" s="3">
        <v>1442.5</v>
      </c>
      <c r="L195" s="3">
        <v>-0.85161200000000004</v>
      </c>
      <c r="M195" s="3">
        <v>78.404600000000002</v>
      </c>
    </row>
    <row r="196" spans="1:13">
      <c r="A196" s="5" t="s">
        <v>171</v>
      </c>
      <c r="B196" s="5" t="s">
        <v>105</v>
      </c>
      <c r="C196" s="3">
        <v>0</v>
      </c>
      <c r="D196" s="3">
        <v>3.73691</v>
      </c>
      <c r="E196" s="3">
        <v>0.97408600000000001</v>
      </c>
      <c r="F196" s="3">
        <v>2.5914E-2</v>
      </c>
      <c r="G196" s="3">
        <v>1.2080000000000001E-3</v>
      </c>
      <c r="H196" s="3">
        <v>1.433E-3</v>
      </c>
      <c r="I196" s="3">
        <v>-20926.154225999999</v>
      </c>
      <c r="J196" s="3">
        <v>-20976.035639999998</v>
      </c>
      <c r="K196" s="3">
        <v>1890</v>
      </c>
      <c r="L196" s="3">
        <v>-0.94817099999999999</v>
      </c>
      <c r="M196" s="3">
        <v>64.149950000000004</v>
      </c>
    </row>
    <row r="197" spans="1:13">
      <c r="A197" s="5" t="s">
        <v>171</v>
      </c>
      <c r="B197" s="5" t="s">
        <v>107</v>
      </c>
      <c r="C197" s="3">
        <v>0</v>
      </c>
      <c r="D197" s="3">
        <v>3.883276</v>
      </c>
      <c r="E197" s="3">
        <v>0.96088799999999996</v>
      </c>
      <c r="F197" s="3">
        <v>3.9112000000000001E-2</v>
      </c>
      <c r="G197" s="3">
        <v>1.181E-3</v>
      </c>
      <c r="H197" s="3">
        <v>1.449E-3</v>
      </c>
      <c r="I197" s="3">
        <v>-18357.882237999998</v>
      </c>
      <c r="J197" s="3">
        <v>-18411.475373000001</v>
      </c>
      <c r="K197" s="3">
        <v>1665.5</v>
      </c>
      <c r="L197" s="3">
        <v>-0.92177500000000001</v>
      </c>
      <c r="M197" s="3">
        <v>65.03895</v>
      </c>
    </row>
    <row r="198" spans="1:13">
      <c r="A198" s="9" t="s">
        <v>172</v>
      </c>
      <c r="B198" s="9" t="s">
        <v>103</v>
      </c>
      <c r="C198" s="10">
        <v>0</v>
      </c>
      <c r="D198" s="10">
        <v>3.2597010000000002</v>
      </c>
      <c r="E198" s="10">
        <v>0.90584900000000002</v>
      </c>
      <c r="F198" s="10">
        <v>9.4150999999999999E-2</v>
      </c>
      <c r="G198" s="10">
        <v>1.1169999999999999E-3</v>
      </c>
      <c r="H198" s="10">
        <v>1.555E-3</v>
      </c>
      <c r="I198" s="10">
        <v>-20098.316944999999</v>
      </c>
      <c r="J198" s="10">
        <v>-20223.142116999999</v>
      </c>
      <c r="K198" s="10">
        <v>1849.5</v>
      </c>
      <c r="L198" s="10">
        <v>-0.81169800000000003</v>
      </c>
      <c r="M198" s="10">
        <v>120.798</v>
      </c>
    </row>
    <row r="199" spans="1:13">
      <c r="A199" s="9" t="s">
        <v>172</v>
      </c>
      <c r="B199" s="9" t="s">
        <v>105</v>
      </c>
      <c r="C199" s="10">
        <v>0</v>
      </c>
      <c r="D199" s="10">
        <v>4.6484579999999998</v>
      </c>
      <c r="E199" s="10">
        <v>0.97930600000000001</v>
      </c>
      <c r="F199" s="10">
        <v>2.0694000000000001E-2</v>
      </c>
      <c r="G199" s="10">
        <v>1.1659999999999999E-3</v>
      </c>
      <c r="H199" s="10">
        <v>1.371E-3</v>
      </c>
      <c r="I199" s="10">
        <v>-17053.979965999999</v>
      </c>
      <c r="J199" s="10">
        <v>-17081.510029000001</v>
      </c>
      <c r="K199" s="10">
        <v>1522</v>
      </c>
      <c r="L199" s="10">
        <v>-0.95861099999999999</v>
      </c>
      <c r="M199" s="10">
        <v>34.321150000000003</v>
      </c>
    </row>
    <row r="200" spans="1:13">
      <c r="A200" s="9" t="s">
        <v>172</v>
      </c>
      <c r="B200" s="9" t="s">
        <v>109</v>
      </c>
      <c r="C200" s="10">
        <v>0</v>
      </c>
      <c r="D200" s="10">
        <v>4.625407</v>
      </c>
      <c r="E200" s="10">
        <v>0.97392100000000004</v>
      </c>
      <c r="F200" s="10">
        <v>2.6079000000000001E-2</v>
      </c>
      <c r="G200" s="10">
        <v>1.214E-3</v>
      </c>
      <c r="H200" s="10">
        <v>1.4419999999999999E-3</v>
      </c>
      <c r="I200" s="10">
        <v>-17923.484142000001</v>
      </c>
      <c r="J200" s="10">
        <v>-17982.165068999999</v>
      </c>
      <c r="K200" s="10">
        <v>1625</v>
      </c>
      <c r="L200" s="10">
        <v>-0.94784199999999996</v>
      </c>
      <c r="M200" s="10">
        <v>39.462350000000001</v>
      </c>
    </row>
    <row r="201" spans="1:13">
      <c r="A201" s="5" t="s">
        <v>173</v>
      </c>
      <c r="B201" s="5" t="s">
        <v>103</v>
      </c>
      <c r="C201" s="3">
        <v>0</v>
      </c>
      <c r="D201" s="3">
        <v>3.9388269999999999</v>
      </c>
      <c r="E201" s="3">
        <v>0.944411</v>
      </c>
      <c r="F201" s="3">
        <v>5.5589E-2</v>
      </c>
      <c r="G201" s="3">
        <v>1.2340000000000001E-3</v>
      </c>
      <c r="H201" s="3">
        <v>1.611E-3</v>
      </c>
      <c r="I201" s="3">
        <v>-21757.385178</v>
      </c>
      <c r="J201" s="3">
        <v>-21858.879140000001</v>
      </c>
      <c r="K201" s="3">
        <v>2011.5</v>
      </c>
      <c r="L201" s="3">
        <v>-0.88882300000000003</v>
      </c>
      <c r="M201" s="3">
        <v>84.921549999999996</v>
      </c>
    </row>
    <row r="202" spans="1:13">
      <c r="A202" s="5" t="s">
        <v>173</v>
      </c>
      <c r="B202" s="5" t="s">
        <v>105</v>
      </c>
      <c r="C202" s="3">
        <v>0</v>
      </c>
      <c r="D202" s="3">
        <v>4.0611509999999997</v>
      </c>
      <c r="E202" s="3">
        <v>0.96278900000000001</v>
      </c>
      <c r="F202" s="3">
        <v>3.7211000000000001E-2</v>
      </c>
      <c r="G202" s="3">
        <v>9.8700000000000003E-4</v>
      </c>
      <c r="H202" s="3">
        <v>1.2149999999999999E-3</v>
      </c>
      <c r="I202" s="3">
        <v>-13131.141985</v>
      </c>
      <c r="J202" s="3">
        <v>-13132.777114</v>
      </c>
      <c r="K202" s="3">
        <v>1150</v>
      </c>
      <c r="L202" s="3">
        <v>-0.92557800000000001</v>
      </c>
      <c r="M202" s="3">
        <v>41.043849999999999</v>
      </c>
    </row>
    <row r="203" spans="1:13">
      <c r="A203" s="5" t="s">
        <v>173</v>
      </c>
      <c r="B203" s="5" t="s">
        <v>111</v>
      </c>
      <c r="C203" s="3">
        <v>0</v>
      </c>
      <c r="D203" s="3">
        <v>4.0759699999999999</v>
      </c>
      <c r="E203" s="3">
        <v>0.96262400000000004</v>
      </c>
      <c r="F203" s="3">
        <v>3.7376E-2</v>
      </c>
      <c r="G203" s="3">
        <v>1.158E-3</v>
      </c>
      <c r="H203" s="3">
        <v>1.431E-3</v>
      </c>
      <c r="I203" s="3">
        <v>-20252.950386</v>
      </c>
      <c r="J203" s="3">
        <v>-20261.196215</v>
      </c>
      <c r="K203" s="3">
        <v>1831</v>
      </c>
      <c r="L203" s="3">
        <v>-0.92524799999999996</v>
      </c>
      <c r="M203" s="3">
        <v>61.825749999999999</v>
      </c>
    </row>
    <row r="204" spans="1:13">
      <c r="A204" s="9" t="s">
        <v>174</v>
      </c>
      <c r="B204" s="9" t="s">
        <v>103</v>
      </c>
      <c r="C204" s="10">
        <v>0</v>
      </c>
      <c r="D204" s="10">
        <v>3.8589579999999999</v>
      </c>
      <c r="E204" s="10">
        <v>0.94934399999999997</v>
      </c>
      <c r="F204" s="10">
        <v>5.0656E-2</v>
      </c>
      <c r="G204" s="10">
        <v>1.284E-3</v>
      </c>
      <c r="H204" s="10">
        <v>1.652E-3</v>
      </c>
      <c r="I204" s="10">
        <v>-21994.90941</v>
      </c>
      <c r="J204" s="10">
        <v>-22080.881591000001</v>
      </c>
      <c r="K204" s="10">
        <v>2043.5</v>
      </c>
      <c r="L204" s="10">
        <v>-0.89868899999999996</v>
      </c>
      <c r="M204" s="10">
        <v>89.837050000000005</v>
      </c>
    </row>
    <row r="205" spans="1:13">
      <c r="A205" s="9" t="s">
        <v>174</v>
      </c>
      <c r="B205" s="9" t="s">
        <v>105</v>
      </c>
      <c r="C205" s="10">
        <v>0</v>
      </c>
      <c r="D205" s="10">
        <v>3.5191240000000001</v>
      </c>
      <c r="E205" s="10">
        <v>0.94144499999999998</v>
      </c>
      <c r="F205" s="10">
        <v>5.8555000000000003E-2</v>
      </c>
      <c r="G205" s="10">
        <v>9.2900000000000003E-4</v>
      </c>
      <c r="H205" s="10">
        <v>1.1869999999999999E-3</v>
      </c>
      <c r="I205" s="10">
        <v>-12957.570831000001</v>
      </c>
      <c r="J205" s="10">
        <v>-13003.254191</v>
      </c>
      <c r="K205" s="10">
        <v>1135</v>
      </c>
      <c r="L205" s="10">
        <v>-0.88288999999999995</v>
      </c>
      <c r="M205" s="10">
        <v>67.799250000000001</v>
      </c>
    </row>
    <row r="206" spans="1:13">
      <c r="A206" s="9" t="s">
        <v>174</v>
      </c>
      <c r="B206" s="9" t="s">
        <v>113</v>
      </c>
      <c r="C206" s="10">
        <v>0</v>
      </c>
      <c r="D206" s="10">
        <v>3.227894</v>
      </c>
      <c r="E206" s="10">
        <v>0.89143899999999998</v>
      </c>
      <c r="F206" s="10">
        <v>0.108561</v>
      </c>
      <c r="G206" s="10">
        <v>9.9099999999999991E-4</v>
      </c>
      <c r="H206" s="10">
        <v>1.397E-3</v>
      </c>
      <c r="I206" s="10">
        <v>-20200.005589</v>
      </c>
      <c r="J206" s="10">
        <v>-20327.886128999999</v>
      </c>
      <c r="K206" s="10">
        <v>1823</v>
      </c>
      <c r="L206" s="10">
        <v>-0.78287799999999996</v>
      </c>
      <c r="M206" s="10">
        <v>126.8535</v>
      </c>
    </row>
    <row r="207" spans="1:13">
      <c r="A207" s="5" t="s">
        <v>175</v>
      </c>
      <c r="B207" s="5" t="s">
        <v>103</v>
      </c>
      <c r="C207" s="3">
        <v>0</v>
      </c>
      <c r="D207" s="3">
        <v>2.6510989999999999</v>
      </c>
      <c r="E207" s="3">
        <v>0.81646099999999999</v>
      </c>
      <c r="F207" s="3">
        <v>0.18353900000000001</v>
      </c>
      <c r="G207" s="3">
        <v>1.8209999999999999E-3</v>
      </c>
      <c r="H207" s="3">
        <v>2.7000000000000001E-3</v>
      </c>
      <c r="I207" s="3">
        <v>-30797.366526000002</v>
      </c>
      <c r="J207" s="3">
        <v>-31017.31237</v>
      </c>
      <c r="K207" s="3">
        <v>3158</v>
      </c>
      <c r="L207" s="3">
        <v>-0.63292300000000001</v>
      </c>
      <c r="M207" s="3">
        <v>234.27350000000001</v>
      </c>
    </row>
    <row r="208" spans="1:13">
      <c r="A208" s="5" t="s">
        <v>175</v>
      </c>
      <c r="B208" s="5" t="s">
        <v>107</v>
      </c>
      <c r="C208" s="3">
        <v>0</v>
      </c>
      <c r="D208" s="3">
        <v>3.977903</v>
      </c>
      <c r="E208" s="3">
        <v>0.94792200000000004</v>
      </c>
      <c r="F208" s="3">
        <v>5.2077999999999999E-2</v>
      </c>
      <c r="G208" s="3">
        <v>9.7499999999999996E-4</v>
      </c>
      <c r="H208" s="3">
        <v>1.2279999999999999E-3</v>
      </c>
      <c r="I208" s="3">
        <v>-8239.0832460000001</v>
      </c>
      <c r="J208" s="3">
        <v>-8255.4054020000003</v>
      </c>
      <c r="K208" s="3">
        <v>725.5</v>
      </c>
      <c r="L208" s="3">
        <v>-0.89584399999999997</v>
      </c>
      <c r="M208" s="3">
        <v>32.637099999999997</v>
      </c>
    </row>
    <row r="209" spans="1:13">
      <c r="A209" s="5" t="s">
        <v>175</v>
      </c>
      <c r="B209" s="5" t="s">
        <v>109</v>
      </c>
      <c r="C209" s="3">
        <v>0</v>
      </c>
      <c r="D209" s="3">
        <v>2.1179260000000002</v>
      </c>
      <c r="E209" s="3">
        <v>0.76478199999999996</v>
      </c>
      <c r="F209" s="3">
        <v>0.23521800000000001</v>
      </c>
      <c r="G209" s="3">
        <v>9.19E-4</v>
      </c>
      <c r="H209" s="3">
        <v>1.305E-3</v>
      </c>
      <c r="I209" s="3">
        <v>-12477.557867</v>
      </c>
      <c r="J209" s="3">
        <v>-12526.466692</v>
      </c>
      <c r="K209" s="3">
        <v>1110.5</v>
      </c>
      <c r="L209" s="3">
        <v>-0.52956400000000003</v>
      </c>
      <c r="M209" s="3">
        <v>58.541600000000003</v>
      </c>
    </row>
    <row r="210" spans="1:13">
      <c r="A210" s="9" t="s">
        <v>176</v>
      </c>
      <c r="B210" s="9" t="s">
        <v>103</v>
      </c>
      <c r="C210" s="10">
        <v>0</v>
      </c>
      <c r="D210" s="10">
        <v>3.507647</v>
      </c>
      <c r="E210" s="10">
        <v>0.94260600000000005</v>
      </c>
      <c r="F210" s="10">
        <v>5.7394000000000001E-2</v>
      </c>
      <c r="G210" s="10">
        <v>1.1789999999999999E-3</v>
      </c>
      <c r="H210" s="10">
        <v>1.505E-3</v>
      </c>
      <c r="I210" s="10">
        <v>-20075.033441</v>
      </c>
      <c r="J210" s="10">
        <v>-20175.300647</v>
      </c>
      <c r="K210" s="10">
        <v>1832.5</v>
      </c>
      <c r="L210" s="10">
        <v>-0.885212</v>
      </c>
      <c r="M210" s="10">
        <v>94.453500000000005</v>
      </c>
    </row>
    <row r="211" spans="1:13">
      <c r="A211" s="9" t="s">
        <v>176</v>
      </c>
      <c r="B211" s="9" t="s">
        <v>107</v>
      </c>
      <c r="C211" s="10">
        <v>0</v>
      </c>
      <c r="D211" s="10">
        <v>4.1605920000000003</v>
      </c>
      <c r="E211" s="10">
        <v>0.95956900000000001</v>
      </c>
      <c r="F211" s="10">
        <v>4.0431000000000002E-2</v>
      </c>
      <c r="G211" s="10">
        <v>1.1360000000000001E-3</v>
      </c>
      <c r="H211" s="10">
        <v>1.4E-3</v>
      </c>
      <c r="I211" s="10">
        <v>-12906.728211</v>
      </c>
      <c r="J211" s="10">
        <v>-12945.652404</v>
      </c>
      <c r="K211" s="10">
        <v>1164</v>
      </c>
      <c r="L211" s="10">
        <v>-0.91913800000000001</v>
      </c>
      <c r="M211" s="10">
        <v>44.765349999999998</v>
      </c>
    </row>
    <row r="212" spans="1:13">
      <c r="A212" s="9" t="s">
        <v>176</v>
      </c>
      <c r="B212" s="9" t="s">
        <v>111</v>
      </c>
      <c r="C212" s="10">
        <v>0</v>
      </c>
      <c r="D212" s="10">
        <v>3.8953989999999998</v>
      </c>
      <c r="E212" s="10">
        <v>0.96624500000000002</v>
      </c>
      <c r="F212" s="10">
        <v>3.3755E-2</v>
      </c>
      <c r="G212" s="10">
        <v>1.2949999999999999E-3</v>
      </c>
      <c r="H212" s="10">
        <v>1.578E-3</v>
      </c>
      <c r="I212" s="10">
        <v>-21779.842605999998</v>
      </c>
      <c r="J212" s="10">
        <v>-21758.601557000002</v>
      </c>
      <c r="K212" s="10">
        <v>1999.5</v>
      </c>
      <c r="L212" s="10">
        <v>-0.93248900000000001</v>
      </c>
      <c r="M212" s="10">
        <v>73.53725</v>
      </c>
    </row>
    <row r="213" spans="1:13">
      <c r="A213" s="5" t="s">
        <v>177</v>
      </c>
      <c r="B213" s="5" t="s">
        <v>103</v>
      </c>
      <c r="C213" s="3">
        <v>0</v>
      </c>
      <c r="D213" s="3">
        <v>3.4429789999999998</v>
      </c>
      <c r="E213" s="3">
        <v>0.93556099999999998</v>
      </c>
      <c r="F213" s="3">
        <v>6.4438999999999996E-2</v>
      </c>
      <c r="G213" s="3">
        <v>1.1460000000000001E-3</v>
      </c>
      <c r="H213" s="3">
        <v>1.4890000000000001E-3</v>
      </c>
      <c r="I213" s="3">
        <v>-19881.3737</v>
      </c>
      <c r="J213" s="3">
        <v>-19981.853502000002</v>
      </c>
      <c r="K213" s="3">
        <v>1812</v>
      </c>
      <c r="L213" s="3">
        <v>-0.87112100000000003</v>
      </c>
      <c r="M213" s="3">
        <v>98.372900000000001</v>
      </c>
    </row>
    <row r="214" spans="1:13">
      <c r="A214" s="5" t="s">
        <v>177</v>
      </c>
      <c r="B214" s="5" t="s">
        <v>107</v>
      </c>
      <c r="C214" s="3">
        <v>0</v>
      </c>
      <c r="D214" s="3">
        <v>4.2324809999999999</v>
      </c>
      <c r="E214" s="3">
        <v>0.962171</v>
      </c>
      <c r="F214" s="3">
        <v>3.7829000000000002E-2</v>
      </c>
      <c r="G214" s="3">
        <v>1.127E-3</v>
      </c>
      <c r="H214" s="3">
        <v>1.3979999999999999E-3</v>
      </c>
      <c r="I214" s="3">
        <v>-12992.523325</v>
      </c>
      <c r="J214" s="3">
        <v>-13032.54868</v>
      </c>
      <c r="K214" s="3">
        <v>1171</v>
      </c>
      <c r="L214" s="3">
        <v>-0.924342</v>
      </c>
      <c r="M214" s="3">
        <v>41.553550000000001</v>
      </c>
    </row>
    <row r="215" spans="1:13">
      <c r="A215" s="5" t="s">
        <v>177</v>
      </c>
      <c r="B215" s="5" t="s">
        <v>113</v>
      </c>
      <c r="C215" s="3">
        <v>0</v>
      </c>
      <c r="D215" s="3">
        <v>3.364509</v>
      </c>
      <c r="E215" s="3">
        <v>0.93207399999999996</v>
      </c>
      <c r="F215" s="3">
        <v>6.7926E-2</v>
      </c>
      <c r="G215" s="3">
        <v>1.1869999999999999E-3</v>
      </c>
      <c r="H215" s="3">
        <v>1.5479999999999999E-3</v>
      </c>
      <c r="I215" s="3">
        <v>-21903.521540000002</v>
      </c>
      <c r="J215" s="3">
        <v>-22028.486841000002</v>
      </c>
      <c r="K215" s="3">
        <v>2012.5</v>
      </c>
      <c r="L215" s="3">
        <v>-0.86414800000000003</v>
      </c>
      <c r="M215" s="3">
        <v>113.72199999999999</v>
      </c>
    </row>
    <row r="216" spans="1:13">
      <c r="A216" s="9" t="s">
        <v>178</v>
      </c>
      <c r="B216" s="9" t="s">
        <v>103</v>
      </c>
      <c r="C216" s="10">
        <v>0</v>
      </c>
      <c r="D216" s="10">
        <v>2.9267560000000001</v>
      </c>
      <c r="E216" s="10">
        <v>0.88196799999999997</v>
      </c>
      <c r="F216" s="10">
        <v>0.118032</v>
      </c>
      <c r="G216" s="10">
        <v>1.121E-3</v>
      </c>
      <c r="H216" s="10">
        <v>1.5590000000000001E-3</v>
      </c>
      <c r="I216" s="10">
        <v>-23358.523666000001</v>
      </c>
      <c r="J216" s="10">
        <v>-23508.514425000001</v>
      </c>
      <c r="K216" s="10">
        <v>2151</v>
      </c>
      <c r="L216" s="10">
        <v>-0.76393699999999998</v>
      </c>
      <c r="M216" s="10">
        <v>149.28450000000001</v>
      </c>
    </row>
    <row r="217" spans="1:13">
      <c r="A217" s="9" t="s">
        <v>178</v>
      </c>
      <c r="B217" s="9" t="s">
        <v>109</v>
      </c>
      <c r="C217" s="10">
        <v>0</v>
      </c>
      <c r="D217" s="10">
        <v>4.6764320000000001</v>
      </c>
      <c r="E217" s="10">
        <v>0.96174099999999996</v>
      </c>
      <c r="F217" s="10">
        <v>3.8259000000000001E-2</v>
      </c>
      <c r="G217" s="10">
        <v>1.0989999999999999E-3</v>
      </c>
      <c r="H217" s="10">
        <v>1.374E-3</v>
      </c>
      <c r="I217" s="10">
        <v>-12725.032090999999</v>
      </c>
      <c r="J217" s="10">
        <v>-12752.808798</v>
      </c>
      <c r="K217" s="10">
        <v>1143.5</v>
      </c>
      <c r="L217" s="10">
        <v>-0.92348200000000003</v>
      </c>
      <c r="M217" s="10">
        <v>29.091200000000001</v>
      </c>
    </row>
    <row r="218" spans="1:13">
      <c r="A218" s="9" t="s">
        <v>178</v>
      </c>
      <c r="B218" s="9" t="s">
        <v>111</v>
      </c>
      <c r="C218" s="10">
        <v>0</v>
      </c>
      <c r="D218" s="10">
        <v>4.5392549999999998</v>
      </c>
      <c r="E218" s="10">
        <v>0.975217</v>
      </c>
      <c r="F218" s="10">
        <v>2.4782999999999999E-2</v>
      </c>
      <c r="G218" s="10">
        <v>1.2409999999999999E-3</v>
      </c>
      <c r="H218" s="10">
        <v>1.4909999999999999E-3</v>
      </c>
      <c r="I218" s="10">
        <v>-18741.385351000001</v>
      </c>
      <c r="J218" s="10">
        <v>-18694.567219</v>
      </c>
      <c r="K218" s="10">
        <v>1706</v>
      </c>
      <c r="L218" s="10">
        <v>-0.95043500000000003</v>
      </c>
      <c r="M218" s="10">
        <v>40.64575</v>
      </c>
    </row>
    <row r="219" spans="1:13">
      <c r="A219" s="5" t="s">
        <v>179</v>
      </c>
      <c r="B219" s="5" t="s">
        <v>103</v>
      </c>
      <c r="C219" s="3">
        <v>0</v>
      </c>
      <c r="D219" s="3">
        <v>2.953004</v>
      </c>
      <c r="E219" s="3">
        <v>0.88112299999999999</v>
      </c>
      <c r="F219" s="3">
        <v>0.118877</v>
      </c>
      <c r="G219" s="3">
        <v>1.1379999999999999E-3</v>
      </c>
      <c r="H219" s="3">
        <v>1.555E-3</v>
      </c>
      <c r="I219" s="3">
        <v>-23088.999184</v>
      </c>
      <c r="J219" s="3">
        <v>-23239.712395999999</v>
      </c>
      <c r="K219" s="3">
        <v>2121.5</v>
      </c>
      <c r="L219" s="3">
        <v>-0.76224599999999998</v>
      </c>
      <c r="M219" s="3">
        <v>147.69499999999999</v>
      </c>
    </row>
    <row r="220" spans="1:13">
      <c r="A220" s="5" t="s">
        <v>179</v>
      </c>
      <c r="B220" s="5" t="s">
        <v>109</v>
      </c>
      <c r="C220" s="3">
        <v>0</v>
      </c>
      <c r="D220" s="3">
        <v>4.2289500000000002</v>
      </c>
      <c r="E220" s="3">
        <v>0.96029100000000001</v>
      </c>
      <c r="F220" s="3">
        <v>3.9709000000000001E-2</v>
      </c>
      <c r="G220" s="3">
        <v>1.1050000000000001E-3</v>
      </c>
      <c r="H220" s="3">
        <v>1.379E-3</v>
      </c>
      <c r="I220" s="3">
        <v>-12877.739319</v>
      </c>
      <c r="J220" s="3">
        <v>-12908.816156000001</v>
      </c>
      <c r="K220" s="3">
        <v>1154</v>
      </c>
      <c r="L220" s="3">
        <v>-0.92058099999999998</v>
      </c>
      <c r="M220" s="3">
        <v>43.288800000000002</v>
      </c>
    </row>
    <row r="221" spans="1:13">
      <c r="A221" s="5" t="s">
        <v>179</v>
      </c>
      <c r="B221" s="5" t="s">
        <v>113</v>
      </c>
      <c r="C221" s="3">
        <v>0</v>
      </c>
      <c r="D221" s="3">
        <v>3.6383480000000001</v>
      </c>
      <c r="E221" s="3">
        <v>0.95002900000000001</v>
      </c>
      <c r="F221" s="3">
        <v>4.9971000000000002E-2</v>
      </c>
      <c r="G221" s="3">
        <v>1.14E-3</v>
      </c>
      <c r="H221" s="3">
        <v>1.464E-3</v>
      </c>
      <c r="I221" s="3">
        <v>-18960.340358000001</v>
      </c>
      <c r="J221" s="3">
        <v>-19035.201825</v>
      </c>
      <c r="K221" s="3">
        <v>1721</v>
      </c>
      <c r="L221" s="3">
        <v>-0.90005800000000002</v>
      </c>
      <c r="M221" s="3">
        <v>81.516300000000001</v>
      </c>
    </row>
    <row r="222" spans="1:13">
      <c r="A222" s="9" t="s">
        <v>180</v>
      </c>
      <c r="B222" s="9" t="s">
        <v>103</v>
      </c>
      <c r="C222" s="10">
        <v>0</v>
      </c>
      <c r="D222" s="10">
        <v>1.33283</v>
      </c>
      <c r="E222" s="10">
        <v>0.22079499999999999</v>
      </c>
      <c r="F222" s="10">
        <v>0.77920500000000004</v>
      </c>
      <c r="G222" s="10">
        <v>1.588E-3</v>
      </c>
      <c r="H222" s="10">
        <v>2.5990000000000002E-3</v>
      </c>
      <c r="I222" s="10">
        <v>-43849.967856000003</v>
      </c>
      <c r="J222" s="10">
        <v>-42991.552237000004</v>
      </c>
      <c r="K222" s="10">
        <v>4341.5</v>
      </c>
      <c r="L222" s="10">
        <v>0.55840999999999996</v>
      </c>
      <c r="M222" s="10">
        <v>-873.86900000000003</v>
      </c>
    </row>
    <row r="223" spans="1:13">
      <c r="A223" s="9" t="s">
        <v>180</v>
      </c>
      <c r="B223" s="9" t="s">
        <v>111</v>
      </c>
      <c r="C223" s="10">
        <v>0</v>
      </c>
      <c r="D223" s="10">
        <v>4.896973</v>
      </c>
      <c r="E223" s="10">
        <v>0.95153399999999999</v>
      </c>
      <c r="F223" s="10">
        <v>4.8466000000000002E-2</v>
      </c>
      <c r="G223" s="10">
        <v>1.1460000000000001E-3</v>
      </c>
      <c r="H223" s="10">
        <v>1.5089999999999999E-3</v>
      </c>
      <c r="I223" s="10">
        <v>-3549.470632</v>
      </c>
      <c r="J223" s="10">
        <v>-3501.6413950000001</v>
      </c>
      <c r="K223" s="10">
        <v>322</v>
      </c>
      <c r="L223" s="10">
        <v>-0.90306900000000001</v>
      </c>
      <c r="M223" s="10">
        <v>10.237584999999999</v>
      </c>
    </row>
    <row r="224" spans="1:13">
      <c r="A224" s="9" t="s">
        <v>180</v>
      </c>
      <c r="B224" s="9" t="s">
        <v>113</v>
      </c>
      <c r="C224" s="10">
        <v>0</v>
      </c>
      <c r="D224" s="10">
        <v>4.4923320000000002</v>
      </c>
      <c r="E224" s="10">
        <v>0.94777</v>
      </c>
      <c r="F224" s="10">
        <v>5.2229999999999999E-2</v>
      </c>
      <c r="G224" s="10">
        <v>1.0939999999999999E-3</v>
      </c>
      <c r="H224" s="10">
        <v>1.4220000000000001E-3</v>
      </c>
      <c r="I224" s="10">
        <v>-3689.6585789999999</v>
      </c>
      <c r="J224" s="10">
        <v>-3698.9994029999998</v>
      </c>
      <c r="K224" s="10">
        <v>334</v>
      </c>
      <c r="L224" s="10">
        <v>-0.89554100000000003</v>
      </c>
      <c r="M224" s="10">
        <v>16.591799999999999</v>
      </c>
    </row>
    <row r="225" spans="1:13">
      <c r="A225" s="5" t="s">
        <v>181</v>
      </c>
      <c r="B225" s="5" t="s">
        <v>105</v>
      </c>
      <c r="C225" s="3">
        <v>0</v>
      </c>
      <c r="D225" s="3">
        <v>2.614563</v>
      </c>
      <c r="E225" s="3">
        <v>0.82615300000000003</v>
      </c>
      <c r="F225" s="3">
        <v>0.173847</v>
      </c>
      <c r="G225" s="3">
        <v>1.828E-3</v>
      </c>
      <c r="H225" s="3">
        <v>2.66E-3</v>
      </c>
      <c r="I225" s="3">
        <v>-31272.389627</v>
      </c>
      <c r="J225" s="3">
        <v>-31493.405934999999</v>
      </c>
      <c r="K225" s="3">
        <v>3194.5</v>
      </c>
      <c r="L225" s="3">
        <v>-0.65230699999999997</v>
      </c>
      <c r="M225" s="3">
        <v>231.09899999999999</v>
      </c>
    </row>
    <row r="226" spans="1:13">
      <c r="A226" s="5" t="s">
        <v>181</v>
      </c>
      <c r="B226" s="5" t="s">
        <v>107</v>
      </c>
      <c r="C226" s="3">
        <v>0</v>
      </c>
      <c r="D226" s="3">
        <v>2.726254</v>
      </c>
      <c r="E226" s="3">
        <v>0.88243899999999997</v>
      </c>
      <c r="F226" s="3">
        <v>0.117561</v>
      </c>
      <c r="G226" s="3">
        <v>1.059E-3</v>
      </c>
      <c r="H226" s="3">
        <v>1.4339999999999999E-3</v>
      </c>
      <c r="I226" s="3">
        <v>-12631.432825</v>
      </c>
      <c r="J226" s="3">
        <v>-12694.254357</v>
      </c>
      <c r="K226" s="3">
        <v>1148.5</v>
      </c>
      <c r="L226" s="3">
        <v>-0.76487899999999998</v>
      </c>
      <c r="M226" s="3">
        <v>75.524249999999995</v>
      </c>
    </row>
    <row r="227" spans="1:13">
      <c r="A227" s="5" t="s">
        <v>181</v>
      </c>
      <c r="B227" s="5" t="s">
        <v>109</v>
      </c>
      <c r="C227" s="3">
        <v>0</v>
      </c>
      <c r="D227" s="3">
        <v>5.1741080000000004</v>
      </c>
      <c r="E227" s="3">
        <v>0.96050500000000005</v>
      </c>
      <c r="F227" s="3">
        <v>3.9495000000000002E-2</v>
      </c>
      <c r="G227" s="3">
        <v>9.8799999999999995E-4</v>
      </c>
      <c r="H227" s="3">
        <v>1.225E-3</v>
      </c>
      <c r="I227" s="3">
        <v>-7501.174841</v>
      </c>
      <c r="J227" s="3">
        <v>-7507.1298800000004</v>
      </c>
      <c r="K227" s="3">
        <v>659</v>
      </c>
      <c r="L227" s="3">
        <v>-0.92101</v>
      </c>
      <c r="M227" s="3">
        <v>11.7629</v>
      </c>
    </row>
    <row r="228" spans="1:13">
      <c r="A228" s="9" t="s">
        <v>182</v>
      </c>
      <c r="B228" s="9" t="s">
        <v>105</v>
      </c>
      <c r="C228" s="10">
        <v>0</v>
      </c>
      <c r="D228" s="10">
        <v>3.9613049999999999</v>
      </c>
      <c r="E228" s="10">
        <v>0.969391</v>
      </c>
      <c r="F228" s="10">
        <v>3.0609000000000001E-2</v>
      </c>
      <c r="G228" s="10">
        <v>1.132E-3</v>
      </c>
      <c r="H228" s="10">
        <v>1.3489999999999999E-3</v>
      </c>
      <c r="I228" s="10">
        <v>-18429.772073</v>
      </c>
      <c r="J228" s="10">
        <v>-18500.412334000001</v>
      </c>
      <c r="K228" s="10">
        <v>1650.5</v>
      </c>
      <c r="L228" s="10">
        <v>-0.93878200000000001</v>
      </c>
      <c r="M228" s="10">
        <v>58.396999999999998</v>
      </c>
    </row>
    <row r="229" spans="1:13">
      <c r="A229" s="9" t="s">
        <v>182</v>
      </c>
      <c r="B229" s="9" t="s">
        <v>107</v>
      </c>
      <c r="C229" s="10">
        <v>0</v>
      </c>
      <c r="D229" s="10">
        <v>4.3627019999999996</v>
      </c>
      <c r="E229" s="10">
        <v>0.96251500000000001</v>
      </c>
      <c r="F229" s="10">
        <v>3.7484999999999997E-2</v>
      </c>
      <c r="G229" s="10">
        <v>1.2689999999999999E-3</v>
      </c>
      <c r="H229" s="10">
        <v>1.5690000000000001E-3</v>
      </c>
      <c r="I229" s="10">
        <v>-20552.389959</v>
      </c>
      <c r="J229" s="10">
        <v>-20629.152299000001</v>
      </c>
      <c r="K229" s="10">
        <v>1889</v>
      </c>
      <c r="L229" s="10">
        <v>-0.92502899999999999</v>
      </c>
      <c r="M229" s="10">
        <v>52.672649999999997</v>
      </c>
    </row>
    <row r="230" spans="1:13">
      <c r="A230" s="9" t="s">
        <v>182</v>
      </c>
      <c r="B230" s="9" t="s">
        <v>111</v>
      </c>
      <c r="C230" s="10">
        <v>0</v>
      </c>
      <c r="D230" s="10">
        <v>4.6575629999999997</v>
      </c>
      <c r="E230" s="10">
        <v>0.972997</v>
      </c>
      <c r="F230" s="10">
        <v>2.7002999999999999E-2</v>
      </c>
      <c r="G230" s="10">
        <v>1.129E-3</v>
      </c>
      <c r="H230" s="10">
        <v>1.384E-3</v>
      </c>
      <c r="I230" s="10">
        <v>-16261.782952</v>
      </c>
      <c r="J230" s="10">
        <v>-16175.845366</v>
      </c>
      <c r="K230" s="10">
        <v>1450</v>
      </c>
      <c r="L230" s="10">
        <v>-0.94599299999999997</v>
      </c>
      <c r="M230" s="10">
        <v>33.302349999999997</v>
      </c>
    </row>
    <row r="231" spans="1:13">
      <c r="A231" s="5" t="s">
        <v>183</v>
      </c>
      <c r="B231" s="5" t="s">
        <v>105</v>
      </c>
      <c r="C231" s="3">
        <v>0</v>
      </c>
      <c r="D231" s="3">
        <v>3.6683650000000001</v>
      </c>
      <c r="E231" s="3">
        <v>0.96341900000000003</v>
      </c>
      <c r="F231" s="3">
        <v>3.6581000000000002E-2</v>
      </c>
      <c r="G231" s="3">
        <v>1.1019999999999999E-3</v>
      </c>
      <c r="H231" s="3">
        <v>1.325E-3</v>
      </c>
      <c r="I231" s="3">
        <v>-18105.842972999999</v>
      </c>
      <c r="J231" s="3">
        <v>-18155.801868999999</v>
      </c>
      <c r="K231" s="3">
        <v>1618.5</v>
      </c>
      <c r="L231" s="3">
        <v>-0.92683700000000002</v>
      </c>
      <c r="M231" s="3">
        <v>67.004800000000003</v>
      </c>
    </row>
    <row r="232" spans="1:13">
      <c r="A232" s="5" t="s">
        <v>183</v>
      </c>
      <c r="B232" s="5" t="s">
        <v>107</v>
      </c>
      <c r="C232" s="3">
        <v>0</v>
      </c>
      <c r="D232" s="3">
        <v>4.6668500000000002</v>
      </c>
      <c r="E232" s="3">
        <v>0.96719599999999994</v>
      </c>
      <c r="F232" s="3">
        <v>3.2804E-2</v>
      </c>
      <c r="G232" s="3">
        <v>1.322E-3</v>
      </c>
      <c r="H232" s="3">
        <v>1.6199999999999999E-3</v>
      </c>
      <c r="I232" s="3">
        <v>-20830.624616000001</v>
      </c>
      <c r="J232" s="3">
        <v>-20853.282867000002</v>
      </c>
      <c r="K232" s="3">
        <v>1920.5</v>
      </c>
      <c r="L232" s="3">
        <v>-0.93439099999999997</v>
      </c>
      <c r="M232" s="3">
        <v>41.3613</v>
      </c>
    </row>
    <row r="233" spans="1:13">
      <c r="A233" s="5" t="s">
        <v>183</v>
      </c>
      <c r="B233" s="5" t="s">
        <v>113</v>
      </c>
      <c r="C233" s="3">
        <v>0</v>
      </c>
      <c r="D233" s="3">
        <v>3.856125</v>
      </c>
      <c r="E233" s="3">
        <v>0.93902300000000005</v>
      </c>
      <c r="F233" s="3">
        <v>6.0977000000000003E-2</v>
      </c>
      <c r="G233" s="3">
        <v>1.0139999999999999E-3</v>
      </c>
      <c r="H233" s="3">
        <v>1.322E-3</v>
      </c>
      <c r="I233" s="3">
        <v>-16331.862413999999</v>
      </c>
      <c r="J233" s="3">
        <v>-16417.765343999999</v>
      </c>
      <c r="K233" s="3">
        <v>1458</v>
      </c>
      <c r="L233" s="3">
        <v>-0.87804499999999996</v>
      </c>
      <c r="M233" s="3">
        <v>69.280150000000006</v>
      </c>
    </row>
    <row r="234" spans="1:13">
      <c r="A234" s="9" t="s">
        <v>184</v>
      </c>
      <c r="B234" s="9" t="s">
        <v>105</v>
      </c>
      <c r="C234" s="10">
        <v>0</v>
      </c>
      <c r="D234" s="10">
        <v>3.141378</v>
      </c>
      <c r="E234" s="10">
        <v>0.92301800000000001</v>
      </c>
      <c r="F234" s="10">
        <v>7.6981999999999995E-2</v>
      </c>
      <c r="G234" s="10">
        <v>1.0579999999999999E-3</v>
      </c>
      <c r="H234" s="10">
        <v>1.39E-3</v>
      </c>
      <c r="I234" s="10">
        <v>-19433.051252000001</v>
      </c>
      <c r="J234" s="10">
        <v>-19512.655506999999</v>
      </c>
      <c r="K234" s="10">
        <v>1747.5</v>
      </c>
      <c r="L234" s="10">
        <v>-0.84603499999999998</v>
      </c>
      <c r="M234" s="10">
        <v>105.70699999999999</v>
      </c>
    </row>
    <row r="235" spans="1:13">
      <c r="A235" s="9" t="s">
        <v>184</v>
      </c>
      <c r="B235" s="9" t="s">
        <v>109</v>
      </c>
      <c r="C235" s="10">
        <v>0</v>
      </c>
      <c r="D235" s="10">
        <v>4.5251830000000002</v>
      </c>
      <c r="E235" s="10">
        <v>0.95696800000000004</v>
      </c>
      <c r="F235" s="10">
        <v>4.3032000000000001E-2</v>
      </c>
      <c r="G235" s="10">
        <v>1.217E-3</v>
      </c>
      <c r="H235" s="10">
        <v>1.5319999999999999E-3</v>
      </c>
      <c r="I235" s="10">
        <v>-17698.658449999999</v>
      </c>
      <c r="J235" s="10">
        <v>-17751.580405000001</v>
      </c>
      <c r="K235" s="10">
        <v>1620</v>
      </c>
      <c r="L235" s="10">
        <v>-0.91393599999999997</v>
      </c>
      <c r="M235" s="10">
        <v>43.170999999999999</v>
      </c>
    </row>
    <row r="236" spans="1:13">
      <c r="A236" s="9" t="s">
        <v>184</v>
      </c>
      <c r="B236" s="9" t="s">
        <v>111</v>
      </c>
      <c r="C236" s="10">
        <v>0</v>
      </c>
      <c r="D236" s="10">
        <v>4.4333980000000004</v>
      </c>
      <c r="E236" s="10">
        <v>0.96812500000000001</v>
      </c>
      <c r="F236" s="10">
        <v>3.1875000000000001E-2</v>
      </c>
      <c r="G236" s="10">
        <v>1.194E-3</v>
      </c>
      <c r="H236" s="10">
        <v>1.459E-3</v>
      </c>
      <c r="I236" s="10">
        <v>-17937.556425999999</v>
      </c>
      <c r="J236" s="10">
        <v>-17942.364956000001</v>
      </c>
      <c r="K236" s="10">
        <v>1633</v>
      </c>
      <c r="L236" s="10">
        <v>-0.93625100000000006</v>
      </c>
      <c r="M236" s="10">
        <v>44.87585</v>
      </c>
    </row>
    <row r="237" spans="1:13">
      <c r="A237" s="5" t="s">
        <v>185</v>
      </c>
      <c r="B237" s="5" t="s">
        <v>105</v>
      </c>
      <c r="C237" s="3">
        <v>0</v>
      </c>
      <c r="D237" s="3">
        <v>3.512235</v>
      </c>
      <c r="E237" s="3">
        <v>0.95617700000000005</v>
      </c>
      <c r="F237" s="3">
        <v>4.3823000000000001E-2</v>
      </c>
      <c r="G237" s="3">
        <v>1.111E-3</v>
      </c>
      <c r="H237" s="3">
        <v>1.3730000000000001E-3</v>
      </c>
      <c r="I237" s="3">
        <v>-18876.405686999999</v>
      </c>
      <c r="J237" s="3">
        <v>-18948.440522000001</v>
      </c>
      <c r="K237" s="3">
        <v>1696</v>
      </c>
      <c r="L237" s="3">
        <v>-0.912354</v>
      </c>
      <c r="M237" s="3">
        <v>79.85615</v>
      </c>
    </row>
    <row r="238" spans="1:13">
      <c r="A238" s="5" t="s">
        <v>185</v>
      </c>
      <c r="B238" s="5" t="s">
        <v>109</v>
      </c>
      <c r="C238" s="3">
        <v>0</v>
      </c>
      <c r="D238" s="3">
        <v>4.732723</v>
      </c>
      <c r="E238" s="3">
        <v>0.96160900000000005</v>
      </c>
      <c r="F238" s="3">
        <v>3.8391000000000002E-2</v>
      </c>
      <c r="G238" s="3">
        <v>1.2719999999999999E-3</v>
      </c>
      <c r="H238" s="3">
        <v>1.5900000000000001E-3</v>
      </c>
      <c r="I238" s="3">
        <v>-18084.230318999998</v>
      </c>
      <c r="J238" s="3">
        <v>-18135.441181999999</v>
      </c>
      <c r="K238" s="3">
        <v>1664.5</v>
      </c>
      <c r="L238" s="3">
        <v>-0.92321799999999998</v>
      </c>
      <c r="M238" s="3">
        <v>34.406500000000001</v>
      </c>
    </row>
    <row r="239" spans="1:13">
      <c r="A239" s="5" t="s">
        <v>185</v>
      </c>
      <c r="B239" s="5" t="s">
        <v>113</v>
      </c>
      <c r="C239" s="3">
        <v>0</v>
      </c>
      <c r="D239" s="3">
        <v>3.7107770000000002</v>
      </c>
      <c r="E239" s="3">
        <v>0.94580600000000004</v>
      </c>
      <c r="F239" s="3">
        <v>5.4193999999999999E-2</v>
      </c>
      <c r="G239" s="3">
        <v>1.1000000000000001E-3</v>
      </c>
      <c r="H239" s="3">
        <v>1.4139999999999999E-3</v>
      </c>
      <c r="I239" s="3">
        <v>-18094.872149999999</v>
      </c>
      <c r="J239" s="3">
        <v>-18199.478966999999</v>
      </c>
      <c r="K239" s="3">
        <v>1636</v>
      </c>
      <c r="L239" s="3">
        <v>-0.89161199999999996</v>
      </c>
      <c r="M239" s="3">
        <v>78.937049999999999</v>
      </c>
    </row>
    <row r="240" spans="1:13">
      <c r="A240" s="9" t="s">
        <v>186</v>
      </c>
      <c r="B240" s="9" t="s">
        <v>105</v>
      </c>
      <c r="C240" s="10">
        <v>0</v>
      </c>
      <c r="D240" s="10">
        <v>1.3671199999999999</v>
      </c>
      <c r="E240" s="10">
        <v>0.14253399999999999</v>
      </c>
      <c r="F240" s="10">
        <v>0.85746599999999995</v>
      </c>
      <c r="G240" s="10">
        <v>1.2999999999999999E-3</v>
      </c>
      <c r="H240" s="10">
        <v>2.2420000000000001E-3</v>
      </c>
      <c r="I240" s="10">
        <v>-44374.058917000002</v>
      </c>
      <c r="J240" s="10">
        <v>-43106.583005</v>
      </c>
      <c r="K240" s="10">
        <v>4230</v>
      </c>
      <c r="L240" s="10">
        <v>0.71493200000000001</v>
      </c>
      <c r="M240" s="10">
        <v>-1251.825</v>
      </c>
    </row>
    <row r="241" spans="1:13">
      <c r="A241" s="9" t="s">
        <v>186</v>
      </c>
      <c r="B241" s="9" t="s">
        <v>111</v>
      </c>
      <c r="C241" s="10">
        <v>0</v>
      </c>
      <c r="D241" s="10">
        <v>4.5258469999999997</v>
      </c>
      <c r="E241" s="10">
        <v>0.95020800000000005</v>
      </c>
      <c r="F241" s="10">
        <v>4.9792000000000003E-2</v>
      </c>
      <c r="G241" s="10">
        <v>1.335E-3</v>
      </c>
      <c r="H241" s="10">
        <v>1.6900000000000001E-3</v>
      </c>
      <c r="I241" s="10">
        <v>-4428.7341809999998</v>
      </c>
      <c r="J241" s="10">
        <v>-4377.3738110000004</v>
      </c>
      <c r="K241" s="10">
        <v>411.5</v>
      </c>
      <c r="L241" s="10">
        <v>-0.90041700000000002</v>
      </c>
      <c r="M241" s="10">
        <v>17.493099999999998</v>
      </c>
    </row>
    <row r="242" spans="1:13">
      <c r="A242" s="9" t="s">
        <v>186</v>
      </c>
      <c r="B242" s="9" t="s">
        <v>113</v>
      </c>
      <c r="C242" s="10">
        <v>0</v>
      </c>
      <c r="D242" s="10">
        <v>3.1380870000000001</v>
      </c>
      <c r="E242" s="10">
        <v>0.88563700000000001</v>
      </c>
      <c r="F242" s="10">
        <v>0.11436300000000001</v>
      </c>
      <c r="G242" s="10">
        <v>1.0139999999999999E-3</v>
      </c>
      <c r="H242" s="10">
        <v>1.4189999999999999E-3</v>
      </c>
      <c r="I242" s="10">
        <v>-3928.9466819999998</v>
      </c>
      <c r="J242" s="10">
        <v>-3958.3503820000001</v>
      </c>
      <c r="K242" s="10">
        <v>357</v>
      </c>
      <c r="L242" s="10">
        <v>-0.77127299999999999</v>
      </c>
      <c r="M242" s="10">
        <v>33.241199999999999</v>
      </c>
    </row>
    <row r="243" spans="1:13">
      <c r="A243" s="5" t="s">
        <v>187</v>
      </c>
      <c r="B243" s="5" t="s">
        <v>107</v>
      </c>
      <c r="C243" s="3">
        <v>0</v>
      </c>
      <c r="D243" s="3">
        <v>3.2562289999999998</v>
      </c>
      <c r="E243" s="3">
        <v>0.93155699999999997</v>
      </c>
      <c r="F243" s="3">
        <v>6.8443000000000004E-2</v>
      </c>
      <c r="G243" s="3">
        <v>1.044E-3</v>
      </c>
      <c r="H243" s="3">
        <v>1.3879999999999999E-3</v>
      </c>
      <c r="I243" s="3">
        <v>-12438.586316999999</v>
      </c>
      <c r="J243" s="3">
        <v>-12459.144645</v>
      </c>
      <c r="K243" s="3">
        <v>1117.5</v>
      </c>
      <c r="L243" s="3">
        <v>-0.86311499999999997</v>
      </c>
      <c r="M243" s="3">
        <v>69.415800000000004</v>
      </c>
    </row>
    <row r="244" spans="1:13">
      <c r="A244" s="5" t="s">
        <v>187</v>
      </c>
      <c r="B244" s="5" t="s">
        <v>109</v>
      </c>
      <c r="C244" s="3">
        <v>0</v>
      </c>
      <c r="D244" s="3">
        <v>4.6811449999999999</v>
      </c>
      <c r="E244" s="3">
        <v>0.96069199999999999</v>
      </c>
      <c r="F244" s="3">
        <v>3.9308000000000003E-2</v>
      </c>
      <c r="G244" s="3">
        <v>1.003E-3</v>
      </c>
      <c r="H244" s="3">
        <v>1.237E-3</v>
      </c>
      <c r="I244" s="3">
        <v>-8209.31538</v>
      </c>
      <c r="J244" s="3">
        <v>-8234.1560750000008</v>
      </c>
      <c r="K244" s="3">
        <v>721.5</v>
      </c>
      <c r="L244" s="3">
        <v>-0.92138399999999998</v>
      </c>
      <c r="M244" s="3">
        <v>20.9392</v>
      </c>
    </row>
    <row r="245" spans="1:13">
      <c r="A245" s="5" t="s">
        <v>187</v>
      </c>
      <c r="B245" s="5" t="s">
        <v>111</v>
      </c>
      <c r="C245" s="3">
        <v>0</v>
      </c>
      <c r="D245" s="3">
        <v>3.0932400000000002</v>
      </c>
      <c r="E245" s="3">
        <v>0.91929000000000005</v>
      </c>
      <c r="F245" s="3">
        <v>8.0710000000000004E-2</v>
      </c>
      <c r="G245" s="3">
        <v>2.0170000000000001E-3</v>
      </c>
      <c r="H245" s="3">
        <v>2.6610000000000002E-3</v>
      </c>
      <c r="I245" s="3">
        <v>-30940.034573000001</v>
      </c>
      <c r="J245" s="3">
        <v>-31100.451155999999</v>
      </c>
      <c r="K245" s="3">
        <v>3156</v>
      </c>
      <c r="L245" s="3">
        <v>-0.83857999999999999</v>
      </c>
      <c r="M245" s="3">
        <v>187.30199999999999</v>
      </c>
    </row>
    <row r="246" spans="1:13">
      <c r="A246" s="9" t="s">
        <v>188</v>
      </c>
      <c r="B246" s="9" t="s">
        <v>107</v>
      </c>
      <c r="C246" s="10">
        <v>0</v>
      </c>
      <c r="D246" s="10">
        <v>3.2537750000000001</v>
      </c>
      <c r="E246" s="10">
        <v>0.94764700000000002</v>
      </c>
      <c r="F246" s="10">
        <v>5.2352999999999997E-2</v>
      </c>
      <c r="G246" s="10">
        <v>1.109E-3</v>
      </c>
      <c r="H246" s="10">
        <v>1.3940000000000001E-3</v>
      </c>
      <c r="I246" s="10">
        <v>-12296.887933</v>
      </c>
      <c r="J246" s="10">
        <v>-12290.828691000001</v>
      </c>
      <c r="K246" s="10">
        <v>1104</v>
      </c>
      <c r="L246" s="10">
        <v>-0.89529400000000003</v>
      </c>
      <c r="M246" s="10">
        <v>58.87415</v>
      </c>
    </row>
    <row r="247" spans="1:13">
      <c r="A247" s="9" t="s">
        <v>188</v>
      </c>
      <c r="B247" s="9" t="s">
        <v>109</v>
      </c>
      <c r="C247" s="10">
        <v>0</v>
      </c>
      <c r="D247" s="10">
        <v>4.655977</v>
      </c>
      <c r="E247" s="10">
        <v>0.96702999999999995</v>
      </c>
      <c r="F247" s="10">
        <v>3.2969999999999999E-2</v>
      </c>
      <c r="G247" s="10">
        <v>1.0059999999999999E-3</v>
      </c>
      <c r="H247" s="10">
        <v>1.2279999999999999E-3</v>
      </c>
      <c r="I247" s="10">
        <v>-8303.7009510000007</v>
      </c>
      <c r="J247" s="10">
        <v>-8327.6694310000003</v>
      </c>
      <c r="K247" s="10">
        <v>729</v>
      </c>
      <c r="L247" s="10">
        <v>-0.93406</v>
      </c>
      <c r="M247" s="10">
        <v>21.156199999999998</v>
      </c>
    </row>
    <row r="248" spans="1:13">
      <c r="A248" s="9" t="s">
        <v>188</v>
      </c>
      <c r="B248" s="9" t="s">
        <v>113</v>
      </c>
      <c r="C248" s="10">
        <v>0</v>
      </c>
      <c r="D248" s="10">
        <v>2.9543300000000001</v>
      </c>
      <c r="E248" s="10">
        <v>0.87461299999999997</v>
      </c>
      <c r="F248" s="10">
        <v>0.125387</v>
      </c>
      <c r="G248" s="10">
        <v>1.879E-3</v>
      </c>
      <c r="H248" s="10">
        <v>2.6510000000000001E-3</v>
      </c>
      <c r="I248" s="10">
        <v>-31013.297107999999</v>
      </c>
      <c r="J248" s="10">
        <v>-31232.402359</v>
      </c>
      <c r="K248" s="10">
        <v>3166</v>
      </c>
      <c r="L248" s="10">
        <v>-0.74922699999999998</v>
      </c>
      <c r="M248" s="10">
        <v>224.86500000000001</v>
      </c>
    </row>
    <row r="249" spans="1:13">
      <c r="A249" s="5" t="s">
        <v>189</v>
      </c>
      <c r="B249" s="5" t="s">
        <v>107</v>
      </c>
      <c r="C249" s="3">
        <v>0</v>
      </c>
      <c r="D249" s="3">
        <v>1.166275</v>
      </c>
      <c r="E249" s="3">
        <v>0.15775500000000001</v>
      </c>
      <c r="F249" s="3">
        <v>0.84224500000000002</v>
      </c>
      <c r="G249" s="3">
        <v>1.4959999999999999E-3</v>
      </c>
      <c r="H249" s="3">
        <v>2.392E-3</v>
      </c>
      <c r="I249" s="3">
        <v>-44196.013422999997</v>
      </c>
      <c r="J249" s="3">
        <v>-43117.626747000002</v>
      </c>
      <c r="K249" s="3">
        <v>4285.5</v>
      </c>
      <c r="L249" s="3">
        <v>0.68448900000000001</v>
      </c>
      <c r="M249" s="3">
        <v>-1080.2449999999999</v>
      </c>
    </row>
    <row r="250" spans="1:13">
      <c r="A250" s="5" t="s">
        <v>189</v>
      </c>
      <c r="B250" s="5" t="s">
        <v>111</v>
      </c>
      <c r="C250" s="3">
        <v>0</v>
      </c>
      <c r="D250" s="3">
        <v>4.8658590000000004</v>
      </c>
      <c r="E250" s="3">
        <v>0.94986499999999996</v>
      </c>
      <c r="F250" s="3">
        <v>5.0134999999999999E-2</v>
      </c>
      <c r="G250" s="3">
        <v>1.1709999999999999E-3</v>
      </c>
      <c r="H250" s="3">
        <v>1.565E-3</v>
      </c>
      <c r="I250" s="3">
        <v>-3656.5392729999999</v>
      </c>
      <c r="J250" s="3">
        <v>-3555.0042570000001</v>
      </c>
      <c r="K250" s="3">
        <v>333</v>
      </c>
      <c r="L250" s="3">
        <v>-0.89973000000000003</v>
      </c>
      <c r="M250" s="3">
        <v>12.0611</v>
      </c>
    </row>
    <row r="251" spans="1:13">
      <c r="A251" s="5" t="s">
        <v>189</v>
      </c>
      <c r="B251" s="5" t="s">
        <v>113</v>
      </c>
      <c r="C251" s="3">
        <v>0</v>
      </c>
      <c r="D251" s="3">
        <v>4.3287529999999999</v>
      </c>
      <c r="E251" s="3">
        <v>0.94050400000000001</v>
      </c>
      <c r="F251" s="3">
        <v>5.9496E-2</v>
      </c>
      <c r="G251" s="3">
        <v>1.1360000000000001E-3</v>
      </c>
      <c r="H251" s="3">
        <v>1.4729999999999999E-3</v>
      </c>
      <c r="I251" s="3">
        <v>-4188.9114760000002</v>
      </c>
      <c r="J251" s="3">
        <v>-4213.9215979999999</v>
      </c>
      <c r="K251" s="3">
        <v>381</v>
      </c>
      <c r="L251" s="3">
        <v>-0.88100800000000001</v>
      </c>
      <c r="M251" s="3">
        <v>19.779900000000001</v>
      </c>
    </row>
    <row r="252" spans="1:13">
      <c r="A252" s="9" t="s">
        <v>190</v>
      </c>
      <c r="B252" s="9" t="s">
        <v>109</v>
      </c>
      <c r="C252" s="10">
        <v>0</v>
      </c>
      <c r="D252" s="10">
        <v>1.1190279999999999</v>
      </c>
      <c r="E252" s="10">
        <v>0.14277000000000001</v>
      </c>
      <c r="F252" s="10">
        <v>0.85723000000000005</v>
      </c>
      <c r="G252" s="10">
        <v>1.4499999999999999E-3</v>
      </c>
      <c r="H252" s="10">
        <v>2.2889999999999998E-3</v>
      </c>
      <c r="I252" s="10">
        <v>-43879.326087000001</v>
      </c>
      <c r="J252" s="10">
        <v>-42790.358751</v>
      </c>
      <c r="K252" s="10">
        <v>4216</v>
      </c>
      <c r="L252" s="10">
        <v>0.71445999999999998</v>
      </c>
      <c r="M252" s="10">
        <v>-1101.0899999999999</v>
      </c>
    </row>
    <row r="253" spans="1:13">
      <c r="A253" s="9" t="s">
        <v>190</v>
      </c>
      <c r="B253" s="9" t="s">
        <v>111</v>
      </c>
      <c r="C253" s="10">
        <v>0</v>
      </c>
      <c r="D253" s="10">
        <v>5.9058999999999999</v>
      </c>
      <c r="E253" s="10">
        <v>0.96376300000000004</v>
      </c>
      <c r="F253" s="10">
        <v>3.6236999999999998E-2</v>
      </c>
      <c r="G253" s="10">
        <v>1.3060000000000001E-3</v>
      </c>
      <c r="H253" s="10">
        <v>1.5790000000000001E-3</v>
      </c>
      <c r="I253" s="10">
        <v>-3847.884305</v>
      </c>
      <c r="J253" s="10">
        <v>-3774.7645090000001</v>
      </c>
      <c r="K253" s="10">
        <v>352</v>
      </c>
      <c r="L253" s="10">
        <v>-0.92752699999999999</v>
      </c>
      <c r="M253" s="10">
        <v>-0.17188400000000001</v>
      </c>
    </row>
    <row r="254" spans="1:13">
      <c r="A254" s="11" t="s">
        <v>190</v>
      </c>
      <c r="B254" s="11" t="s">
        <v>113</v>
      </c>
      <c r="C254" s="12">
        <v>0</v>
      </c>
      <c r="D254" s="12">
        <v>4.2845639999999996</v>
      </c>
      <c r="E254" s="12">
        <v>0.93988099999999997</v>
      </c>
      <c r="F254" s="12">
        <v>6.0118999999999999E-2</v>
      </c>
      <c r="G254" s="12">
        <v>1.0950000000000001E-3</v>
      </c>
      <c r="H254" s="12">
        <v>1.423E-3</v>
      </c>
      <c r="I254" s="12">
        <v>-4749.9300640000001</v>
      </c>
      <c r="J254" s="12">
        <v>-4775.6116499999998</v>
      </c>
      <c r="K254" s="12">
        <v>430.5</v>
      </c>
      <c r="L254" s="12">
        <v>-0.87976299999999996</v>
      </c>
      <c r="M254" s="12">
        <v>20.135750000000002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60778-4B35-8D45-B0AF-C4B8023208F1}">
  <dimension ref="A1:G232"/>
  <sheetViews>
    <sheetView workbookViewId="0">
      <selection activeCell="A2" sqref="A2"/>
    </sheetView>
  </sheetViews>
  <sheetFormatPr baseColWidth="10" defaultColWidth="10.83203125" defaultRowHeight="16"/>
  <cols>
    <col min="1" max="1" width="18.1640625" customWidth="1"/>
    <col min="2" max="2" width="12.6640625" bestFit="1" customWidth="1"/>
    <col min="3" max="3" width="8.1640625" bestFit="1" customWidth="1"/>
    <col min="4" max="4" width="13.33203125" bestFit="1" customWidth="1"/>
    <col min="5" max="5" width="13.6640625" bestFit="1" customWidth="1"/>
    <col min="6" max="6" width="34" bestFit="1" customWidth="1"/>
    <col min="7" max="7" width="24.33203125" bestFit="1" customWidth="1"/>
  </cols>
  <sheetData>
    <row r="1" spans="1:7">
      <c r="A1" s="1" t="s">
        <v>1559</v>
      </c>
      <c r="B1" s="13"/>
      <c r="C1" s="2"/>
      <c r="D1" s="2"/>
      <c r="E1" s="2"/>
      <c r="F1" s="2"/>
      <c r="G1" s="2"/>
    </row>
    <row r="2" spans="1:7">
      <c r="A2" s="8" t="s">
        <v>191</v>
      </c>
      <c r="B2" s="8" t="s">
        <v>192</v>
      </c>
      <c r="C2" s="8" t="s">
        <v>193</v>
      </c>
      <c r="D2" s="8" t="s">
        <v>194</v>
      </c>
      <c r="E2" s="8" t="s">
        <v>195</v>
      </c>
      <c r="F2" s="8" t="s">
        <v>196</v>
      </c>
      <c r="G2" s="8" t="s">
        <v>197</v>
      </c>
    </row>
    <row r="3" spans="1:7">
      <c r="A3" s="5" t="s">
        <v>198</v>
      </c>
      <c r="B3" s="5" t="s">
        <v>199</v>
      </c>
      <c r="C3" s="3" t="s">
        <v>200</v>
      </c>
      <c r="D3" s="3" t="s">
        <v>201</v>
      </c>
      <c r="E3" s="3" t="s">
        <v>202</v>
      </c>
      <c r="F3" s="3" t="s">
        <v>203</v>
      </c>
      <c r="G3" s="3" t="s">
        <v>204</v>
      </c>
    </row>
    <row r="4" spans="1:7">
      <c r="A4" s="14" t="s">
        <v>198</v>
      </c>
      <c r="B4" s="5" t="s">
        <v>199</v>
      </c>
      <c r="C4" s="3" t="s">
        <v>205</v>
      </c>
      <c r="D4" s="15" t="s">
        <v>206</v>
      </c>
      <c r="E4" s="3" t="s">
        <v>202</v>
      </c>
      <c r="F4" s="3" t="s">
        <v>203</v>
      </c>
      <c r="G4" s="3" t="s">
        <v>204</v>
      </c>
    </row>
    <row r="5" spans="1:7">
      <c r="A5" s="14" t="s">
        <v>198</v>
      </c>
      <c r="B5" s="5" t="s">
        <v>199</v>
      </c>
      <c r="C5" s="3" t="s">
        <v>207</v>
      </c>
      <c r="D5" s="15" t="s">
        <v>208</v>
      </c>
      <c r="E5" s="3" t="s">
        <v>202</v>
      </c>
      <c r="F5" s="3" t="s">
        <v>203</v>
      </c>
      <c r="G5" s="3" t="s">
        <v>204</v>
      </c>
    </row>
    <row r="6" spans="1:7">
      <c r="A6" s="14" t="s">
        <v>198</v>
      </c>
      <c r="B6" s="5" t="s">
        <v>199</v>
      </c>
      <c r="C6" s="3" t="s">
        <v>209</v>
      </c>
      <c r="D6" s="15" t="s">
        <v>210</v>
      </c>
      <c r="E6" s="3" t="s">
        <v>202</v>
      </c>
      <c r="F6" s="3" t="s">
        <v>203</v>
      </c>
      <c r="G6" s="3" t="s">
        <v>204</v>
      </c>
    </row>
    <row r="7" spans="1:7">
      <c r="A7" s="14" t="s">
        <v>198</v>
      </c>
      <c r="B7" s="5" t="s">
        <v>199</v>
      </c>
      <c r="C7" s="3" t="s">
        <v>211</v>
      </c>
      <c r="D7" s="15" t="s">
        <v>212</v>
      </c>
      <c r="E7" s="3" t="s">
        <v>202</v>
      </c>
      <c r="F7" s="3" t="s">
        <v>203</v>
      </c>
      <c r="G7" s="3" t="s">
        <v>204</v>
      </c>
    </row>
    <row r="8" spans="1:7">
      <c r="A8" s="14" t="s">
        <v>198</v>
      </c>
      <c r="B8" s="5" t="s">
        <v>199</v>
      </c>
      <c r="C8" s="3" t="s">
        <v>213</v>
      </c>
      <c r="D8" s="15" t="s">
        <v>214</v>
      </c>
      <c r="E8" s="3" t="s">
        <v>202</v>
      </c>
      <c r="F8" s="3" t="s">
        <v>203</v>
      </c>
      <c r="G8" s="3" t="s">
        <v>204</v>
      </c>
    </row>
    <row r="9" spans="1:7">
      <c r="A9" s="14" t="s">
        <v>198</v>
      </c>
      <c r="B9" s="5" t="s">
        <v>199</v>
      </c>
      <c r="C9" s="3" t="s">
        <v>215</v>
      </c>
      <c r="D9" s="15" t="s">
        <v>216</v>
      </c>
      <c r="E9" s="3" t="s">
        <v>202</v>
      </c>
      <c r="F9" s="3" t="s">
        <v>203</v>
      </c>
      <c r="G9" s="3" t="s">
        <v>204</v>
      </c>
    </row>
    <row r="10" spans="1:7">
      <c r="A10" s="14" t="s">
        <v>198</v>
      </c>
      <c r="B10" s="5" t="s">
        <v>199</v>
      </c>
      <c r="C10" s="3" t="s">
        <v>217</v>
      </c>
      <c r="D10" s="15" t="s">
        <v>218</v>
      </c>
      <c r="E10" s="3" t="s">
        <v>202</v>
      </c>
      <c r="F10" s="3" t="s">
        <v>203</v>
      </c>
      <c r="G10" s="3" t="s">
        <v>204</v>
      </c>
    </row>
    <row r="11" spans="1:7">
      <c r="A11" s="14" t="s">
        <v>198</v>
      </c>
      <c r="B11" s="5" t="s">
        <v>199</v>
      </c>
      <c r="C11" s="3" t="s">
        <v>219</v>
      </c>
      <c r="D11" s="15" t="s">
        <v>220</v>
      </c>
      <c r="E11" s="3" t="s">
        <v>202</v>
      </c>
      <c r="F11" s="3" t="s">
        <v>203</v>
      </c>
      <c r="G11" s="3" t="s">
        <v>204</v>
      </c>
    </row>
    <row r="12" spans="1:7">
      <c r="A12" s="14" t="s">
        <v>198</v>
      </c>
      <c r="B12" s="5" t="s">
        <v>199</v>
      </c>
      <c r="C12" s="3" t="s">
        <v>221</v>
      </c>
      <c r="D12" s="15" t="s">
        <v>222</v>
      </c>
      <c r="E12" s="3" t="s">
        <v>202</v>
      </c>
      <c r="F12" s="3" t="s">
        <v>203</v>
      </c>
      <c r="G12" s="3" t="s">
        <v>204</v>
      </c>
    </row>
    <row r="13" spans="1:7">
      <c r="A13" s="5" t="s">
        <v>198</v>
      </c>
      <c r="B13" s="5" t="s">
        <v>199</v>
      </c>
      <c r="C13" s="3" t="s">
        <v>223</v>
      </c>
      <c r="D13" s="3" t="s">
        <v>224</v>
      </c>
      <c r="E13" s="3" t="s">
        <v>225</v>
      </c>
      <c r="F13" s="3" t="s">
        <v>226</v>
      </c>
      <c r="G13" s="16" t="s">
        <v>227</v>
      </c>
    </row>
    <row r="14" spans="1:7">
      <c r="A14" s="5" t="s">
        <v>198</v>
      </c>
      <c r="B14" s="5" t="s">
        <v>199</v>
      </c>
      <c r="C14" s="3" t="s">
        <v>228</v>
      </c>
      <c r="D14" s="3" t="s">
        <v>229</v>
      </c>
      <c r="E14" s="3" t="s">
        <v>225</v>
      </c>
      <c r="F14" s="3" t="s">
        <v>226</v>
      </c>
      <c r="G14" s="16" t="s">
        <v>227</v>
      </c>
    </row>
    <row r="15" spans="1:7">
      <c r="A15" s="5" t="s">
        <v>198</v>
      </c>
      <c r="B15" s="5" t="s">
        <v>199</v>
      </c>
      <c r="C15" s="3" t="s">
        <v>230</v>
      </c>
      <c r="D15" s="3" t="s">
        <v>231</v>
      </c>
      <c r="E15" s="3" t="s">
        <v>225</v>
      </c>
      <c r="F15" s="3" t="s">
        <v>226</v>
      </c>
      <c r="G15" s="16" t="s">
        <v>227</v>
      </c>
    </row>
    <row r="16" spans="1:7">
      <c r="A16" s="5" t="s">
        <v>198</v>
      </c>
      <c r="B16" s="5" t="s">
        <v>199</v>
      </c>
      <c r="C16" s="3" t="s">
        <v>232</v>
      </c>
      <c r="D16" s="3" t="s">
        <v>233</v>
      </c>
      <c r="E16" s="3" t="s">
        <v>225</v>
      </c>
      <c r="F16" s="3" t="s">
        <v>226</v>
      </c>
      <c r="G16" s="16" t="s">
        <v>227</v>
      </c>
    </row>
    <row r="17" spans="1:7">
      <c r="A17" s="5" t="s">
        <v>198</v>
      </c>
      <c r="B17" s="5" t="s">
        <v>199</v>
      </c>
      <c r="C17" s="3" t="s">
        <v>234</v>
      </c>
      <c r="D17" s="3" t="s">
        <v>235</v>
      </c>
      <c r="E17" s="3" t="s">
        <v>225</v>
      </c>
      <c r="F17" s="3" t="s">
        <v>226</v>
      </c>
      <c r="G17" s="16" t="s">
        <v>227</v>
      </c>
    </row>
    <row r="18" spans="1:7">
      <c r="A18" s="5" t="s">
        <v>198</v>
      </c>
      <c r="B18" s="5" t="s">
        <v>199</v>
      </c>
      <c r="C18" s="3" t="s">
        <v>236</v>
      </c>
      <c r="D18" s="3" t="s">
        <v>237</v>
      </c>
      <c r="E18" s="3" t="s">
        <v>225</v>
      </c>
      <c r="F18" s="3" t="s">
        <v>226</v>
      </c>
      <c r="G18" s="16" t="s">
        <v>227</v>
      </c>
    </row>
    <row r="19" spans="1:7">
      <c r="A19" s="5" t="s">
        <v>198</v>
      </c>
      <c r="B19" s="5" t="s">
        <v>199</v>
      </c>
      <c r="C19" s="3" t="s">
        <v>238</v>
      </c>
      <c r="D19" s="3" t="s">
        <v>239</v>
      </c>
      <c r="E19" s="3" t="s">
        <v>225</v>
      </c>
      <c r="F19" s="3" t="s">
        <v>226</v>
      </c>
      <c r="G19" s="16" t="s">
        <v>227</v>
      </c>
    </row>
    <row r="20" spans="1:7">
      <c r="A20" s="5" t="s">
        <v>198</v>
      </c>
      <c r="B20" s="5" t="s">
        <v>199</v>
      </c>
      <c r="C20" s="3" t="s">
        <v>240</v>
      </c>
      <c r="D20" s="3" t="s">
        <v>241</v>
      </c>
      <c r="E20" s="3" t="s">
        <v>225</v>
      </c>
      <c r="F20" s="3" t="s">
        <v>226</v>
      </c>
      <c r="G20" s="16" t="s">
        <v>227</v>
      </c>
    </row>
    <row r="21" spans="1:7">
      <c r="A21" s="14" t="s">
        <v>198</v>
      </c>
      <c r="B21" s="5" t="s">
        <v>242</v>
      </c>
      <c r="C21" s="3" t="s">
        <v>243</v>
      </c>
      <c r="D21" s="15" t="s">
        <v>244</v>
      </c>
      <c r="E21" s="3" t="s">
        <v>202</v>
      </c>
      <c r="F21" s="3" t="s">
        <v>203</v>
      </c>
      <c r="G21" s="3" t="s">
        <v>245</v>
      </c>
    </row>
    <row r="22" spans="1:7">
      <c r="A22" s="14" t="s">
        <v>198</v>
      </c>
      <c r="B22" s="5" t="s">
        <v>242</v>
      </c>
      <c r="C22" s="3" t="s">
        <v>246</v>
      </c>
      <c r="D22" s="15" t="s">
        <v>247</v>
      </c>
      <c r="E22" s="3" t="s">
        <v>202</v>
      </c>
      <c r="F22" s="3" t="s">
        <v>203</v>
      </c>
      <c r="G22" s="3" t="s">
        <v>245</v>
      </c>
    </row>
    <row r="23" spans="1:7">
      <c r="A23" s="14" t="s">
        <v>198</v>
      </c>
      <c r="B23" s="5" t="s">
        <v>242</v>
      </c>
      <c r="C23" s="3" t="s">
        <v>248</v>
      </c>
      <c r="D23" s="15" t="s">
        <v>249</v>
      </c>
      <c r="E23" s="3" t="s">
        <v>202</v>
      </c>
      <c r="F23" s="3" t="s">
        <v>203</v>
      </c>
      <c r="G23" s="3" t="s">
        <v>245</v>
      </c>
    </row>
    <row r="24" spans="1:7">
      <c r="A24" s="14" t="s">
        <v>198</v>
      </c>
      <c r="B24" s="5" t="s">
        <v>242</v>
      </c>
      <c r="C24" s="3" t="s">
        <v>250</v>
      </c>
      <c r="D24" s="15" t="s">
        <v>251</v>
      </c>
      <c r="E24" s="3" t="s">
        <v>202</v>
      </c>
      <c r="F24" s="3" t="s">
        <v>203</v>
      </c>
      <c r="G24" s="3" t="s">
        <v>245</v>
      </c>
    </row>
    <row r="25" spans="1:7">
      <c r="A25" s="14" t="s">
        <v>198</v>
      </c>
      <c r="B25" s="5" t="s">
        <v>242</v>
      </c>
      <c r="C25" s="3" t="s">
        <v>252</v>
      </c>
      <c r="D25" s="15" t="s">
        <v>253</v>
      </c>
      <c r="E25" s="3" t="s">
        <v>202</v>
      </c>
      <c r="F25" s="3" t="s">
        <v>203</v>
      </c>
      <c r="G25" s="3" t="s">
        <v>245</v>
      </c>
    </row>
    <row r="26" spans="1:7">
      <c r="A26" s="14" t="s">
        <v>198</v>
      </c>
      <c r="B26" s="5" t="s">
        <v>242</v>
      </c>
      <c r="C26" s="3" t="s">
        <v>254</v>
      </c>
      <c r="D26" s="15" t="s">
        <v>255</v>
      </c>
      <c r="E26" s="3" t="s">
        <v>202</v>
      </c>
      <c r="F26" s="3" t="s">
        <v>203</v>
      </c>
      <c r="G26" s="3" t="s">
        <v>245</v>
      </c>
    </row>
    <row r="27" spans="1:7">
      <c r="A27" s="14" t="s">
        <v>198</v>
      </c>
      <c r="B27" s="5" t="s">
        <v>242</v>
      </c>
      <c r="C27" s="3" t="s">
        <v>256</v>
      </c>
      <c r="D27" s="15" t="s">
        <v>257</v>
      </c>
      <c r="E27" s="3" t="s">
        <v>202</v>
      </c>
      <c r="F27" s="3" t="s">
        <v>203</v>
      </c>
      <c r="G27" s="3" t="s">
        <v>245</v>
      </c>
    </row>
    <row r="28" spans="1:7">
      <c r="A28" s="14" t="s">
        <v>198</v>
      </c>
      <c r="B28" s="5" t="s">
        <v>242</v>
      </c>
      <c r="C28" s="3" t="s">
        <v>258</v>
      </c>
      <c r="D28" s="15" t="s">
        <v>259</v>
      </c>
      <c r="E28" s="3" t="s">
        <v>202</v>
      </c>
      <c r="F28" s="3" t="s">
        <v>203</v>
      </c>
      <c r="G28" s="3" t="s">
        <v>245</v>
      </c>
    </row>
    <row r="29" spans="1:7">
      <c r="A29" s="14" t="s">
        <v>198</v>
      </c>
      <c r="B29" s="5" t="s">
        <v>242</v>
      </c>
      <c r="C29" s="3" t="s">
        <v>260</v>
      </c>
      <c r="D29" s="15" t="s">
        <v>261</v>
      </c>
      <c r="E29" s="3" t="s">
        <v>202</v>
      </c>
      <c r="F29" s="3" t="s">
        <v>203</v>
      </c>
      <c r="G29" s="3" t="s">
        <v>245</v>
      </c>
    </row>
    <row r="30" spans="1:7">
      <c r="A30" s="14" t="s">
        <v>198</v>
      </c>
      <c r="B30" s="5" t="s">
        <v>242</v>
      </c>
      <c r="C30" s="3" t="s">
        <v>262</v>
      </c>
      <c r="D30" s="15" t="s">
        <v>263</v>
      </c>
      <c r="E30" s="3" t="s">
        <v>202</v>
      </c>
      <c r="F30" s="3" t="s">
        <v>203</v>
      </c>
      <c r="G30" s="3" t="s">
        <v>245</v>
      </c>
    </row>
    <row r="31" spans="1:7">
      <c r="A31" s="5" t="s">
        <v>198</v>
      </c>
      <c r="B31" s="5" t="s">
        <v>242</v>
      </c>
      <c r="C31" s="3" t="s">
        <v>264</v>
      </c>
      <c r="D31" s="3" t="s">
        <v>265</v>
      </c>
      <c r="E31" s="3" t="s">
        <v>225</v>
      </c>
      <c r="F31" s="3" t="s">
        <v>226</v>
      </c>
      <c r="G31" s="16" t="s">
        <v>227</v>
      </c>
    </row>
    <row r="32" spans="1:7">
      <c r="A32" s="5" t="s">
        <v>198</v>
      </c>
      <c r="B32" s="5" t="s">
        <v>242</v>
      </c>
      <c r="C32" s="3" t="s">
        <v>266</v>
      </c>
      <c r="D32" s="3" t="s">
        <v>267</v>
      </c>
      <c r="E32" s="3" t="s">
        <v>225</v>
      </c>
      <c r="F32" s="3" t="s">
        <v>226</v>
      </c>
      <c r="G32" s="16" t="s">
        <v>227</v>
      </c>
    </row>
    <row r="33" spans="1:7">
      <c r="A33" s="5" t="s">
        <v>198</v>
      </c>
      <c r="B33" s="5" t="s">
        <v>242</v>
      </c>
      <c r="C33" s="3" t="s">
        <v>268</v>
      </c>
      <c r="D33" s="3" t="s">
        <v>269</v>
      </c>
      <c r="E33" s="3" t="s">
        <v>225</v>
      </c>
      <c r="F33" s="3" t="s">
        <v>226</v>
      </c>
      <c r="G33" s="16" t="s">
        <v>227</v>
      </c>
    </row>
    <row r="34" spans="1:7">
      <c r="A34" s="5" t="s">
        <v>198</v>
      </c>
      <c r="B34" s="5" t="s">
        <v>242</v>
      </c>
      <c r="C34" s="3" t="s">
        <v>270</v>
      </c>
      <c r="D34" s="3" t="s">
        <v>271</v>
      </c>
      <c r="E34" s="3" t="s">
        <v>225</v>
      </c>
      <c r="F34" s="3" t="s">
        <v>226</v>
      </c>
      <c r="G34" s="16" t="s">
        <v>227</v>
      </c>
    </row>
    <row r="35" spans="1:7">
      <c r="A35" s="5" t="s">
        <v>198</v>
      </c>
      <c r="B35" s="5" t="s">
        <v>242</v>
      </c>
      <c r="C35" s="3" t="s">
        <v>272</v>
      </c>
      <c r="D35" s="3" t="s">
        <v>273</v>
      </c>
      <c r="E35" s="3" t="s">
        <v>225</v>
      </c>
      <c r="F35" s="3" t="s">
        <v>226</v>
      </c>
      <c r="G35" s="16" t="s">
        <v>227</v>
      </c>
    </row>
    <row r="36" spans="1:7">
      <c r="A36" s="5" t="s">
        <v>198</v>
      </c>
      <c r="B36" s="5" t="s">
        <v>242</v>
      </c>
      <c r="C36" s="3" t="s">
        <v>274</v>
      </c>
      <c r="D36" s="3" t="s">
        <v>275</v>
      </c>
      <c r="E36" s="3" t="s">
        <v>225</v>
      </c>
      <c r="F36" s="3" t="s">
        <v>226</v>
      </c>
      <c r="G36" s="16" t="s">
        <v>227</v>
      </c>
    </row>
    <row r="37" spans="1:7">
      <c r="A37" s="5" t="s">
        <v>198</v>
      </c>
      <c r="B37" s="5" t="s">
        <v>242</v>
      </c>
      <c r="C37" s="3" t="s">
        <v>276</v>
      </c>
      <c r="D37" s="3" t="s">
        <v>277</v>
      </c>
      <c r="E37" s="3" t="s">
        <v>225</v>
      </c>
      <c r="F37" s="3" t="s">
        <v>226</v>
      </c>
      <c r="G37" s="16" t="s">
        <v>227</v>
      </c>
    </row>
    <row r="38" spans="1:7">
      <c r="A38" s="5" t="s">
        <v>198</v>
      </c>
      <c r="B38" s="5" t="s">
        <v>242</v>
      </c>
      <c r="C38" s="3" t="s">
        <v>278</v>
      </c>
      <c r="D38" s="3" t="s">
        <v>279</v>
      </c>
      <c r="E38" s="3" t="s">
        <v>225</v>
      </c>
      <c r="F38" s="3" t="s">
        <v>226</v>
      </c>
      <c r="G38" s="16" t="s">
        <v>227</v>
      </c>
    </row>
    <row r="39" spans="1:7">
      <c r="A39" s="5" t="s">
        <v>198</v>
      </c>
      <c r="B39" s="5" t="s">
        <v>280</v>
      </c>
      <c r="C39" s="3" t="s">
        <v>281</v>
      </c>
      <c r="D39" s="3" t="s">
        <v>282</v>
      </c>
      <c r="E39" s="3" t="s">
        <v>225</v>
      </c>
      <c r="F39" s="3" t="s">
        <v>226</v>
      </c>
      <c r="G39" s="16" t="s">
        <v>283</v>
      </c>
    </row>
    <row r="40" spans="1:7">
      <c r="A40" s="5" t="s">
        <v>198</v>
      </c>
      <c r="B40" s="5" t="s">
        <v>280</v>
      </c>
      <c r="C40" s="3" t="s">
        <v>284</v>
      </c>
      <c r="D40" s="3" t="s">
        <v>285</v>
      </c>
      <c r="E40" s="3" t="s">
        <v>225</v>
      </c>
      <c r="F40" s="3" t="s">
        <v>226</v>
      </c>
      <c r="G40" s="16" t="s">
        <v>283</v>
      </c>
    </row>
    <row r="41" spans="1:7">
      <c r="A41" s="5" t="s">
        <v>198</v>
      </c>
      <c r="B41" s="5" t="s">
        <v>280</v>
      </c>
      <c r="C41" s="3" t="s">
        <v>286</v>
      </c>
      <c r="D41" s="3" t="s">
        <v>287</v>
      </c>
      <c r="E41" s="3" t="s">
        <v>225</v>
      </c>
      <c r="F41" s="3" t="s">
        <v>226</v>
      </c>
      <c r="G41" s="16" t="s">
        <v>283</v>
      </c>
    </row>
    <row r="42" spans="1:7">
      <c r="A42" s="5" t="s">
        <v>198</v>
      </c>
      <c r="B42" s="5" t="s">
        <v>280</v>
      </c>
      <c r="C42" s="3" t="s">
        <v>288</v>
      </c>
      <c r="D42" s="3" t="s">
        <v>289</v>
      </c>
      <c r="E42" s="3" t="s">
        <v>225</v>
      </c>
      <c r="F42" s="3" t="s">
        <v>226</v>
      </c>
      <c r="G42" s="16" t="s">
        <v>283</v>
      </c>
    </row>
    <row r="43" spans="1:7">
      <c r="A43" s="5" t="s">
        <v>198</v>
      </c>
      <c r="B43" s="5" t="s">
        <v>280</v>
      </c>
      <c r="C43" s="3" t="s">
        <v>290</v>
      </c>
      <c r="D43" s="3" t="s">
        <v>291</v>
      </c>
      <c r="E43" s="3" t="s">
        <v>225</v>
      </c>
      <c r="F43" s="3" t="s">
        <v>226</v>
      </c>
      <c r="G43" s="16" t="s">
        <v>283</v>
      </c>
    </row>
    <row r="44" spans="1:7">
      <c r="A44" s="5" t="s">
        <v>198</v>
      </c>
      <c r="B44" s="5" t="s">
        <v>280</v>
      </c>
      <c r="C44" s="3" t="s">
        <v>292</v>
      </c>
      <c r="D44" s="3" t="s">
        <v>293</v>
      </c>
      <c r="E44" s="3" t="s">
        <v>225</v>
      </c>
      <c r="F44" s="3" t="s">
        <v>226</v>
      </c>
      <c r="G44" s="16" t="s">
        <v>283</v>
      </c>
    </row>
    <row r="45" spans="1:7">
      <c r="A45" s="5" t="s">
        <v>198</v>
      </c>
      <c r="B45" s="5" t="s">
        <v>280</v>
      </c>
      <c r="C45" s="3" t="s">
        <v>294</v>
      </c>
      <c r="D45" s="3" t="s">
        <v>295</v>
      </c>
      <c r="E45" s="3" t="s">
        <v>225</v>
      </c>
      <c r="F45" s="3" t="s">
        <v>226</v>
      </c>
      <c r="G45" s="16" t="s">
        <v>283</v>
      </c>
    </row>
    <row r="46" spans="1:7">
      <c r="A46" s="5" t="s">
        <v>198</v>
      </c>
      <c r="B46" s="5" t="s">
        <v>280</v>
      </c>
      <c r="C46" s="3" t="s">
        <v>296</v>
      </c>
      <c r="D46" s="3" t="s">
        <v>297</v>
      </c>
      <c r="E46" s="3" t="s">
        <v>225</v>
      </c>
      <c r="F46" s="3" t="s">
        <v>226</v>
      </c>
      <c r="G46" s="16" t="s">
        <v>283</v>
      </c>
    </row>
    <row r="47" spans="1:7">
      <c r="A47" s="5" t="s">
        <v>198</v>
      </c>
      <c r="B47" s="5" t="s">
        <v>280</v>
      </c>
      <c r="C47" s="3" t="s">
        <v>298</v>
      </c>
      <c r="D47" s="3" t="s">
        <v>299</v>
      </c>
      <c r="E47" s="3" t="s">
        <v>225</v>
      </c>
      <c r="F47" s="3" t="s">
        <v>226</v>
      </c>
      <c r="G47" s="16" t="s">
        <v>283</v>
      </c>
    </row>
    <row r="48" spans="1:7">
      <c r="A48" s="5" t="s">
        <v>198</v>
      </c>
      <c r="B48" s="5" t="s">
        <v>280</v>
      </c>
      <c r="C48" s="3" t="s">
        <v>300</v>
      </c>
      <c r="D48" s="3" t="s">
        <v>301</v>
      </c>
      <c r="E48" s="3" t="s">
        <v>225</v>
      </c>
      <c r="F48" s="3" t="s">
        <v>226</v>
      </c>
      <c r="G48" s="16" t="s">
        <v>283</v>
      </c>
    </row>
    <row r="49" spans="1:7">
      <c r="A49" s="5" t="s">
        <v>198</v>
      </c>
      <c r="B49" s="5" t="s">
        <v>280</v>
      </c>
      <c r="C49" s="3" t="s">
        <v>302</v>
      </c>
      <c r="D49" s="3" t="s">
        <v>303</v>
      </c>
      <c r="E49" s="3" t="s">
        <v>225</v>
      </c>
      <c r="F49" s="3" t="s">
        <v>226</v>
      </c>
      <c r="G49" s="16" t="s">
        <v>283</v>
      </c>
    </row>
    <row r="50" spans="1:7">
      <c r="A50" s="5" t="s">
        <v>198</v>
      </c>
      <c r="B50" s="5" t="s">
        <v>280</v>
      </c>
      <c r="C50" s="3" t="s">
        <v>304</v>
      </c>
      <c r="D50" s="3" t="s">
        <v>305</v>
      </c>
      <c r="E50" s="3" t="s">
        <v>225</v>
      </c>
      <c r="F50" s="3" t="s">
        <v>226</v>
      </c>
      <c r="G50" s="16" t="s">
        <v>283</v>
      </c>
    </row>
    <row r="51" spans="1:7">
      <c r="A51" s="5" t="s">
        <v>198</v>
      </c>
      <c r="B51" s="5" t="s">
        <v>280</v>
      </c>
      <c r="C51" s="3" t="s">
        <v>306</v>
      </c>
      <c r="D51" s="3" t="s">
        <v>307</v>
      </c>
      <c r="E51" s="3" t="s">
        <v>225</v>
      </c>
      <c r="F51" s="3" t="s">
        <v>226</v>
      </c>
      <c r="G51" s="16" t="s">
        <v>283</v>
      </c>
    </row>
    <row r="52" spans="1:7">
      <c r="A52" s="5" t="s">
        <v>198</v>
      </c>
      <c r="B52" s="5" t="s">
        <v>280</v>
      </c>
      <c r="C52" s="3" t="s">
        <v>308</v>
      </c>
      <c r="D52" s="3" t="s">
        <v>309</v>
      </c>
      <c r="E52" s="3" t="s">
        <v>225</v>
      </c>
      <c r="F52" s="3" t="s">
        <v>226</v>
      </c>
      <c r="G52" s="16" t="s">
        <v>283</v>
      </c>
    </row>
    <row r="53" spans="1:7">
      <c r="A53" s="5" t="s">
        <v>198</v>
      </c>
      <c r="B53" s="5" t="s">
        <v>280</v>
      </c>
      <c r="C53" s="3" t="s">
        <v>310</v>
      </c>
      <c r="D53" s="3" t="s">
        <v>311</v>
      </c>
      <c r="E53" s="3" t="s">
        <v>225</v>
      </c>
      <c r="F53" s="3" t="s">
        <v>226</v>
      </c>
      <c r="G53" s="16" t="s">
        <v>283</v>
      </c>
    </row>
    <row r="54" spans="1:7">
      <c r="A54" s="14" t="s">
        <v>198</v>
      </c>
      <c r="B54" s="5" t="s">
        <v>280</v>
      </c>
      <c r="C54" s="3" t="s">
        <v>312</v>
      </c>
      <c r="D54" s="17" t="s">
        <v>313</v>
      </c>
      <c r="E54" s="3" t="s">
        <v>314</v>
      </c>
      <c r="F54" s="3" t="s">
        <v>315</v>
      </c>
      <c r="G54" s="17" t="s">
        <v>316</v>
      </c>
    </row>
    <row r="55" spans="1:7">
      <c r="A55" s="14" t="s">
        <v>198</v>
      </c>
      <c r="B55" s="5" t="s">
        <v>280</v>
      </c>
      <c r="C55" s="3" t="s">
        <v>317</v>
      </c>
      <c r="D55" s="17" t="s">
        <v>318</v>
      </c>
      <c r="E55" s="3" t="s">
        <v>314</v>
      </c>
      <c r="F55" s="3" t="s">
        <v>315</v>
      </c>
      <c r="G55" s="17" t="s">
        <v>316</v>
      </c>
    </row>
    <row r="56" spans="1:7">
      <c r="A56" s="14" t="s">
        <v>198</v>
      </c>
      <c r="B56" s="5" t="s">
        <v>280</v>
      </c>
      <c r="C56" s="3" t="s">
        <v>319</v>
      </c>
      <c r="D56" s="17" t="s">
        <v>320</v>
      </c>
      <c r="E56" s="3" t="s">
        <v>314</v>
      </c>
      <c r="F56" s="3" t="s">
        <v>315</v>
      </c>
      <c r="G56" s="17" t="s">
        <v>316</v>
      </c>
    </row>
    <row r="57" spans="1:7">
      <c r="A57" s="14" t="s">
        <v>198</v>
      </c>
      <c r="B57" s="5" t="s">
        <v>280</v>
      </c>
      <c r="C57" s="3" t="s">
        <v>321</v>
      </c>
      <c r="D57" s="17" t="s">
        <v>322</v>
      </c>
      <c r="E57" s="3" t="s">
        <v>314</v>
      </c>
      <c r="F57" s="3" t="s">
        <v>315</v>
      </c>
      <c r="G57" s="17" t="s">
        <v>316</v>
      </c>
    </row>
    <row r="58" spans="1:7">
      <c r="A58" s="14" t="s">
        <v>198</v>
      </c>
      <c r="B58" s="5" t="s">
        <v>280</v>
      </c>
      <c r="C58" s="3" t="s">
        <v>323</v>
      </c>
      <c r="D58" s="17" t="s">
        <v>324</v>
      </c>
      <c r="E58" s="3" t="s">
        <v>314</v>
      </c>
      <c r="F58" s="3" t="s">
        <v>315</v>
      </c>
      <c r="G58" s="17" t="s">
        <v>316</v>
      </c>
    </row>
    <row r="59" spans="1:7">
      <c r="A59" s="14" t="s">
        <v>198</v>
      </c>
      <c r="B59" s="5" t="s">
        <v>280</v>
      </c>
      <c r="C59" s="3" t="s">
        <v>325</v>
      </c>
      <c r="D59" s="17" t="s">
        <v>326</v>
      </c>
      <c r="E59" s="3" t="s">
        <v>314</v>
      </c>
      <c r="F59" s="3" t="s">
        <v>315</v>
      </c>
      <c r="G59" s="17" t="s">
        <v>316</v>
      </c>
    </row>
    <row r="60" spans="1:7">
      <c r="A60" s="14" t="s">
        <v>198</v>
      </c>
      <c r="B60" s="5" t="s">
        <v>280</v>
      </c>
      <c r="C60" s="3" t="s">
        <v>327</v>
      </c>
      <c r="D60" s="17" t="s">
        <v>328</v>
      </c>
      <c r="E60" s="3" t="s">
        <v>314</v>
      </c>
      <c r="F60" s="3" t="s">
        <v>315</v>
      </c>
      <c r="G60" s="17" t="s">
        <v>316</v>
      </c>
    </row>
    <row r="61" spans="1:7">
      <c r="A61" s="14" t="s">
        <v>198</v>
      </c>
      <c r="B61" s="5" t="s">
        <v>280</v>
      </c>
      <c r="C61" s="3" t="s">
        <v>329</v>
      </c>
      <c r="D61" s="17" t="s">
        <v>330</v>
      </c>
      <c r="E61" s="3" t="s">
        <v>314</v>
      </c>
      <c r="F61" s="3" t="s">
        <v>315</v>
      </c>
      <c r="G61" s="17" t="s">
        <v>316</v>
      </c>
    </row>
    <row r="62" spans="1:7">
      <c r="A62" s="14" t="s">
        <v>198</v>
      </c>
      <c r="B62" s="5" t="s">
        <v>280</v>
      </c>
      <c r="C62" s="3" t="s">
        <v>331</v>
      </c>
      <c r="D62" s="17" t="s">
        <v>332</v>
      </c>
      <c r="E62" s="3" t="s">
        <v>314</v>
      </c>
      <c r="F62" s="3" t="s">
        <v>315</v>
      </c>
      <c r="G62" s="17" t="s">
        <v>316</v>
      </c>
    </row>
    <row r="63" spans="1:7">
      <c r="A63" s="14" t="s">
        <v>198</v>
      </c>
      <c r="B63" s="5" t="s">
        <v>280</v>
      </c>
      <c r="C63" s="3" t="s">
        <v>333</v>
      </c>
      <c r="D63" s="17" t="s">
        <v>334</v>
      </c>
      <c r="E63" s="3" t="s">
        <v>314</v>
      </c>
      <c r="F63" s="3" t="s">
        <v>315</v>
      </c>
      <c r="G63" s="17" t="s">
        <v>316</v>
      </c>
    </row>
    <row r="64" spans="1:7">
      <c r="A64" s="14" t="s">
        <v>198</v>
      </c>
      <c r="B64" s="5" t="s">
        <v>280</v>
      </c>
      <c r="C64" s="3" t="s">
        <v>335</v>
      </c>
      <c r="D64" s="17" t="s">
        <v>336</v>
      </c>
      <c r="E64" s="3" t="s">
        <v>314</v>
      </c>
      <c r="F64" s="3" t="s">
        <v>315</v>
      </c>
      <c r="G64" s="17" t="s">
        <v>316</v>
      </c>
    </row>
    <row r="65" spans="1:7">
      <c r="A65" s="14" t="s">
        <v>198</v>
      </c>
      <c r="B65" s="5" t="s">
        <v>280</v>
      </c>
      <c r="C65" s="3" t="s">
        <v>337</v>
      </c>
      <c r="D65" s="17" t="s">
        <v>338</v>
      </c>
      <c r="E65" s="3" t="s">
        <v>314</v>
      </c>
      <c r="F65" s="3" t="s">
        <v>315</v>
      </c>
      <c r="G65" s="17" t="s">
        <v>316</v>
      </c>
    </row>
    <row r="66" spans="1:7">
      <c r="A66" s="14" t="s">
        <v>198</v>
      </c>
      <c r="B66" s="5" t="s">
        <v>280</v>
      </c>
      <c r="C66" s="3" t="s">
        <v>339</v>
      </c>
      <c r="D66" s="17" t="s">
        <v>340</v>
      </c>
      <c r="E66" s="3" t="s">
        <v>314</v>
      </c>
      <c r="F66" s="3" t="s">
        <v>315</v>
      </c>
      <c r="G66" s="17" t="s">
        <v>316</v>
      </c>
    </row>
    <row r="67" spans="1:7">
      <c r="A67" s="14" t="s">
        <v>198</v>
      </c>
      <c r="B67" s="5" t="s">
        <v>280</v>
      </c>
      <c r="C67" s="3" t="s">
        <v>341</v>
      </c>
      <c r="D67" s="17" t="s">
        <v>342</v>
      </c>
      <c r="E67" s="3" t="s">
        <v>314</v>
      </c>
      <c r="F67" s="3" t="s">
        <v>315</v>
      </c>
      <c r="G67" s="17" t="s">
        <v>316</v>
      </c>
    </row>
    <row r="68" spans="1:7">
      <c r="A68" s="14" t="s">
        <v>198</v>
      </c>
      <c r="B68" s="5" t="s">
        <v>280</v>
      </c>
      <c r="C68" s="3" t="s">
        <v>343</v>
      </c>
      <c r="D68" s="17" t="s">
        <v>344</v>
      </c>
      <c r="E68" s="3" t="s">
        <v>314</v>
      </c>
      <c r="F68" s="3" t="s">
        <v>315</v>
      </c>
      <c r="G68" s="17" t="s">
        <v>316</v>
      </c>
    </row>
    <row r="69" spans="1:7">
      <c r="A69" s="14" t="s">
        <v>198</v>
      </c>
      <c r="B69" s="5" t="s">
        <v>280</v>
      </c>
      <c r="C69" s="3" t="s">
        <v>345</v>
      </c>
      <c r="D69" s="17" t="s">
        <v>346</v>
      </c>
      <c r="E69" s="3" t="s">
        <v>314</v>
      </c>
      <c r="F69" s="3" t="s">
        <v>315</v>
      </c>
      <c r="G69" s="17" t="s">
        <v>316</v>
      </c>
    </row>
    <row r="70" spans="1:7">
      <c r="A70" s="14" t="s">
        <v>198</v>
      </c>
      <c r="B70" s="5" t="s">
        <v>280</v>
      </c>
      <c r="C70" s="3" t="s">
        <v>347</v>
      </c>
      <c r="D70" s="17" t="s">
        <v>348</v>
      </c>
      <c r="E70" s="3" t="s">
        <v>314</v>
      </c>
      <c r="F70" s="3" t="s">
        <v>315</v>
      </c>
      <c r="G70" s="17" t="s">
        <v>316</v>
      </c>
    </row>
    <row r="71" spans="1:7">
      <c r="A71" s="14" t="s">
        <v>198</v>
      </c>
      <c r="B71" s="5" t="s">
        <v>349</v>
      </c>
      <c r="C71" s="3" t="s">
        <v>350</v>
      </c>
      <c r="D71" s="15" t="s">
        <v>351</v>
      </c>
      <c r="E71" s="3" t="s">
        <v>202</v>
      </c>
      <c r="F71" s="3" t="s">
        <v>203</v>
      </c>
      <c r="G71" s="3" t="s">
        <v>352</v>
      </c>
    </row>
    <row r="72" spans="1:7">
      <c r="A72" s="14" t="s">
        <v>198</v>
      </c>
      <c r="B72" s="5" t="s">
        <v>349</v>
      </c>
      <c r="C72" s="3" t="s">
        <v>353</v>
      </c>
      <c r="D72" s="15" t="s">
        <v>354</v>
      </c>
      <c r="E72" s="3" t="s">
        <v>202</v>
      </c>
      <c r="F72" s="3" t="s">
        <v>203</v>
      </c>
      <c r="G72" s="3" t="s">
        <v>352</v>
      </c>
    </row>
    <row r="73" spans="1:7">
      <c r="A73" s="14" t="s">
        <v>198</v>
      </c>
      <c r="B73" s="5" t="s">
        <v>349</v>
      </c>
      <c r="C73" s="3" t="s">
        <v>355</v>
      </c>
      <c r="D73" s="15" t="s">
        <v>356</v>
      </c>
      <c r="E73" s="3" t="s">
        <v>202</v>
      </c>
      <c r="F73" s="3" t="s">
        <v>203</v>
      </c>
      <c r="G73" s="3" t="s">
        <v>352</v>
      </c>
    </row>
    <row r="74" spans="1:7">
      <c r="A74" s="14" t="s">
        <v>198</v>
      </c>
      <c r="B74" s="5" t="s">
        <v>349</v>
      </c>
      <c r="C74" s="3" t="s">
        <v>357</v>
      </c>
      <c r="D74" s="15" t="s">
        <v>358</v>
      </c>
      <c r="E74" s="3" t="s">
        <v>202</v>
      </c>
      <c r="F74" s="3" t="s">
        <v>203</v>
      </c>
      <c r="G74" s="3" t="s">
        <v>352</v>
      </c>
    </row>
    <row r="75" spans="1:7">
      <c r="A75" s="14" t="s">
        <v>198</v>
      </c>
      <c r="B75" s="5" t="s">
        <v>349</v>
      </c>
      <c r="C75" s="3" t="s">
        <v>359</v>
      </c>
      <c r="D75" s="15" t="s">
        <v>360</v>
      </c>
      <c r="E75" s="3" t="s">
        <v>202</v>
      </c>
      <c r="F75" s="3" t="s">
        <v>203</v>
      </c>
      <c r="G75" s="3" t="s">
        <v>352</v>
      </c>
    </row>
    <row r="76" spans="1:7">
      <c r="A76" s="14" t="s">
        <v>198</v>
      </c>
      <c r="B76" s="5" t="s">
        <v>349</v>
      </c>
      <c r="C76" s="3" t="s">
        <v>361</v>
      </c>
      <c r="D76" s="15" t="s">
        <v>362</v>
      </c>
      <c r="E76" s="3" t="s">
        <v>202</v>
      </c>
      <c r="F76" s="3" t="s">
        <v>203</v>
      </c>
      <c r="G76" s="3" t="s">
        <v>352</v>
      </c>
    </row>
    <row r="77" spans="1:7">
      <c r="A77" s="14" t="s">
        <v>198</v>
      </c>
      <c r="B77" s="5" t="s">
        <v>349</v>
      </c>
      <c r="C77" s="3" t="s">
        <v>363</v>
      </c>
      <c r="D77" s="15" t="s">
        <v>364</v>
      </c>
      <c r="E77" s="3" t="s">
        <v>202</v>
      </c>
      <c r="F77" s="3" t="s">
        <v>203</v>
      </c>
      <c r="G77" s="3" t="s">
        <v>352</v>
      </c>
    </row>
    <row r="78" spans="1:7">
      <c r="A78" s="14" t="s">
        <v>198</v>
      </c>
      <c r="B78" s="5" t="s">
        <v>349</v>
      </c>
      <c r="C78" s="3" t="s">
        <v>365</v>
      </c>
      <c r="D78" s="15" t="s">
        <v>366</v>
      </c>
      <c r="E78" s="3" t="s">
        <v>202</v>
      </c>
      <c r="F78" s="3" t="s">
        <v>203</v>
      </c>
      <c r="G78" s="3" t="s">
        <v>352</v>
      </c>
    </row>
    <row r="79" spans="1:7">
      <c r="A79" s="14" t="s">
        <v>198</v>
      </c>
      <c r="B79" s="5" t="s">
        <v>367</v>
      </c>
      <c r="C79" s="3" t="s">
        <v>368</v>
      </c>
      <c r="D79" s="15" t="s">
        <v>369</v>
      </c>
      <c r="E79" s="3" t="s">
        <v>202</v>
      </c>
      <c r="F79" s="3" t="s">
        <v>203</v>
      </c>
      <c r="G79" s="3" t="s">
        <v>370</v>
      </c>
    </row>
    <row r="80" spans="1:7">
      <c r="A80" s="14" t="s">
        <v>198</v>
      </c>
      <c r="B80" s="5" t="s">
        <v>367</v>
      </c>
      <c r="C80" s="3" t="s">
        <v>371</v>
      </c>
      <c r="D80" s="15" t="s">
        <v>372</v>
      </c>
      <c r="E80" s="3" t="s">
        <v>202</v>
      </c>
      <c r="F80" s="3" t="s">
        <v>203</v>
      </c>
      <c r="G80" s="3" t="s">
        <v>370</v>
      </c>
    </row>
    <row r="81" spans="1:7">
      <c r="A81" s="14" t="s">
        <v>198</v>
      </c>
      <c r="B81" s="5" t="s">
        <v>367</v>
      </c>
      <c r="C81" s="3" t="s">
        <v>373</v>
      </c>
      <c r="D81" s="15" t="s">
        <v>374</v>
      </c>
      <c r="E81" s="3" t="s">
        <v>202</v>
      </c>
      <c r="F81" s="3" t="s">
        <v>203</v>
      </c>
      <c r="G81" s="3" t="s">
        <v>370</v>
      </c>
    </row>
    <row r="82" spans="1:7">
      <c r="A82" s="14" t="s">
        <v>198</v>
      </c>
      <c r="B82" s="5" t="s">
        <v>367</v>
      </c>
      <c r="C82" s="3" t="s">
        <v>375</v>
      </c>
      <c r="D82" s="15" t="s">
        <v>376</v>
      </c>
      <c r="E82" s="3" t="s">
        <v>202</v>
      </c>
      <c r="F82" s="3" t="s">
        <v>203</v>
      </c>
      <c r="G82" s="3" t="s">
        <v>370</v>
      </c>
    </row>
    <row r="83" spans="1:7">
      <c r="A83" s="14" t="s">
        <v>198</v>
      </c>
      <c r="B83" s="5" t="s">
        <v>367</v>
      </c>
      <c r="C83" s="3" t="s">
        <v>377</v>
      </c>
      <c r="D83" s="15" t="s">
        <v>378</v>
      </c>
      <c r="E83" s="3" t="s">
        <v>202</v>
      </c>
      <c r="F83" s="3" t="s">
        <v>203</v>
      </c>
      <c r="G83" s="3" t="s">
        <v>370</v>
      </c>
    </row>
    <row r="84" spans="1:7">
      <c r="A84" s="14" t="s">
        <v>198</v>
      </c>
      <c r="B84" s="5" t="s">
        <v>367</v>
      </c>
      <c r="C84" s="3" t="s">
        <v>379</v>
      </c>
      <c r="D84" s="15" t="s">
        <v>380</v>
      </c>
      <c r="E84" s="3" t="s">
        <v>202</v>
      </c>
      <c r="F84" s="3" t="s">
        <v>203</v>
      </c>
      <c r="G84" s="3" t="s">
        <v>370</v>
      </c>
    </row>
    <row r="85" spans="1:7">
      <c r="A85" s="14" t="s">
        <v>198</v>
      </c>
      <c r="B85" s="5" t="s">
        <v>367</v>
      </c>
      <c r="C85" s="3" t="s">
        <v>381</v>
      </c>
      <c r="D85" s="15" t="s">
        <v>382</v>
      </c>
      <c r="E85" s="3" t="s">
        <v>202</v>
      </c>
      <c r="F85" s="3" t="s">
        <v>203</v>
      </c>
      <c r="G85" s="3" t="s">
        <v>370</v>
      </c>
    </row>
    <row r="86" spans="1:7">
      <c r="A86" s="5" t="s">
        <v>198</v>
      </c>
      <c r="B86" s="5" t="s">
        <v>367</v>
      </c>
      <c r="C86" s="3" t="s">
        <v>383</v>
      </c>
      <c r="D86" s="3" t="s">
        <v>384</v>
      </c>
      <c r="E86" s="3" t="s">
        <v>225</v>
      </c>
      <c r="F86" s="3" t="s">
        <v>226</v>
      </c>
      <c r="G86" s="16" t="s">
        <v>385</v>
      </c>
    </row>
    <row r="87" spans="1:7">
      <c r="A87" s="5" t="s">
        <v>198</v>
      </c>
      <c r="B87" s="5" t="s">
        <v>367</v>
      </c>
      <c r="C87" s="3" t="s">
        <v>386</v>
      </c>
      <c r="D87" s="3" t="s">
        <v>387</v>
      </c>
      <c r="E87" s="3" t="s">
        <v>225</v>
      </c>
      <c r="F87" s="3" t="s">
        <v>226</v>
      </c>
      <c r="G87" s="16" t="s">
        <v>385</v>
      </c>
    </row>
    <row r="88" spans="1:7">
      <c r="A88" s="5" t="s">
        <v>198</v>
      </c>
      <c r="B88" s="5" t="s">
        <v>367</v>
      </c>
      <c r="C88" s="3" t="s">
        <v>388</v>
      </c>
      <c r="D88" s="3" t="s">
        <v>389</v>
      </c>
      <c r="E88" s="3" t="s">
        <v>225</v>
      </c>
      <c r="F88" s="3" t="s">
        <v>226</v>
      </c>
      <c r="G88" s="16" t="s">
        <v>385</v>
      </c>
    </row>
    <row r="89" spans="1:7">
      <c r="A89" s="5" t="s">
        <v>198</v>
      </c>
      <c r="B89" s="5" t="s">
        <v>367</v>
      </c>
      <c r="C89" s="3" t="s">
        <v>390</v>
      </c>
      <c r="D89" s="3" t="s">
        <v>391</v>
      </c>
      <c r="E89" s="3" t="s">
        <v>225</v>
      </c>
      <c r="F89" s="3" t="s">
        <v>226</v>
      </c>
      <c r="G89" s="16" t="s">
        <v>385</v>
      </c>
    </row>
    <row r="90" spans="1:7">
      <c r="A90" s="5" t="s">
        <v>198</v>
      </c>
      <c r="B90" s="5" t="s">
        <v>367</v>
      </c>
      <c r="C90" s="3" t="s">
        <v>392</v>
      </c>
      <c r="D90" s="3" t="s">
        <v>393</v>
      </c>
      <c r="E90" s="3" t="s">
        <v>225</v>
      </c>
      <c r="F90" s="3" t="s">
        <v>226</v>
      </c>
      <c r="G90" s="16" t="s">
        <v>385</v>
      </c>
    </row>
    <row r="91" spans="1:7">
      <c r="A91" s="5" t="s">
        <v>198</v>
      </c>
      <c r="B91" s="5" t="s">
        <v>367</v>
      </c>
      <c r="C91" s="3" t="s">
        <v>394</v>
      </c>
      <c r="D91" s="3" t="s">
        <v>395</v>
      </c>
      <c r="E91" s="3" t="s">
        <v>225</v>
      </c>
      <c r="F91" s="3" t="s">
        <v>226</v>
      </c>
      <c r="G91" s="16" t="s">
        <v>385</v>
      </c>
    </row>
    <row r="92" spans="1:7">
      <c r="A92" s="5" t="s">
        <v>198</v>
      </c>
      <c r="B92" s="5" t="s">
        <v>367</v>
      </c>
      <c r="C92" s="3" t="s">
        <v>396</v>
      </c>
      <c r="D92" s="3" t="s">
        <v>397</v>
      </c>
      <c r="E92" s="3" t="s">
        <v>225</v>
      </c>
      <c r="F92" s="3" t="s">
        <v>226</v>
      </c>
      <c r="G92" s="16" t="s">
        <v>385</v>
      </c>
    </row>
    <row r="93" spans="1:7">
      <c r="A93" s="5" t="s">
        <v>198</v>
      </c>
      <c r="B93" s="5" t="s">
        <v>367</v>
      </c>
      <c r="C93" s="3" t="s">
        <v>398</v>
      </c>
      <c r="D93" s="3" t="s">
        <v>399</v>
      </c>
      <c r="E93" s="3" t="s">
        <v>225</v>
      </c>
      <c r="F93" s="3" t="s">
        <v>226</v>
      </c>
      <c r="G93" s="16" t="s">
        <v>385</v>
      </c>
    </row>
    <row r="94" spans="1:7">
      <c r="A94" s="5" t="s">
        <v>198</v>
      </c>
      <c r="B94" s="5" t="s">
        <v>367</v>
      </c>
      <c r="C94" s="3" t="s">
        <v>400</v>
      </c>
      <c r="D94" s="3" t="s">
        <v>401</v>
      </c>
      <c r="E94" s="3" t="s">
        <v>225</v>
      </c>
      <c r="F94" s="3" t="s">
        <v>226</v>
      </c>
      <c r="G94" s="16" t="s">
        <v>385</v>
      </c>
    </row>
    <row r="95" spans="1:7">
      <c r="A95" s="5" t="s">
        <v>198</v>
      </c>
      <c r="B95" s="5" t="s">
        <v>367</v>
      </c>
      <c r="C95" s="3" t="s">
        <v>402</v>
      </c>
      <c r="D95" s="3" t="s">
        <v>403</v>
      </c>
      <c r="E95" s="3" t="s">
        <v>225</v>
      </c>
      <c r="F95" s="3" t="s">
        <v>226</v>
      </c>
      <c r="G95" s="16" t="s">
        <v>385</v>
      </c>
    </row>
    <row r="96" spans="1:7">
      <c r="A96" s="5" t="s">
        <v>198</v>
      </c>
      <c r="B96" s="5" t="s">
        <v>367</v>
      </c>
      <c r="C96" s="3" t="s">
        <v>404</v>
      </c>
      <c r="D96" s="3" t="s">
        <v>405</v>
      </c>
      <c r="E96" s="3" t="s">
        <v>225</v>
      </c>
      <c r="F96" s="3" t="s">
        <v>226</v>
      </c>
      <c r="G96" s="16" t="s">
        <v>385</v>
      </c>
    </row>
    <row r="97" spans="1:7">
      <c r="A97" s="5" t="s">
        <v>198</v>
      </c>
      <c r="B97" s="5" t="s">
        <v>367</v>
      </c>
      <c r="C97" s="3" t="s">
        <v>406</v>
      </c>
      <c r="D97" s="3" t="s">
        <v>407</v>
      </c>
      <c r="E97" s="3" t="s">
        <v>225</v>
      </c>
      <c r="F97" s="3" t="s">
        <v>226</v>
      </c>
      <c r="G97" s="16" t="s">
        <v>385</v>
      </c>
    </row>
    <row r="98" spans="1:7">
      <c r="A98" s="5" t="s">
        <v>198</v>
      </c>
      <c r="B98" s="5" t="s">
        <v>367</v>
      </c>
      <c r="C98" s="3" t="s">
        <v>408</v>
      </c>
      <c r="D98" s="3" t="s">
        <v>409</v>
      </c>
      <c r="E98" s="3" t="s">
        <v>225</v>
      </c>
      <c r="F98" s="3" t="s">
        <v>226</v>
      </c>
      <c r="G98" s="16" t="s">
        <v>385</v>
      </c>
    </row>
    <row r="99" spans="1:7">
      <c r="A99" s="5" t="s">
        <v>198</v>
      </c>
      <c r="B99" s="5" t="s">
        <v>367</v>
      </c>
      <c r="C99" s="3" t="s">
        <v>410</v>
      </c>
      <c r="D99" s="3" t="s">
        <v>411</v>
      </c>
      <c r="E99" s="3" t="s">
        <v>225</v>
      </c>
      <c r="F99" s="3" t="s">
        <v>226</v>
      </c>
      <c r="G99" s="16" t="s">
        <v>385</v>
      </c>
    </row>
    <row r="100" spans="1:7">
      <c r="A100" s="5" t="s">
        <v>198</v>
      </c>
      <c r="B100" s="5" t="s">
        <v>367</v>
      </c>
      <c r="C100" s="3" t="s">
        <v>412</v>
      </c>
      <c r="D100" s="3" t="s">
        <v>413</v>
      </c>
      <c r="E100" s="3" t="s">
        <v>225</v>
      </c>
      <c r="F100" s="3" t="s">
        <v>226</v>
      </c>
      <c r="G100" s="16" t="s">
        <v>385</v>
      </c>
    </row>
    <row r="101" spans="1:7">
      <c r="A101" s="5" t="s">
        <v>198</v>
      </c>
      <c r="B101" s="5" t="s">
        <v>367</v>
      </c>
      <c r="C101" s="3" t="s">
        <v>414</v>
      </c>
      <c r="D101" s="3" t="s">
        <v>415</v>
      </c>
      <c r="E101" s="3" t="s">
        <v>225</v>
      </c>
      <c r="F101" s="3" t="s">
        <v>226</v>
      </c>
      <c r="G101" s="16" t="s">
        <v>385</v>
      </c>
    </row>
    <row r="102" spans="1:7">
      <c r="A102" s="5" t="s">
        <v>198</v>
      </c>
      <c r="B102" s="5" t="s">
        <v>367</v>
      </c>
      <c r="C102" s="3" t="s">
        <v>416</v>
      </c>
      <c r="D102" s="3" t="s">
        <v>417</v>
      </c>
      <c r="E102" s="3" t="s">
        <v>225</v>
      </c>
      <c r="F102" s="3" t="s">
        <v>226</v>
      </c>
      <c r="G102" s="16" t="s">
        <v>385</v>
      </c>
    </row>
    <row r="103" spans="1:7">
      <c r="A103" s="5" t="s">
        <v>198</v>
      </c>
      <c r="B103" s="5" t="s">
        <v>367</v>
      </c>
      <c r="C103" s="3" t="s">
        <v>418</v>
      </c>
      <c r="D103" s="3" t="s">
        <v>419</v>
      </c>
      <c r="E103" s="3" t="s">
        <v>225</v>
      </c>
      <c r="F103" s="3" t="s">
        <v>226</v>
      </c>
      <c r="G103" s="16" t="s">
        <v>385</v>
      </c>
    </row>
    <row r="104" spans="1:7">
      <c r="A104" s="5" t="s">
        <v>198</v>
      </c>
      <c r="B104" s="5" t="s">
        <v>367</v>
      </c>
      <c r="C104" s="3" t="s">
        <v>420</v>
      </c>
      <c r="D104" s="3" t="s">
        <v>421</v>
      </c>
      <c r="E104" s="3" t="s">
        <v>225</v>
      </c>
      <c r="F104" s="3" t="s">
        <v>226</v>
      </c>
      <c r="G104" s="16" t="s">
        <v>385</v>
      </c>
    </row>
    <row r="105" spans="1:7">
      <c r="A105" s="5" t="s">
        <v>198</v>
      </c>
      <c r="B105" s="5" t="s">
        <v>367</v>
      </c>
      <c r="C105" s="3" t="s">
        <v>422</v>
      </c>
      <c r="D105" s="3" t="s">
        <v>423</v>
      </c>
      <c r="E105" s="3" t="s">
        <v>225</v>
      </c>
      <c r="F105" s="3" t="s">
        <v>226</v>
      </c>
      <c r="G105" s="16" t="s">
        <v>385</v>
      </c>
    </row>
    <row r="106" spans="1:7">
      <c r="A106" s="5" t="s">
        <v>198</v>
      </c>
      <c r="B106" s="5" t="s">
        <v>367</v>
      </c>
      <c r="C106" s="3" t="s">
        <v>424</v>
      </c>
      <c r="D106" s="3" t="s">
        <v>425</v>
      </c>
      <c r="E106" s="3" t="s">
        <v>225</v>
      </c>
      <c r="F106" s="3" t="s">
        <v>226</v>
      </c>
      <c r="G106" s="16" t="s">
        <v>385</v>
      </c>
    </row>
    <row r="107" spans="1:7">
      <c r="A107" s="5" t="s">
        <v>198</v>
      </c>
      <c r="B107" s="5" t="s">
        <v>367</v>
      </c>
      <c r="C107" s="3" t="s">
        <v>426</v>
      </c>
      <c r="D107" s="3" t="s">
        <v>427</v>
      </c>
      <c r="E107" s="3" t="s">
        <v>225</v>
      </c>
      <c r="F107" s="3" t="s">
        <v>226</v>
      </c>
      <c r="G107" s="16" t="s">
        <v>385</v>
      </c>
    </row>
    <row r="108" spans="1:7">
      <c r="A108" s="5" t="s">
        <v>198</v>
      </c>
      <c r="B108" s="5" t="s">
        <v>367</v>
      </c>
      <c r="C108" s="3" t="s">
        <v>428</v>
      </c>
      <c r="D108" s="3" t="s">
        <v>429</v>
      </c>
      <c r="E108" s="3" t="s">
        <v>225</v>
      </c>
      <c r="F108" s="3" t="s">
        <v>226</v>
      </c>
      <c r="G108" s="16" t="s">
        <v>385</v>
      </c>
    </row>
    <row r="109" spans="1:7">
      <c r="A109" s="5" t="s">
        <v>198</v>
      </c>
      <c r="B109" s="5" t="s">
        <v>367</v>
      </c>
      <c r="C109" s="3" t="s">
        <v>430</v>
      </c>
      <c r="D109" s="3" t="s">
        <v>431</v>
      </c>
      <c r="E109" s="3" t="s">
        <v>225</v>
      </c>
      <c r="F109" s="3" t="s">
        <v>226</v>
      </c>
      <c r="G109" s="16" t="s">
        <v>385</v>
      </c>
    </row>
    <row r="110" spans="1:7">
      <c r="A110" s="5" t="s">
        <v>198</v>
      </c>
      <c r="B110" s="5" t="s">
        <v>367</v>
      </c>
      <c r="C110" s="3" t="s">
        <v>432</v>
      </c>
      <c r="D110" s="3" t="s">
        <v>433</v>
      </c>
      <c r="E110" s="3" t="s">
        <v>225</v>
      </c>
      <c r="F110" s="3" t="s">
        <v>226</v>
      </c>
      <c r="G110" s="16" t="s">
        <v>385</v>
      </c>
    </row>
    <row r="111" spans="1:7">
      <c r="A111" s="5" t="s">
        <v>198</v>
      </c>
      <c r="B111" s="5" t="s">
        <v>367</v>
      </c>
      <c r="C111" s="3" t="s">
        <v>434</v>
      </c>
      <c r="D111" s="3" t="s">
        <v>435</v>
      </c>
      <c r="E111" s="3" t="s">
        <v>225</v>
      </c>
      <c r="F111" s="3" t="s">
        <v>226</v>
      </c>
      <c r="G111" s="16" t="s">
        <v>385</v>
      </c>
    </row>
    <row r="112" spans="1:7">
      <c r="A112" s="5" t="s">
        <v>198</v>
      </c>
      <c r="B112" s="5" t="s">
        <v>367</v>
      </c>
      <c r="C112" s="3" t="s">
        <v>436</v>
      </c>
      <c r="D112" s="3" t="s">
        <v>437</v>
      </c>
      <c r="E112" s="3" t="s">
        <v>225</v>
      </c>
      <c r="F112" s="3" t="s">
        <v>226</v>
      </c>
      <c r="G112" s="16" t="s">
        <v>385</v>
      </c>
    </row>
    <row r="113" spans="1:7">
      <c r="A113" s="5" t="s">
        <v>198</v>
      </c>
      <c r="B113" s="5" t="s">
        <v>367</v>
      </c>
      <c r="C113" s="3" t="s">
        <v>438</v>
      </c>
      <c r="D113" s="3" t="s">
        <v>439</v>
      </c>
      <c r="E113" s="3" t="s">
        <v>225</v>
      </c>
      <c r="F113" s="3" t="s">
        <v>226</v>
      </c>
      <c r="G113" s="16" t="s">
        <v>385</v>
      </c>
    </row>
    <row r="114" spans="1:7">
      <c r="A114" s="5" t="s">
        <v>198</v>
      </c>
      <c r="B114" s="5" t="s">
        <v>367</v>
      </c>
      <c r="C114" s="3" t="s">
        <v>440</v>
      </c>
      <c r="D114" s="3" t="s">
        <v>441</v>
      </c>
      <c r="E114" s="3" t="s">
        <v>225</v>
      </c>
      <c r="F114" s="3" t="s">
        <v>226</v>
      </c>
      <c r="G114" s="16" t="s">
        <v>385</v>
      </c>
    </row>
    <row r="115" spans="1:7">
      <c r="A115" s="5" t="s">
        <v>198</v>
      </c>
      <c r="B115" s="5" t="s">
        <v>367</v>
      </c>
      <c r="C115" s="3" t="s">
        <v>442</v>
      </c>
      <c r="D115" s="3" t="s">
        <v>443</v>
      </c>
      <c r="E115" s="3" t="s">
        <v>225</v>
      </c>
      <c r="F115" s="3" t="s">
        <v>226</v>
      </c>
      <c r="G115" s="16" t="s">
        <v>385</v>
      </c>
    </row>
    <row r="116" spans="1:7">
      <c r="A116" s="14" t="s">
        <v>198</v>
      </c>
      <c r="B116" s="5" t="s">
        <v>444</v>
      </c>
      <c r="C116" s="3" t="s">
        <v>445</v>
      </c>
      <c r="D116" s="15" t="s">
        <v>446</v>
      </c>
      <c r="E116" s="3" t="s">
        <v>202</v>
      </c>
      <c r="F116" s="3" t="s">
        <v>203</v>
      </c>
      <c r="G116" s="15" t="s">
        <v>447</v>
      </c>
    </row>
    <row r="117" spans="1:7">
      <c r="A117" s="14" t="s">
        <v>198</v>
      </c>
      <c r="B117" s="5" t="s">
        <v>444</v>
      </c>
      <c r="C117" s="3" t="s">
        <v>448</v>
      </c>
      <c r="D117" s="15" t="s">
        <v>449</v>
      </c>
      <c r="E117" s="3" t="s">
        <v>202</v>
      </c>
      <c r="F117" s="3" t="s">
        <v>203</v>
      </c>
      <c r="G117" s="15" t="s">
        <v>447</v>
      </c>
    </row>
    <row r="118" spans="1:7">
      <c r="A118" s="14" t="s">
        <v>198</v>
      </c>
      <c r="B118" s="5" t="s">
        <v>444</v>
      </c>
      <c r="C118" s="3" t="s">
        <v>450</v>
      </c>
      <c r="D118" s="15" t="s">
        <v>451</v>
      </c>
      <c r="E118" s="3" t="s">
        <v>202</v>
      </c>
      <c r="F118" s="3" t="s">
        <v>203</v>
      </c>
      <c r="G118" s="15" t="s">
        <v>447</v>
      </c>
    </row>
    <row r="119" spans="1:7">
      <c r="A119" s="14" t="s">
        <v>198</v>
      </c>
      <c r="B119" s="5" t="s">
        <v>444</v>
      </c>
      <c r="C119" s="3" t="s">
        <v>452</v>
      </c>
      <c r="D119" s="15" t="s">
        <v>453</v>
      </c>
      <c r="E119" s="3" t="s">
        <v>202</v>
      </c>
      <c r="F119" s="3" t="s">
        <v>203</v>
      </c>
      <c r="G119" s="15" t="s">
        <v>447</v>
      </c>
    </row>
    <row r="120" spans="1:7">
      <c r="A120" s="14" t="s">
        <v>198</v>
      </c>
      <c r="B120" s="5" t="s">
        <v>444</v>
      </c>
      <c r="C120" s="3" t="s">
        <v>454</v>
      </c>
      <c r="D120" s="15" t="s">
        <v>455</v>
      </c>
      <c r="E120" s="3" t="s">
        <v>202</v>
      </c>
      <c r="F120" s="3" t="s">
        <v>203</v>
      </c>
      <c r="G120" s="15" t="s">
        <v>447</v>
      </c>
    </row>
    <row r="121" spans="1:7">
      <c r="A121" s="14" t="s">
        <v>198</v>
      </c>
      <c r="B121" s="5" t="s">
        <v>444</v>
      </c>
      <c r="C121" s="3" t="s">
        <v>456</v>
      </c>
      <c r="D121" s="15" t="s">
        <v>457</v>
      </c>
      <c r="E121" s="3" t="s">
        <v>202</v>
      </c>
      <c r="F121" s="3" t="s">
        <v>203</v>
      </c>
      <c r="G121" s="15" t="s">
        <v>447</v>
      </c>
    </row>
    <row r="122" spans="1:7">
      <c r="A122" s="14" t="s">
        <v>198</v>
      </c>
      <c r="B122" s="5" t="s">
        <v>444</v>
      </c>
      <c r="C122" s="3" t="s">
        <v>458</v>
      </c>
      <c r="D122" s="15" t="s">
        <v>459</v>
      </c>
      <c r="E122" s="3" t="s">
        <v>202</v>
      </c>
      <c r="F122" s="3" t="s">
        <v>203</v>
      </c>
      <c r="G122" s="15" t="s">
        <v>447</v>
      </c>
    </row>
    <row r="123" spans="1:7">
      <c r="A123" s="14" t="s">
        <v>198</v>
      </c>
      <c r="B123" s="5" t="s">
        <v>444</v>
      </c>
      <c r="C123" s="3" t="s">
        <v>460</v>
      </c>
      <c r="D123" s="15" t="s">
        <v>461</v>
      </c>
      <c r="E123" s="3" t="s">
        <v>202</v>
      </c>
      <c r="F123" s="3" t="s">
        <v>203</v>
      </c>
      <c r="G123" s="15" t="s">
        <v>447</v>
      </c>
    </row>
    <row r="124" spans="1:7">
      <c r="A124" s="14" t="s">
        <v>198</v>
      </c>
      <c r="B124" s="5" t="s">
        <v>444</v>
      </c>
      <c r="C124" s="3" t="s">
        <v>462</v>
      </c>
      <c r="D124" s="15" t="s">
        <v>463</v>
      </c>
      <c r="E124" s="3" t="s">
        <v>202</v>
      </c>
      <c r="F124" s="3" t="s">
        <v>203</v>
      </c>
      <c r="G124" s="15" t="s">
        <v>447</v>
      </c>
    </row>
    <row r="125" spans="1:7">
      <c r="A125" s="14" t="s">
        <v>198</v>
      </c>
      <c r="B125" s="5" t="s">
        <v>444</v>
      </c>
      <c r="C125" s="3" t="s">
        <v>464</v>
      </c>
      <c r="D125" s="15" t="s">
        <v>465</v>
      </c>
      <c r="E125" s="3" t="s">
        <v>202</v>
      </c>
      <c r="F125" s="3" t="s">
        <v>203</v>
      </c>
      <c r="G125" s="15" t="s">
        <v>447</v>
      </c>
    </row>
    <row r="126" spans="1:7">
      <c r="A126" s="14" t="s">
        <v>198</v>
      </c>
      <c r="B126" s="5" t="s">
        <v>444</v>
      </c>
      <c r="C126" s="3" t="s">
        <v>466</v>
      </c>
      <c r="D126" s="15" t="s">
        <v>467</v>
      </c>
      <c r="E126" s="3" t="s">
        <v>202</v>
      </c>
      <c r="F126" s="3" t="s">
        <v>203</v>
      </c>
      <c r="G126" s="15" t="s">
        <v>447</v>
      </c>
    </row>
    <row r="127" spans="1:7">
      <c r="A127" s="14" t="s">
        <v>198</v>
      </c>
      <c r="B127" s="5" t="s">
        <v>444</v>
      </c>
      <c r="C127" s="3" t="s">
        <v>468</v>
      </c>
      <c r="D127" s="15" t="s">
        <v>469</v>
      </c>
      <c r="E127" s="3" t="s">
        <v>202</v>
      </c>
      <c r="F127" s="3" t="s">
        <v>203</v>
      </c>
      <c r="G127" s="15" t="s">
        <v>447</v>
      </c>
    </row>
    <row r="128" spans="1:7">
      <c r="A128" s="14" t="s">
        <v>198</v>
      </c>
      <c r="B128" s="5" t="s">
        <v>470</v>
      </c>
      <c r="C128" s="3" t="s">
        <v>471</v>
      </c>
      <c r="D128" s="15" t="s">
        <v>472</v>
      </c>
      <c r="E128" s="15" t="s">
        <v>202</v>
      </c>
      <c r="F128" s="3" t="s">
        <v>203</v>
      </c>
      <c r="G128" s="15" t="s">
        <v>473</v>
      </c>
    </row>
    <row r="129" spans="1:7">
      <c r="A129" s="14" t="s">
        <v>198</v>
      </c>
      <c r="B129" s="5" t="s">
        <v>470</v>
      </c>
      <c r="C129" s="3" t="s">
        <v>474</v>
      </c>
      <c r="D129" s="15" t="s">
        <v>475</v>
      </c>
      <c r="E129" s="15" t="s">
        <v>202</v>
      </c>
      <c r="F129" s="3" t="s">
        <v>203</v>
      </c>
      <c r="G129" s="15" t="s">
        <v>473</v>
      </c>
    </row>
    <row r="130" spans="1:7">
      <c r="A130" s="14" t="s">
        <v>198</v>
      </c>
      <c r="B130" s="5" t="s">
        <v>470</v>
      </c>
      <c r="C130" s="3" t="s">
        <v>476</v>
      </c>
      <c r="D130" s="15" t="s">
        <v>477</v>
      </c>
      <c r="E130" s="15" t="s">
        <v>202</v>
      </c>
      <c r="F130" s="3" t="s">
        <v>203</v>
      </c>
      <c r="G130" s="15" t="s">
        <v>473</v>
      </c>
    </row>
    <row r="131" spans="1:7">
      <c r="A131" s="14" t="s">
        <v>198</v>
      </c>
      <c r="B131" s="5" t="s">
        <v>470</v>
      </c>
      <c r="C131" s="3" t="s">
        <v>478</v>
      </c>
      <c r="D131" s="15" t="s">
        <v>479</v>
      </c>
      <c r="E131" s="15" t="s">
        <v>202</v>
      </c>
      <c r="F131" s="3" t="s">
        <v>203</v>
      </c>
      <c r="G131" s="15" t="s">
        <v>473</v>
      </c>
    </row>
    <row r="132" spans="1:7">
      <c r="A132" s="14" t="s">
        <v>198</v>
      </c>
      <c r="B132" s="5" t="s">
        <v>470</v>
      </c>
      <c r="C132" s="3" t="s">
        <v>480</v>
      </c>
      <c r="D132" s="15" t="s">
        <v>481</v>
      </c>
      <c r="E132" s="15" t="s">
        <v>202</v>
      </c>
      <c r="F132" s="3" t="s">
        <v>203</v>
      </c>
      <c r="G132" s="15" t="s">
        <v>473</v>
      </c>
    </row>
    <row r="133" spans="1:7">
      <c r="A133" s="14" t="s">
        <v>198</v>
      </c>
      <c r="B133" s="5" t="s">
        <v>470</v>
      </c>
      <c r="C133" s="3" t="s">
        <v>482</v>
      </c>
      <c r="D133" s="15" t="s">
        <v>483</v>
      </c>
      <c r="E133" s="15" t="s">
        <v>202</v>
      </c>
      <c r="F133" s="3" t="s">
        <v>203</v>
      </c>
      <c r="G133" s="15" t="s">
        <v>473</v>
      </c>
    </row>
    <row r="134" spans="1:7">
      <c r="A134" s="14" t="s">
        <v>198</v>
      </c>
      <c r="B134" s="5" t="s">
        <v>470</v>
      </c>
      <c r="C134" s="3" t="s">
        <v>484</v>
      </c>
      <c r="D134" s="15" t="s">
        <v>485</v>
      </c>
      <c r="E134" s="15" t="s">
        <v>202</v>
      </c>
      <c r="F134" s="3" t="s">
        <v>203</v>
      </c>
      <c r="G134" s="15" t="s">
        <v>473</v>
      </c>
    </row>
    <row r="135" spans="1:7">
      <c r="A135" s="14" t="s">
        <v>198</v>
      </c>
      <c r="B135" s="5" t="s">
        <v>470</v>
      </c>
      <c r="C135" s="3" t="s">
        <v>486</v>
      </c>
      <c r="D135" s="15" t="s">
        <v>487</v>
      </c>
      <c r="E135" s="15" t="s">
        <v>202</v>
      </c>
      <c r="F135" s="3" t="s">
        <v>203</v>
      </c>
      <c r="G135" s="15" t="s">
        <v>473</v>
      </c>
    </row>
    <row r="136" spans="1:7">
      <c r="A136" s="14" t="s">
        <v>198</v>
      </c>
      <c r="B136" s="5" t="s">
        <v>470</v>
      </c>
      <c r="C136" s="3" t="s">
        <v>488</v>
      </c>
      <c r="D136" s="15" t="s">
        <v>489</v>
      </c>
      <c r="E136" s="15" t="s">
        <v>202</v>
      </c>
      <c r="F136" s="3" t="s">
        <v>203</v>
      </c>
      <c r="G136" s="15" t="s">
        <v>473</v>
      </c>
    </row>
    <row r="137" spans="1:7">
      <c r="A137" s="14" t="s">
        <v>198</v>
      </c>
      <c r="B137" s="5" t="s">
        <v>470</v>
      </c>
      <c r="C137" s="3" t="s">
        <v>490</v>
      </c>
      <c r="D137" s="15" t="s">
        <v>491</v>
      </c>
      <c r="E137" s="15" t="s">
        <v>202</v>
      </c>
      <c r="F137" s="3" t="s">
        <v>203</v>
      </c>
      <c r="G137" s="15" t="s">
        <v>473</v>
      </c>
    </row>
    <row r="138" spans="1:7">
      <c r="A138" s="5" t="s">
        <v>198</v>
      </c>
      <c r="B138" s="5" t="s">
        <v>470</v>
      </c>
      <c r="C138" s="3" t="s">
        <v>492</v>
      </c>
      <c r="D138" s="3" t="s">
        <v>493</v>
      </c>
      <c r="E138" s="3" t="s">
        <v>225</v>
      </c>
      <c r="F138" s="3" t="s">
        <v>226</v>
      </c>
      <c r="G138" s="16" t="s">
        <v>227</v>
      </c>
    </row>
    <row r="139" spans="1:7">
      <c r="A139" s="5" t="s">
        <v>198</v>
      </c>
      <c r="B139" s="5" t="s">
        <v>470</v>
      </c>
      <c r="C139" s="3" t="s">
        <v>494</v>
      </c>
      <c r="D139" s="3" t="s">
        <v>495</v>
      </c>
      <c r="E139" s="3" t="s">
        <v>225</v>
      </c>
      <c r="F139" s="3" t="s">
        <v>226</v>
      </c>
      <c r="G139" s="16" t="s">
        <v>227</v>
      </c>
    </row>
    <row r="140" spans="1:7">
      <c r="A140" s="5" t="s">
        <v>198</v>
      </c>
      <c r="B140" s="5" t="s">
        <v>470</v>
      </c>
      <c r="C140" s="3" t="s">
        <v>496</v>
      </c>
      <c r="D140" s="3" t="s">
        <v>497</v>
      </c>
      <c r="E140" s="3" t="s">
        <v>225</v>
      </c>
      <c r="F140" s="3" t="s">
        <v>226</v>
      </c>
      <c r="G140" s="16" t="s">
        <v>227</v>
      </c>
    </row>
    <row r="141" spans="1:7">
      <c r="A141" s="5" t="s">
        <v>198</v>
      </c>
      <c r="B141" s="5" t="s">
        <v>470</v>
      </c>
      <c r="C141" s="3" t="s">
        <v>498</v>
      </c>
      <c r="D141" s="3" t="s">
        <v>499</v>
      </c>
      <c r="E141" s="3" t="s">
        <v>225</v>
      </c>
      <c r="F141" s="3" t="s">
        <v>226</v>
      </c>
      <c r="G141" s="16" t="s">
        <v>227</v>
      </c>
    </row>
    <row r="142" spans="1:7">
      <c r="A142" s="5" t="s">
        <v>198</v>
      </c>
      <c r="B142" s="5" t="s">
        <v>470</v>
      </c>
      <c r="C142" s="3" t="s">
        <v>500</v>
      </c>
      <c r="D142" s="3" t="s">
        <v>501</v>
      </c>
      <c r="E142" s="3" t="s">
        <v>225</v>
      </c>
      <c r="F142" s="3" t="s">
        <v>226</v>
      </c>
      <c r="G142" s="16" t="s">
        <v>227</v>
      </c>
    </row>
    <row r="143" spans="1:7">
      <c r="A143" s="5" t="s">
        <v>198</v>
      </c>
      <c r="B143" s="5" t="s">
        <v>470</v>
      </c>
      <c r="C143" s="3" t="s">
        <v>502</v>
      </c>
      <c r="D143" s="3" t="s">
        <v>503</v>
      </c>
      <c r="E143" s="3" t="s">
        <v>225</v>
      </c>
      <c r="F143" s="3" t="s">
        <v>226</v>
      </c>
      <c r="G143" s="16" t="s">
        <v>227</v>
      </c>
    </row>
    <row r="144" spans="1:7">
      <c r="A144" s="5" t="s">
        <v>198</v>
      </c>
      <c r="B144" s="5" t="s">
        <v>470</v>
      </c>
      <c r="C144" s="3" t="s">
        <v>504</v>
      </c>
      <c r="D144" s="3" t="s">
        <v>505</v>
      </c>
      <c r="E144" s="3" t="s">
        <v>225</v>
      </c>
      <c r="F144" s="3" t="s">
        <v>226</v>
      </c>
      <c r="G144" s="16" t="s">
        <v>227</v>
      </c>
    </row>
    <row r="145" spans="1:7">
      <c r="A145" s="5" t="s">
        <v>198</v>
      </c>
      <c r="B145" s="5" t="s">
        <v>470</v>
      </c>
      <c r="C145" s="3" t="s">
        <v>506</v>
      </c>
      <c r="D145" s="3" t="s">
        <v>507</v>
      </c>
      <c r="E145" s="3" t="s">
        <v>225</v>
      </c>
      <c r="F145" s="3" t="s">
        <v>226</v>
      </c>
      <c r="G145" s="16" t="s">
        <v>227</v>
      </c>
    </row>
    <row r="146" spans="1:7">
      <c r="A146" s="5" t="s">
        <v>198</v>
      </c>
      <c r="B146" s="5" t="s">
        <v>470</v>
      </c>
      <c r="C146" s="3" t="s">
        <v>508</v>
      </c>
      <c r="D146" s="3" t="s">
        <v>509</v>
      </c>
      <c r="E146" s="3" t="s">
        <v>225</v>
      </c>
      <c r="F146" s="3" t="s">
        <v>226</v>
      </c>
      <c r="G146" s="16" t="s">
        <v>227</v>
      </c>
    </row>
    <row r="147" spans="1:7">
      <c r="A147" s="5" t="s">
        <v>198</v>
      </c>
      <c r="B147" s="5" t="s">
        <v>470</v>
      </c>
      <c r="C147" s="3" t="s">
        <v>510</v>
      </c>
      <c r="D147" s="3" t="s">
        <v>511</v>
      </c>
      <c r="E147" s="3" t="s">
        <v>225</v>
      </c>
      <c r="F147" s="3" t="s">
        <v>226</v>
      </c>
      <c r="G147" s="16" t="s">
        <v>227</v>
      </c>
    </row>
    <row r="148" spans="1:7">
      <c r="A148" s="5" t="s">
        <v>198</v>
      </c>
      <c r="B148" s="5" t="s">
        <v>470</v>
      </c>
      <c r="C148" s="3" t="s">
        <v>512</v>
      </c>
      <c r="D148" s="3" t="s">
        <v>513</v>
      </c>
      <c r="E148" s="3" t="s">
        <v>225</v>
      </c>
      <c r="F148" s="3" t="s">
        <v>226</v>
      </c>
      <c r="G148" s="16" t="s">
        <v>227</v>
      </c>
    </row>
    <row r="149" spans="1:7">
      <c r="A149" s="5" t="s">
        <v>198</v>
      </c>
      <c r="B149" s="5" t="s">
        <v>470</v>
      </c>
      <c r="C149" s="3" t="s">
        <v>514</v>
      </c>
      <c r="D149" s="3" t="s">
        <v>515</v>
      </c>
      <c r="E149" s="3" t="s">
        <v>225</v>
      </c>
      <c r="F149" s="3" t="s">
        <v>226</v>
      </c>
      <c r="G149" s="16" t="s">
        <v>227</v>
      </c>
    </row>
    <row r="150" spans="1:7">
      <c r="A150" s="5" t="s">
        <v>198</v>
      </c>
      <c r="B150" s="5" t="s">
        <v>470</v>
      </c>
      <c r="C150" s="3" t="s">
        <v>516</v>
      </c>
      <c r="D150" s="3" t="s">
        <v>517</v>
      </c>
      <c r="E150" s="3" t="s">
        <v>225</v>
      </c>
      <c r="F150" s="3" t="s">
        <v>226</v>
      </c>
      <c r="G150" s="16" t="s">
        <v>227</v>
      </c>
    </row>
    <row r="151" spans="1:7">
      <c r="A151" s="5" t="s">
        <v>198</v>
      </c>
      <c r="B151" s="5" t="s">
        <v>470</v>
      </c>
      <c r="C151" s="3" t="s">
        <v>518</v>
      </c>
      <c r="D151" s="3" t="s">
        <v>519</v>
      </c>
      <c r="E151" s="3" t="s">
        <v>225</v>
      </c>
      <c r="F151" s="3" t="s">
        <v>226</v>
      </c>
      <c r="G151" s="16" t="s">
        <v>227</v>
      </c>
    </row>
    <row r="152" spans="1:7">
      <c r="A152" s="5" t="s">
        <v>198</v>
      </c>
      <c r="B152" s="5" t="s">
        <v>470</v>
      </c>
      <c r="C152" s="3" t="s">
        <v>520</v>
      </c>
      <c r="D152" s="3" t="s">
        <v>521</v>
      </c>
      <c r="E152" s="3" t="s">
        <v>225</v>
      </c>
      <c r="F152" s="3" t="s">
        <v>226</v>
      </c>
      <c r="G152" s="16" t="s">
        <v>227</v>
      </c>
    </row>
    <row r="153" spans="1:7">
      <c r="A153" s="5" t="s">
        <v>198</v>
      </c>
      <c r="B153" s="5" t="s">
        <v>470</v>
      </c>
      <c r="C153" s="3" t="s">
        <v>522</v>
      </c>
      <c r="D153" s="3" t="s">
        <v>523</v>
      </c>
      <c r="E153" s="3" t="s">
        <v>225</v>
      </c>
      <c r="F153" s="3" t="s">
        <v>226</v>
      </c>
      <c r="G153" s="16" t="s">
        <v>227</v>
      </c>
    </row>
    <row r="154" spans="1:7">
      <c r="A154" s="5" t="s">
        <v>198</v>
      </c>
      <c r="B154" s="5" t="s">
        <v>470</v>
      </c>
      <c r="C154" s="3" t="s">
        <v>524</v>
      </c>
      <c r="D154" s="3" t="s">
        <v>525</v>
      </c>
      <c r="E154" s="3" t="s">
        <v>225</v>
      </c>
      <c r="F154" s="3" t="s">
        <v>226</v>
      </c>
      <c r="G154" s="16" t="s">
        <v>227</v>
      </c>
    </row>
    <row r="155" spans="1:7">
      <c r="A155" s="5" t="s">
        <v>198</v>
      </c>
      <c r="B155" s="5" t="s">
        <v>470</v>
      </c>
      <c r="C155" s="3" t="s">
        <v>526</v>
      </c>
      <c r="D155" s="3" t="s">
        <v>527</v>
      </c>
      <c r="E155" s="3" t="s">
        <v>225</v>
      </c>
      <c r="F155" s="3" t="s">
        <v>226</v>
      </c>
      <c r="G155" s="16" t="s">
        <v>227</v>
      </c>
    </row>
    <row r="156" spans="1:7">
      <c r="A156" s="5" t="s">
        <v>198</v>
      </c>
      <c r="B156" s="5" t="s">
        <v>470</v>
      </c>
      <c r="C156" s="3" t="s">
        <v>528</v>
      </c>
      <c r="D156" s="3" t="s">
        <v>529</v>
      </c>
      <c r="E156" s="3" t="s">
        <v>225</v>
      </c>
      <c r="F156" s="3" t="s">
        <v>226</v>
      </c>
      <c r="G156" s="16" t="s">
        <v>227</v>
      </c>
    </row>
    <row r="157" spans="1:7">
      <c r="A157" s="5" t="s">
        <v>198</v>
      </c>
      <c r="B157" s="5" t="s">
        <v>470</v>
      </c>
      <c r="C157" s="3" t="s">
        <v>530</v>
      </c>
      <c r="D157" s="3" t="s">
        <v>531</v>
      </c>
      <c r="E157" s="3" t="s">
        <v>225</v>
      </c>
      <c r="F157" s="3" t="s">
        <v>226</v>
      </c>
      <c r="G157" s="16" t="s">
        <v>227</v>
      </c>
    </row>
    <row r="158" spans="1:7">
      <c r="A158" s="5" t="s">
        <v>198</v>
      </c>
      <c r="B158" s="5" t="s">
        <v>470</v>
      </c>
      <c r="C158" s="3" t="s">
        <v>532</v>
      </c>
      <c r="D158" s="3" t="s">
        <v>533</v>
      </c>
      <c r="E158" s="3" t="s">
        <v>225</v>
      </c>
      <c r="F158" s="3" t="s">
        <v>226</v>
      </c>
      <c r="G158" s="16" t="s">
        <v>227</v>
      </c>
    </row>
    <row r="159" spans="1:7">
      <c r="A159" s="5" t="s">
        <v>198</v>
      </c>
      <c r="B159" s="5" t="s">
        <v>470</v>
      </c>
      <c r="C159" s="3" t="s">
        <v>534</v>
      </c>
      <c r="D159" s="3" t="s">
        <v>535</v>
      </c>
      <c r="E159" s="3" t="s">
        <v>225</v>
      </c>
      <c r="F159" s="3" t="s">
        <v>226</v>
      </c>
      <c r="G159" s="16" t="s">
        <v>227</v>
      </c>
    </row>
    <row r="160" spans="1:7">
      <c r="A160" s="5" t="s">
        <v>198</v>
      </c>
      <c r="B160" s="5" t="s">
        <v>470</v>
      </c>
      <c r="C160" s="3" t="s">
        <v>536</v>
      </c>
      <c r="D160" s="3" t="s">
        <v>537</v>
      </c>
      <c r="E160" s="3" t="s">
        <v>225</v>
      </c>
      <c r="F160" s="3" t="s">
        <v>226</v>
      </c>
      <c r="G160" s="16" t="s">
        <v>227</v>
      </c>
    </row>
    <row r="161" spans="1:7">
      <c r="A161" s="5" t="s">
        <v>198</v>
      </c>
      <c r="B161" s="5" t="s">
        <v>470</v>
      </c>
      <c r="C161" s="3" t="s">
        <v>538</v>
      </c>
      <c r="D161" s="3" t="s">
        <v>539</v>
      </c>
      <c r="E161" s="3" t="s">
        <v>225</v>
      </c>
      <c r="F161" s="3" t="s">
        <v>226</v>
      </c>
      <c r="G161" s="16" t="s">
        <v>227</v>
      </c>
    </row>
    <row r="162" spans="1:7">
      <c r="A162" s="5" t="s">
        <v>198</v>
      </c>
      <c r="B162" s="5" t="s">
        <v>470</v>
      </c>
      <c r="C162" s="3" t="s">
        <v>540</v>
      </c>
      <c r="D162" s="3" t="s">
        <v>541</v>
      </c>
      <c r="E162" s="3" t="s">
        <v>225</v>
      </c>
      <c r="F162" s="3" t="s">
        <v>226</v>
      </c>
      <c r="G162" s="16" t="s">
        <v>227</v>
      </c>
    </row>
    <row r="163" spans="1:7">
      <c r="A163" s="5" t="s">
        <v>198</v>
      </c>
      <c r="B163" s="5" t="s">
        <v>470</v>
      </c>
      <c r="C163" s="3" t="s">
        <v>542</v>
      </c>
      <c r="D163" s="3" t="s">
        <v>543</v>
      </c>
      <c r="E163" s="3" t="s">
        <v>225</v>
      </c>
      <c r="F163" s="3" t="s">
        <v>226</v>
      </c>
      <c r="G163" s="16" t="s">
        <v>227</v>
      </c>
    </row>
    <row r="164" spans="1:7">
      <c r="A164" s="5" t="s">
        <v>198</v>
      </c>
      <c r="B164" s="5" t="s">
        <v>470</v>
      </c>
      <c r="C164" s="3" t="s">
        <v>544</v>
      </c>
      <c r="D164" s="3" t="s">
        <v>545</v>
      </c>
      <c r="E164" s="3" t="s">
        <v>225</v>
      </c>
      <c r="F164" s="3" t="s">
        <v>226</v>
      </c>
      <c r="G164" s="16" t="s">
        <v>227</v>
      </c>
    </row>
    <row r="165" spans="1:7">
      <c r="A165" s="5" t="s">
        <v>198</v>
      </c>
      <c r="B165" s="5" t="s">
        <v>470</v>
      </c>
      <c r="C165" s="3" t="s">
        <v>546</v>
      </c>
      <c r="D165" s="3" t="s">
        <v>547</v>
      </c>
      <c r="E165" s="3" t="s">
        <v>225</v>
      </c>
      <c r="F165" s="3" t="s">
        <v>226</v>
      </c>
      <c r="G165" s="16" t="s">
        <v>227</v>
      </c>
    </row>
    <row r="166" spans="1:7">
      <c r="A166" s="5" t="s">
        <v>198</v>
      </c>
      <c r="B166" s="5" t="s">
        <v>470</v>
      </c>
      <c r="C166" s="3" t="s">
        <v>548</v>
      </c>
      <c r="D166" s="3" t="s">
        <v>549</v>
      </c>
      <c r="E166" s="3" t="s">
        <v>225</v>
      </c>
      <c r="F166" s="3" t="s">
        <v>226</v>
      </c>
      <c r="G166" s="16" t="s">
        <v>227</v>
      </c>
    </row>
    <row r="167" spans="1:7">
      <c r="A167" s="5" t="s">
        <v>198</v>
      </c>
      <c r="B167" s="5" t="s">
        <v>470</v>
      </c>
      <c r="C167" s="3" t="s">
        <v>550</v>
      </c>
      <c r="D167" s="3" t="s">
        <v>316</v>
      </c>
      <c r="E167" s="3" t="s">
        <v>316</v>
      </c>
      <c r="F167" s="3" t="s">
        <v>551</v>
      </c>
      <c r="G167" s="3" t="s">
        <v>552</v>
      </c>
    </row>
    <row r="168" spans="1:7">
      <c r="A168" s="5" t="s">
        <v>198</v>
      </c>
      <c r="B168" s="5" t="s">
        <v>470</v>
      </c>
      <c r="C168" s="3" t="s">
        <v>553</v>
      </c>
      <c r="D168" s="3" t="s">
        <v>316</v>
      </c>
      <c r="E168" s="3" t="s">
        <v>316</v>
      </c>
      <c r="F168" s="3" t="s">
        <v>551</v>
      </c>
      <c r="G168" s="3" t="s">
        <v>552</v>
      </c>
    </row>
    <row r="169" spans="1:7">
      <c r="A169" s="5" t="s">
        <v>198</v>
      </c>
      <c r="B169" s="5" t="s">
        <v>470</v>
      </c>
      <c r="C169" s="3" t="s">
        <v>554</v>
      </c>
      <c r="D169" s="3" t="s">
        <v>316</v>
      </c>
      <c r="E169" s="3" t="s">
        <v>316</v>
      </c>
      <c r="F169" s="3" t="s">
        <v>551</v>
      </c>
      <c r="G169" s="3" t="s">
        <v>552</v>
      </c>
    </row>
    <row r="170" spans="1:7">
      <c r="A170" s="5" t="s">
        <v>198</v>
      </c>
      <c r="B170" s="5" t="s">
        <v>470</v>
      </c>
      <c r="C170" s="3" t="s">
        <v>555</v>
      </c>
      <c r="D170" s="3" t="s">
        <v>316</v>
      </c>
      <c r="E170" s="3" t="s">
        <v>316</v>
      </c>
      <c r="F170" s="3" t="s">
        <v>551</v>
      </c>
      <c r="G170" s="3" t="s">
        <v>552</v>
      </c>
    </row>
    <row r="171" spans="1:7">
      <c r="A171" s="5" t="s">
        <v>198</v>
      </c>
      <c r="B171" s="5" t="s">
        <v>470</v>
      </c>
      <c r="C171" s="3" t="s">
        <v>556</v>
      </c>
      <c r="D171" s="3" t="s">
        <v>316</v>
      </c>
      <c r="E171" s="3" t="s">
        <v>316</v>
      </c>
      <c r="F171" s="3" t="s">
        <v>551</v>
      </c>
      <c r="G171" s="3" t="s">
        <v>552</v>
      </c>
    </row>
    <row r="172" spans="1:7">
      <c r="A172" s="5" t="s">
        <v>198</v>
      </c>
      <c r="B172" s="5" t="s">
        <v>470</v>
      </c>
      <c r="C172" s="3" t="s">
        <v>557</v>
      </c>
      <c r="D172" s="3" t="s">
        <v>316</v>
      </c>
      <c r="E172" s="3" t="s">
        <v>316</v>
      </c>
      <c r="F172" s="3" t="s">
        <v>551</v>
      </c>
      <c r="G172" s="3" t="s">
        <v>552</v>
      </c>
    </row>
    <row r="173" spans="1:7">
      <c r="A173" s="5" t="s">
        <v>198</v>
      </c>
      <c r="B173" s="5" t="s">
        <v>470</v>
      </c>
      <c r="C173" s="3" t="s">
        <v>558</v>
      </c>
      <c r="D173" s="3" t="s">
        <v>316</v>
      </c>
      <c r="E173" s="3" t="s">
        <v>316</v>
      </c>
      <c r="F173" s="3" t="s">
        <v>551</v>
      </c>
      <c r="G173" s="3" t="s">
        <v>552</v>
      </c>
    </row>
    <row r="174" spans="1:7">
      <c r="A174" s="5" t="s">
        <v>198</v>
      </c>
      <c r="B174" s="5" t="s">
        <v>470</v>
      </c>
      <c r="C174" s="3" t="s">
        <v>559</v>
      </c>
      <c r="D174" s="3" t="s">
        <v>316</v>
      </c>
      <c r="E174" s="3" t="s">
        <v>316</v>
      </c>
      <c r="F174" s="3" t="s">
        <v>551</v>
      </c>
      <c r="G174" s="3" t="s">
        <v>552</v>
      </c>
    </row>
    <row r="175" spans="1:7">
      <c r="A175" s="5" t="s">
        <v>198</v>
      </c>
      <c r="B175" s="5" t="s">
        <v>470</v>
      </c>
      <c r="C175" s="3" t="s">
        <v>560</v>
      </c>
      <c r="D175" s="3" t="s">
        <v>316</v>
      </c>
      <c r="E175" s="3" t="s">
        <v>316</v>
      </c>
      <c r="F175" s="3" t="s">
        <v>551</v>
      </c>
      <c r="G175" s="3" t="s">
        <v>552</v>
      </c>
    </row>
    <row r="176" spans="1:7">
      <c r="A176" s="5" t="s">
        <v>198</v>
      </c>
      <c r="B176" s="5" t="s">
        <v>470</v>
      </c>
      <c r="C176" s="3" t="s">
        <v>561</v>
      </c>
      <c r="D176" s="3" t="s">
        <v>316</v>
      </c>
      <c r="E176" s="3" t="s">
        <v>316</v>
      </c>
      <c r="F176" s="3" t="s">
        <v>551</v>
      </c>
      <c r="G176" s="3" t="s">
        <v>552</v>
      </c>
    </row>
    <row r="177" spans="1:7">
      <c r="A177" s="5" t="s">
        <v>198</v>
      </c>
      <c r="B177" s="5" t="s">
        <v>470</v>
      </c>
      <c r="C177" s="3" t="s">
        <v>562</v>
      </c>
      <c r="D177" s="3" t="s">
        <v>316</v>
      </c>
      <c r="E177" s="3" t="s">
        <v>316</v>
      </c>
      <c r="F177" s="3" t="s">
        <v>551</v>
      </c>
      <c r="G177" s="3" t="s">
        <v>552</v>
      </c>
    </row>
    <row r="178" spans="1:7">
      <c r="A178" s="5" t="s">
        <v>198</v>
      </c>
      <c r="B178" s="5" t="s">
        <v>470</v>
      </c>
      <c r="C178" s="3" t="s">
        <v>563</v>
      </c>
      <c r="D178" s="3" t="s">
        <v>316</v>
      </c>
      <c r="E178" s="3" t="s">
        <v>316</v>
      </c>
      <c r="F178" s="3" t="s">
        <v>551</v>
      </c>
      <c r="G178" s="3" t="s">
        <v>552</v>
      </c>
    </row>
    <row r="179" spans="1:7">
      <c r="A179" s="5" t="s">
        <v>198</v>
      </c>
      <c r="B179" s="5" t="s">
        <v>470</v>
      </c>
      <c r="C179" s="3" t="s">
        <v>564</v>
      </c>
      <c r="D179" s="3" t="s">
        <v>316</v>
      </c>
      <c r="E179" s="3" t="s">
        <v>316</v>
      </c>
      <c r="F179" s="3" t="s">
        <v>551</v>
      </c>
      <c r="G179" s="3" t="s">
        <v>552</v>
      </c>
    </row>
    <row r="180" spans="1:7">
      <c r="A180" s="5" t="s">
        <v>198</v>
      </c>
      <c r="B180" s="5" t="s">
        <v>470</v>
      </c>
      <c r="C180" s="3" t="s">
        <v>565</v>
      </c>
      <c r="D180" s="3" t="s">
        <v>316</v>
      </c>
      <c r="E180" s="3" t="s">
        <v>316</v>
      </c>
      <c r="F180" s="3" t="s">
        <v>551</v>
      </c>
      <c r="G180" s="3" t="s">
        <v>552</v>
      </c>
    </row>
    <row r="181" spans="1:7">
      <c r="A181" s="5" t="s">
        <v>198</v>
      </c>
      <c r="B181" s="5" t="s">
        <v>470</v>
      </c>
      <c r="C181" s="3" t="s">
        <v>566</v>
      </c>
      <c r="D181" s="3" t="s">
        <v>316</v>
      </c>
      <c r="E181" s="3" t="s">
        <v>316</v>
      </c>
      <c r="F181" s="3" t="s">
        <v>551</v>
      </c>
      <c r="G181" s="3" t="s">
        <v>552</v>
      </c>
    </row>
    <row r="182" spans="1:7">
      <c r="A182" s="5" t="s">
        <v>198</v>
      </c>
      <c r="B182" s="5" t="s">
        <v>470</v>
      </c>
      <c r="C182" s="3" t="s">
        <v>567</v>
      </c>
      <c r="D182" s="3" t="s">
        <v>316</v>
      </c>
      <c r="E182" s="3" t="s">
        <v>316</v>
      </c>
      <c r="F182" s="3" t="s">
        <v>551</v>
      </c>
      <c r="G182" s="3" t="s">
        <v>552</v>
      </c>
    </row>
    <row r="183" spans="1:7">
      <c r="A183" s="5" t="s">
        <v>198</v>
      </c>
      <c r="B183" s="5" t="s">
        <v>470</v>
      </c>
      <c r="C183" s="3" t="s">
        <v>568</v>
      </c>
      <c r="D183" s="3" t="s">
        <v>316</v>
      </c>
      <c r="E183" s="3" t="s">
        <v>316</v>
      </c>
      <c r="F183" s="3" t="s">
        <v>551</v>
      </c>
      <c r="G183" s="3" t="s">
        <v>552</v>
      </c>
    </row>
    <row r="184" spans="1:7">
      <c r="A184" s="5" t="s">
        <v>198</v>
      </c>
      <c r="B184" s="5" t="s">
        <v>470</v>
      </c>
      <c r="C184" s="3" t="s">
        <v>569</v>
      </c>
      <c r="D184" s="3" t="s">
        <v>316</v>
      </c>
      <c r="E184" s="3" t="s">
        <v>316</v>
      </c>
      <c r="F184" s="3" t="s">
        <v>551</v>
      </c>
      <c r="G184" s="3" t="s">
        <v>552</v>
      </c>
    </row>
    <row r="185" spans="1:7">
      <c r="A185" s="5" t="s">
        <v>198</v>
      </c>
      <c r="B185" s="5" t="s">
        <v>470</v>
      </c>
      <c r="C185" s="3" t="s">
        <v>570</v>
      </c>
      <c r="D185" s="3" t="s">
        <v>316</v>
      </c>
      <c r="E185" s="3" t="s">
        <v>316</v>
      </c>
      <c r="F185" s="3" t="s">
        <v>551</v>
      </c>
      <c r="G185" s="3" t="s">
        <v>552</v>
      </c>
    </row>
    <row r="186" spans="1:7">
      <c r="A186" s="5" t="s">
        <v>198</v>
      </c>
      <c r="B186" s="5" t="s">
        <v>470</v>
      </c>
      <c r="C186" s="3" t="s">
        <v>571</v>
      </c>
      <c r="D186" s="3" t="s">
        <v>316</v>
      </c>
      <c r="E186" s="3" t="s">
        <v>316</v>
      </c>
      <c r="F186" s="3" t="s">
        <v>551</v>
      </c>
      <c r="G186" s="3" t="s">
        <v>552</v>
      </c>
    </row>
    <row r="187" spans="1:7">
      <c r="A187" s="5" t="s">
        <v>198</v>
      </c>
      <c r="B187" s="5" t="s">
        <v>470</v>
      </c>
      <c r="C187" s="3" t="s">
        <v>572</v>
      </c>
      <c r="D187" s="3" t="s">
        <v>316</v>
      </c>
      <c r="E187" s="3" t="s">
        <v>316</v>
      </c>
      <c r="F187" s="3" t="s">
        <v>551</v>
      </c>
      <c r="G187" s="3" t="s">
        <v>552</v>
      </c>
    </row>
    <row r="188" spans="1:7">
      <c r="A188" s="5" t="s">
        <v>198</v>
      </c>
      <c r="B188" s="5" t="s">
        <v>470</v>
      </c>
      <c r="C188" s="3" t="s">
        <v>573</v>
      </c>
      <c r="D188" s="3" t="s">
        <v>316</v>
      </c>
      <c r="E188" s="3" t="s">
        <v>316</v>
      </c>
      <c r="F188" s="3" t="s">
        <v>551</v>
      </c>
      <c r="G188" s="3" t="s">
        <v>552</v>
      </c>
    </row>
    <row r="189" spans="1:7">
      <c r="A189" s="5" t="s">
        <v>198</v>
      </c>
      <c r="B189" s="5" t="s">
        <v>470</v>
      </c>
      <c r="C189" s="3" t="s">
        <v>574</v>
      </c>
      <c r="D189" s="3" t="s">
        <v>316</v>
      </c>
      <c r="E189" s="3" t="s">
        <v>316</v>
      </c>
      <c r="F189" s="3" t="s">
        <v>551</v>
      </c>
      <c r="G189" s="3" t="s">
        <v>552</v>
      </c>
    </row>
    <row r="190" spans="1:7">
      <c r="A190" s="5" t="s">
        <v>198</v>
      </c>
      <c r="B190" s="5" t="s">
        <v>470</v>
      </c>
      <c r="C190" s="3" t="s">
        <v>575</v>
      </c>
      <c r="D190" s="3" t="s">
        <v>316</v>
      </c>
      <c r="E190" s="3" t="s">
        <v>316</v>
      </c>
      <c r="F190" s="3" t="s">
        <v>551</v>
      </c>
      <c r="G190" s="3" t="s">
        <v>552</v>
      </c>
    </row>
    <row r="191" spans="1:7">
      <c r="A191" s="5" t="s">
        <v>198</v>
      </c>
      <c r="B191" s="5" t="s">
        <v>470</v>
      </c>
      <c r="C191" s="3" t="s">
        <v>576</v>
      </c>
      <c r="D191" s="3" t="s">
        <v>316</v>
      </c>
      <c r="E191" s="3" t="s">
        <v>316</v>
      </c>
      <c r="F191" s="3" t="s">
        <v>551</v>
      </c>
      <c r="G191" s="3" t="s">
        <v>552</v>
      </c>
    </row>
    <row r="192" spans="1:7">
      <c r="A192" s="5" t="s">
        <v>198</v>
      </c>
      <c r="B192" s="5" t="s">
        <v>470</v>
      </c>
      <c r="C192" s="3" t="s">
        <v>577</v>
      </c>
      <c r="D192" s="3" t="s">
        <v>316</v>
      </c>
      <c r="E192" s="3" t="s">
        <v>316</v>
      </c>
      <c r="F192" s="3" t="s">
        <v>551</v>
      </c>
      <c r="G192" s="3" t="s">
        <v>552</v>
      </c>
    </row>
    <row r="193" spans="1:7">
      <c r="A193" s="5" t="s">
        <v>198</v>
      </c>
      <c r="B193" s="5" t="s">
        <v>470</v>
      </c>
      <c r="C193" s="3" t="s">
        <v>578</v>
      </c>
      <c r="D193" s="3" t="s">
        <v>316</v>
      </c>
      <c r="E193" s="3" t="s">
        <v>316</v>
      </c>
      <c r="F193" s="3" t="s">
        <v>551</v>
      </c>
      <c r="G193" s="3" t="s">
        <v>552</v>
      </c>
    </row>
    <row r="194" spans="1:7">
      <c r="A194" s="5" t="s">
        <v>198</v>
      </c>
      <c r="B194" s="5" t="s">
        <v>470</v>
      </c>
      <c r="C194" s="3" t="s">
        <v>579</v>
      </c>
      <c r="D194" s="3" t="s">
        <v>316</v>
      </c>
      <c r="E194" s="3" t="s">
        <v>316</v>
      </c>
      <c r="F194" s="3" t="s">
        <v>551</v>
      </c>
      <c r="G194" s="3" t="s">
        <v>580</v>
      </c>
    </row>
    <row r="195" spans="1:7">
      <c r="A195" s="5" t="s">
        <v>198</v>
      </c>
      <c r="B195" s="5" t="s">
        <v>470</v>
      </c>
      <c r="C195" s="3" t="s">
        <v>581</v>
      </c>
      <c r="D195" s="3" t="s">
        <v>316</v>
      </c>
      <c r="E195" s="3" t="s">
        <v>316</v>
      </c>
      <c r="F195" s="3" t="s">
        <v>551</v>
      </c>
      <c r="G195" s="3" t="s">
        <v>580</v>
      </c>
    </row>
    <row r="196" spans="1:7">
      <c r="A196" s="5" t="s">
        <v>198</v>
      </c>
      <c r="B196" s="5" t="s">
        <v>470</v>
      </c>
      <c r="C196" s="3" t="s">
        <v>582</v>
      </c>
      <c r="D196" s="3" t="s">
        <v>316</v>
      </c>
      <c r="E196" s="3" t="s">
        <v>316</v>
      </c>
      <c r="F196" s="3" t="s">
        <v>551</v>
      </c>
      <c r="G196" s="3" t="s">
        <v>580</v>
      </c>
    </row>
    <row r="197" spans="1:7">
      <c r="A197" s="5" t="s">
        <v>198</v>
      </c>
      <c r="B197" s="5" t="s">
        <v>470</v>
      </c>
      <c r="C197" s="3" t="s">
        <v>583</v>
      </c>
      <c r="D197" s="3" t="s">
        <v>316</v>
      </c>
      <c r="E197" s="3" t="s">
        <v>316</v>
      </c>
      <c r="F197" s="3" t="s">
        <v>551</v>
      </c>
      <c r="G197" s="3" t="s">
        <v>580</v>
      </c>
    </row>
    <row r="198" spans="1:7">
      <c r="A198" s="5" t="s">
        <v>198</v>
      </c>
      <c r="B198" s="5" t="s">
        <v>470</v>
      </c>
      <c r="C198" s="3" t="s">
        <v>584</v>
      </c>
      <c r="D198" s="3" t="s">
        <v>316</v>
      </c>
      <c r="E198" s="3" t="s">
        <v>316</v>
      </c>
      <c r="F198" s="3" t="s">
        <v>551</v>
      </c>
      <c r="G198" s="3" t="s">
        <v>580</v>
      </c>
    </row>
    <row r="199" spans="1:7">
      <c r="A199" s="5" t="s">
        <v>198</v>
      </c>
      <c r="B199" s="5" t="s">
        <v>470</v>
      </c>
      <c r="C199" s="3" t="s">
        <v>585</v>
      </c>
      <c r="D199" s="3" t="s">
        <v>316</v>
      </c>
      <c r="E199" s="3" t="s">
        <v>316</v>
      </c>
      <c r="F199" s="3" t="s">
        <v>551</v>
      </c>
      <c r="G199" s="3" t="s">
        <v>580</v>
      </c>
    </row>
    <row r="200" spans="1:7">
      <c r="A200" s="5" t="s">
        <v>198</v>
      </c>
      <c r="B200" s="5" t="s">
        <v>470</v>
      </c>
      <c r="C200" s="3" t="s">
        <v>586</v>
      </c>
      <c r="D200" s="3" t="s">
        <v>316</v>
      </c>
      <c r="E200" s="3" t="s">
        <v>316</v>
      </c>
      <c r="F200" s="3" t="s">
        <v>551</v>
      </c>
      <c r="G200" s="3" t="s">
        <v>580</v>
      </c>
    </row>
    <row r="201" spans="1:7">
      <c r="A201" s="5" t="s">
        <v>198</v>
      </c>
      <c r="B201" s="5" t="s">
        <v>470</v>
      </c>
      <c r="C201" s="3" t="s">
        <v>587</v>
      </c>
      <c r="D201" s="3" t="s">
        <v>316</v>
      </c>
      <c r="E201" s="3" t="s">
        <v>316</v>
      </c>
      <c r="F201" s="3" t="s">
        <v>551</v>
      </c>
      <c r="G201" s="3" t="s">
        <v>580</v>
      </c>
    </row>
    <row r="202" spans="1:7">
      <c r="A202" s="5" t="s">
        <v>198</v>
      </c>
      <c r="B202" s="5" t="s">
        <v>470</v>
      </c>
      <c r="C202" s="3" t="s">
        <v>588</v>
      </c>
      <c r="D202" s="3" t="s">
        <v>316</v>
      </c>
      <c r="E202" s="3" t="s">
        <v>316</v>
      </c>
      <c r="F202" s="3" t="s">
        <v>551</v>
      </c>
      <c r="G202" s="3" t="s">
        <v>580</v>
      </c>
    </row>
    <row r="203" spans="1:7">
      <c r="A203" s="5" t="s">
        <v>198</v>
      </c>
      <c r="B203" s="5" t="s">
        <v>470</v>
      </c>
      <c r="C203" s="3" t="s">
        <v>589</v>
      </c>
      <c r="D203" s="3" t="s">
        <v>316</v>
      </c>
      <c r="E203" s="3" t="s">
        <v>316</v>
      </c>
      <c r="F203" s="3" t="s">
        <v>551</v>
      </c>
      <c r="G203" s="3" t="s">
        <v>580</v>
      </c>
    </row>
    <row r="204" spans="1:7">
      <c r="A204" s="5" t="s">
        <v>198</v>
      </c>
      <c r="B204" s="5" t="s">
        <v>470</v>
      </c>
      <c r="C204" s="3" t="s">
        <v>590</v>
      </c>
      <c r="D204" s="3" t="s">
        <v>316</v>
      </c>
      <c r="E204" s="3" t="s">
        <v>316</v>
      </c>
      <c r="F204" s="3" t="s">
        <v>551</v>
      </c>
      <c r="G204" s="3" t="s">
        <v>580</v>
      </c>
    </row>
    <row r="205" spans="1:7">
      <c r="A205" s="5" t="s">
        <v>198</v>
      </c>
      <c r="B205" s="5" t="s">
        <v>470</v>
      </c>
      <c r="C205" s="3" t="s">
        <v>591</v>
      </c>
      <c r="D205" s="3" t="s">
        <v>316</v>
      </c>
      <c r="E205" s="3" t="s">
        <v>316</v>
      </c>
      <c r="F205" s="3" t="s">
        <v>551</v>
      </c>
      <c r="G205" s="3" t="s">
        <v>580</v>
      </c>
    </row>
    <row r="206" spans="1:7">
      <c r="A206" s="5" t="s">
        <v>198</v>
      </c>
      <c r="B206" s="5" t="s">
        <v>470</v>
      </c>
      <c r="C206" s="3" t="s">
        <v>592</v>
      </c>
      <c r="D206" s="3" t="s">
        <v>316</v>
      </c>
      <c r="E206" s="3" t="s">
        <v>316</v>
      </c>
      <c r="F206" s="3" t="s">
        <v>551</v>
      </c>
      <c r="G206" s="3" t="s">
        <v>580</v>
      </c>
    </row>
    <row r="207" spans="1:7">
      <c r="A207" s="5" t="s">
        <v>198</v>
      </c>
      <c r="B207" s="5" t="s">
        <v>470</v>
      </c>
      <c r="C207" s="3" t="s">
        <v>593</v>
      </c>
      <c r="D207" s="3" t="s">
        <v>316</v>
      </c>
      <c r="E207" s="3" t="s">
        <v>316</v>
      </c>
      <c r="F207" s="3" t="s">
        <v>551</v>
      </c>
      <c r="G207" s="3" t="s">
        <v>580</v>
      </c>
    </row>
    <row r="208" spans="1:7">
      <c r="A208" s="5" t="s">
        <v>198</v>
      </c>
      <c r="B208" s="5" t="s">
        <v>470</v>
      </c>
      <c r="C208" s="3" t="s">
        <v>594</v>
      </c>
      <c r="D208" s="3" t="s">
        <v>316</v>
      </c>
      <c r="E208" s="3" t="s">
        <v>316</v>
      </c>
      <c r="F208" s="3" t="s">
        <v>551</v>
      </c>
      <c r="G208" s="3" t="s">
        <v>580</v>
      </c>
    </row>
    <row r="209" spans="1:7">
      <c r="A209" s="5" t="s">
        <v>198</v>
      </c>
      <c r="B209" s="5" t="s">
        <v>470</v>
      </c>
      <c r="C209" s="3" t="s">
        <v>595</v>
      </c>
      <c r="D209" s="3" t="s">
        <v>316</v>
      </c>
      <c r="E209" s="3" t="s">
        <v>316</v>
      </c>
      <c r="F209" s="3" t="s">
        <v>551</v>
      </c>
      <c r="G209" s="3" t="s">
        <v>580</v>
      </c>
    </row>
    <row r="210" spans="1:7">
      <c r="A210" s="5" t="s">
        <v>198</v>
      </c>
      <c r="B210" s="5" t="s">
        <v>470</v>
      </c>
      <c r="C210" s="3" t="s">
        <v>596</v>
      </c>
      <c r="D210" s="3" t="s">
        <v>316</v>
      </c>
      <c r="E210" s="3" t="s">
        <v>316</v>
      </c>
      <c r="F210" s="3" t="s">
        <v>551</v>
      </c>
      <c r="G210" s="3" t="s">
        <v>580</v>
      </c>
    </row>
    <row r="211" spans="1:7">
      <c r="A211" s="5" t="s">
        <v>198</v>
      </c>
      <c r="B211" s="5" t="s">
        <v>470</v>
      </c>
      <c r="C211" s="3" t="s">
        <v>597</v>
      </c>
      <c r="D211" s="3" t="s">
        <v>316</v>
      </c>
      <c r="E211" s="3" t="s">
        <v>316</v>
      </c>
      <c r="F211" s="3" t="s">
        <v>551</v>
      </c>
      <c r="G211" s="3" t="s">
        <v>580</v>
      </c>
    </row>
    <row r="212" spans="1:7">
      <c r="A212" s="5" t="s">
        <v>198</v>
      </c>
      <c r="B212" s="5" t="s">
        <v>470</v>
      </c>
      <c r="C212" s="3" t="s">
        <v>598</v>
      </c>
      <c r="D212" s="3" t="s">
        <v>316</v>
      </c>
      <c r="E212" s="3" t="s">
        <v>316</v>
      </c>
      <c r="F212" s="3" t="s">
        <v>551</v>
      </c>
      <c r="G212" s="3" t="s">
        <v>580</v>
      </c>
    </row>
    <row r="213" spans="1:7">
      <c r="A213" s="5" t="s">
        <v>198</v>
      </c>
      <c r="B213" s="5" t="s">
        <v>470</v>
      </c>
      <c r="C213" s="3" t="s">
        <v>599</v>
      </c>
      <c r="D213" s="3" t="s">
        <v>316</v>
      </c>
      <c r="E213" s="3" t="s">
        <v>316</v>
      </c>
      <c r="F213" s="3" t="s">
        <v>551</v>
      </c>
      <c r="G213" s="3" t="s">
        <v>580</v>
      </c>
    </row>
    <row r="214" spans="1:7">
      <c r="A214" s="5" t="s">
        <v>198</v>
      </c>
      <c r="B214" s="5" t="s">
        <v>470</v>
      </c>
      <c r="C214" s="3" t="s">
        <v>600</v>
      </c>
      <c r="D214" s="3" t="s">
        <v>316</v>
      </c>
      <c r="E214" s="3" t="s">
        <v>316</v>
      </c>
      <c r="F214" s="3" t="s">
        <v>551</v>
      </c>
      <c r="G214" s="3" t="s">
        <v>580</v>
      </c>
    </row>
    <row r="215" spans="1:7">
      <c r="A215" s="5" t="s">
        <v>198</v>
      </c>
      <c r="B215" s="5" t="s">
        <v>470</v>
      </c>
      <c r="C215" s="3" t="s">
        <v>601</v>
      </c>
      <c r="D215" s="3" t="s">
        <v>316</v>
      </c>
      <c r="E215" s="3" t="s">
        <v>316</v>
      </c>
      <c r="F215" s="3" t="s">
        <v>551</v>
      </c>
      <c r="G215" s="3" t="s">
        <v>580</v>
      </c>
    </row>
    <row r="216" spans="1:7">
      <c r="A216" s="5" t="s">
        <v>198</v>
      </c>
      <c r="B216" s="5" t="s">
        <v>470</v>
      </c>
      <c r="C216" s="3" t="s">
        <v>602</v>
      </c>
      <c r="D216" s="3" t="s">
        <v>316</v>
      </c>
      <c r="E216" s="3" t="s">
        <v>316</v>
      </c>
      <c r="F216" s="3" t="s">
        <v>551</v>
      </c>
      <c r="G216" s="3" t="s">
        <v>580</v>
      </c>
    </row>
    <row r="217" spans="1:7">
      <c r="A217" s="5" t="s">
        <v>198</v>
      </c>
      <c r="B217" s="5" t="s">
        <v>470</v>
      </c>
      <c r="C217" s="3" t="s">
        <v>603</v>
      </c>
      <c r="D217" s="3" t="s">
        <v>316</v>
      </c>
      <c r="E217" s="3" t="s">
        <v>316</v>
      </c>
      <c r="F217" s="3" t="s">
        <v>551</v>
      </c>
      <c r="G217" s="3" t="s">
        <v>580</v>
      </c>
    </row>
    <row r="218" spans="1:7">
      <c r="A218" s="5" t="s">
        <v>198</v>
      </c>
      <c r="B218" s="5" t="s">
        <v>470</v>
      </c>
      <c r="C218" s="3" t="s">
        <v>604</v>
      </c>
      <c r="D218" s="3" t="s">
        <v>316</v>
      </c>
      <c r="E218" s="3" t="s">
        <v>316</v>
      </c>
      <c r="F218" s="3" t="s">
        <v>551</v>
      </c>
      <c r="G218" s="3" t="s">
        <v>580</v>
      </c>
    </row>
    <row r="219" spans="1:7">
      <c r="A219" s="5" t="s">
        <v>198</v>
      </c>
      <c r="B219" s="5" t="s">
        <v>470</v>
      </c>
      <c r="C219" s="3" t="s">
        <v>605</v>
      </c>
      <c r="D219" s="3" t="s">
        <v>316</v>
      </c>
      <c r="E219" s="3" t="s">
        <v>316</v>
      </c>
      <c r="F219" s="3" t="s">
        <v>551</v>
      </c>
      <c r="G219" s="3" t="s">
        <v>580</v>
      </c>
    </row>
    <row r="220" spans="1:7">
      <c r="A220" s="5" t="s">
        <v>198</v>
      </c>
      <c r="B220" s="5" t="s">
        <v>470</v>
      </c>
      <c r="C220" s="3" t="s">
        <v>606</v>
      </c>
      <c r="D220" s="3" t="s">
        <v>316</v>
      </c>
      <c r="E220" s="3" t="s">
        <v>316</v>
      </c>
      <c r="F220" s="3" t="s">
        <v>551</v>
      </c>
      <c r="G220" s="3" t="s">
        <v>580</v>
      </c>
    </row>
    <row r="221" spans="1:7">
      <c r="A221" s="5" t="s">
        <v>198</v>
      </c>
      <c r="B221" s="5" t="s">
        <v>470</v>
      </c>
      <c r="C221" s="3" t="s">
        <v>607</v>
      </c>
      <c r="D221" s="3" t="s">
        <v>316</v>
      </c>
      <c r="E221" s="3" t="s">
        <v>316</v>
      </c>
      <c r="F221" s="3" t="s">
        <v>551</v>
      </c>
      <c r="G221" s="3" t="s">
        <v>580</v>
      </c>
    </row>
    <row r="222" spans="1:7">
      <c r="A222" s="5" t="s">
        <v>198</v>
      </c>
      <c r="B222" s="5" t="s">
        <v>470</v>
      </c>
      <c r="C222" s="3" t="s">
        <v>608</v>
      </c>
      <c r="D222" s="3" t="s">
        <v>316</v>
      </c>
      <c r="E222" s="3" t="s">
        <v>316</v>
      </c>
      <c r="F222" s="3" t="s">
        <v>551</v>
      </c>
      <c r="G222" s="3" t="s">
        <v>580</v>
      </c>
    </row>
    <row r="223" spans="1:7">
      <c r="A223" s="5" t="s">
        <v>198</v>
      </c>
      <c r="B223" s="5" t="s">
        <v>470</v>
      </c>
      <c r="C223" s="3" t="s">
        <v>609</v>
      </c>
      <c r="D223" s="3" t="s">
        <v>316</v>
      </c>
      <c r="E223" s="3" t="s">
        <v>316</v>
      </c>
      <c r="F223" s="3" t="s">
        <v>551</v>
      </c>
      <c r="G223" s="3" t="s">
        <v>580</v>
      </c>
    </row>
    <row r="224" spans="1:7">
      <c r="A224" s="14" t="s">
        <v>198</v>
      </c>
      <c r="B224" s="5" t="s">
        <v>610</v>
      </c>
      <c r="C224" s="3" t="s">
        <v>611</v>
      </c>
      <c r="D224" s="15" t="s">
        <v>612</v>
      </c>
      <c r="E224" s="15" t="s">
        <v>202</v>
      </c>
      <c r="F224" s="3" t="s">
        <v>203</v>
      </c>
      <c r="G224" s="3" t="s">
        <v>613</v>
      </c>
    </row>
    <row r="225" spans="1:7">
      <c r="A225" s="14" t="s">
        <v>198</v>
      </c>
      <c r="B225" s="5" t="s">
        <v>610</v>
      </c>
      <c r="C225" s="3" t="s">
        <v>614</v>
      </c>
      <c r="D225" s="15" t="s">
        <v>615</v>
      </c>
      <c r="E225" s="15" t="s">
        <v>202</v>
      </c>
      <c r="F225" s="3" t="s">
        <v>203</v>
      </c>
      <c r="G225" s="3" t="s">
        <v>613</v>
      </c>
    </row>
    <row r="226" spans="1:7">
      <c r="A226" s="14" t="s">
        <v>198</v>
      </c>
      <c r="B226" s="5" t="s">
        <v>610</v>
      </c>
      <c r="C226" s="3" t="s">
        <v>616</v>
      </c>
      <c r="D226" s="15" t="s">
        <v>617</v>
      </c>
      <c r="E226" s="15" t="s">
        <v>202</v>
      </c>
      <c r="F226" s="3" t="s">
        <v>203</v>
      </c>
      <c r="G226" s="3" t="s">
        <v>613</v>
      </c>
    </row>
    <row r="227" spans="1:7">
      <c r="A227" s="14" t="s">
        <v>198</v>
      </c>
      <c r="B227" s="5" t="s">
        <v>610</v>
      </c>
      <c r="C227" s="3" t="s">
        <v>618</v>
      </c>
      <c r="D227" s="15" t="s">
        <v>619</v>
      </c>
      <c r="E227" s="15" t="s">
        <v>202</v>
      </c>
      <c r="F227" s="3" t="s">
        <v>203</v>
      </c>
      <c r="G227" s="3" t="s">
        <v>613</v>
      </c>
    </row>
    <row r="228" spans="1:7">
      <c r="A228" s="14" t="s">
        <v>198</v>
      </c>
      <c r="B228" s="5" t="s">
        <v>610</v>
      </c>
      <c r="C228" s="3" t="s">
        <v>620</v>
      </c>
      <c r="D228" s="15" t="s">
        <v>621</v>
      </c>
      <c r="E228" s="15" t="s">
        <v>202</v>
      </c>
      <c r="F228" s="3" t="s">
        <v>203</v>
      </c>
      <c r="G228" s="3" t="s">
        <v>613</v>
      </c>
    </row>
    <row r="229" spans="1:7">
      <c r="A229" s="14" t="s">
        <v>198</v>
      </c>
      <c r="B229" s="5" t="s">
        <v>610</v>
      </c>
      <c r="C229" s="3" t="s">
        <v>622</v>
      </c>
      <c r="D229" s="15" t="s">
        <v>623</v>
      </c>
      <c r="E229" s="15" t="s">
        <v>202</v>
      </c>
      <c r="F229" s="3" t="s">
        <v>203</v>
      </c>
      <c r="G229" s="3" t="s">
        <v>613</v>
      </c>
    </row>
    <row r="230" spans="1:7">
      <c r="A230" s="14" t="s">
        <v>198</v>
      </c>
      <c r="B230" s="5" t="s">
        <v>610</v>
      </c>
      <c r="C230" s="3" t="s">
        <v>624</v>
      </c>
      <c r="D230" s="15" t="s">
        <v>625</v>
      </c>
      <c r="E230" s="15" t="s">
        <v>202</v>
      </c>
      <c r="F230" s="3" t="s">
        <v>203</v>
      </c>
      <c r="G230" s="3" t="s">
        <v>613</v>
      </c>
    </row>
    <row r="231" spans="1:7">
      <c r="A231" s="14" t="s">
        <v>198</v>
      </c>
      <c r="B231" s="5" t="s">
        <v>610</v>
      </c>
      <c r="C231" s="3" t="s">
        <v>626</v>
      </c>
      <c r="D231" s="15" t="s">
        <v>627</v>
      </c>
      <c r="E231" s="15" t="s">
        <v>202</v>
      </c>
      <c r="F231" s="3" t="s">
        <v>203</v>
      </c>
      <c r="G231" s="3" t="s">
        <v>613</v>
      </c>
    </row>
    <row r="232" spans="1:7">
      <c r="A232" s="18" t="s">
        <v>198</v>
      </c>
      <c r="B232" s="6" t="s">
        <v>610</v>
      </c>
      <c r="C232" s="7" t="s">
        <v>628</v>
      </c>
      <c r="D232" s="19" t="s">
        <v>629</v>
      </c>
      <c r="E232" s="20" t="s">
        <v>202</v>
      </c>
      <c r="F232" s="20" t="s">
        <v>203</v>
      </c>
      <c r="G232" s="7" t="s">
        <v>613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70E51-63CD-F941-B928-39A29BA848D4}">
  <dimension ref="A1:O232"/>
  <sheetViews>
    <sheetView zoomScaleNormal="100" workbookViewId="0"/>
  </sheetViews>
  <sheetFormatPr baseColWidth="10" defaultColWidth="10.83203125" defaultRowHeight="16"/>
  <cols>
    <col min="1" max="1" width="12.33203125" customWidth="1"/>
    <col min="2" max="2" width="13.33203125" bestFit="1" customWidth="1"/>
    <col min="3" max="3" width="17.1640625" bestFit="1" customWidth="1"/>
    <col min="4" max="4" width="33.5" bestFit="1" customWidth="1"/>
    <col min="5" max="5" width="17.6640625" bestFit="1" customWidth="1"/>
    <col min="7" max="7" width="23.6640625" bestFit="1" customWidth="1"/>
    <col min="8" max="8" width="22" bestFit="1" customWidth="1"/>
    <col min="9" max="9" width="10.1640625" bestFit="1" customWidth="1"/>
    <col min="10" max="11" width="21.83203125" bestFit="1" customWidth="1"/>
    <col min="12" max="13" width="22.83203125" bestFit="1" customWidth="1"/>
    <col min="14" max="14" width="21.33203125" bestFit="1" customWidth="1"/>
    <col min="15" max="15" width="7.5" bestFit="1" customWidth="1"/>
  </cols>
  <sheetData>
    <row r="1" spans="1:15">
      <c r="A1" s="1" t="s">
        <v>155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>
      <c r="A2" s="21" t="s">
        <v>630</v>
      </c>
      <c r="B2" s="21" t="s">
        <v>631</v>
      </c>
      <c r="C2" s="21" t="s">
        <v>632</v>
      </c>
      <c r="D2" s="21" t="s">
        <v>633</v>
      </c>
      <c r="E2" s="21" t="s">
        <v>634</v>
      </c>
      <c r="F2" s="21" t="s">
        <v>635</v>
      </c>
      <c r="G2" s="21" t="s">
        <v>636</v>
      </c>
      <c r="H2" s="21" t="s">
        <v>637</v>
      </c>
      <c r="I2" s="21" t="s">
        <v>638</v>
      </c>
      <c r="J2" s="21" t="s">
        <v>639</v>
      </c>
      <c r="K2" s="21" t="s">
        <v>640</v>
      </c>
      <c r="L2" s="21" t="s">
        <v>641</v>
      </c>
      <c r="M2" s="21" t="s">
        <v>642</v>
      </c>
      <c r="N2" s="21" t="s">
        <v>643</v>
      </c>
      <c r="O2" s="21" t="s">
        <v>644</v>
      </c>
    </row>
    <row r="3" spans="1:15">
      <c r="A3" s="3" t="s">
        <v>200</v>
      </c>
      <c r="B3" s="3">
        <v>33501227</v>
      </c>
      <c r="C3" s="3">
        <v>99.36</v>
      </c>
      <c r="D3" s="3">
        <v>90.21</v>
      </c>
      <c r="E3" s="3">
        <v>16.07</v>
      </c>
      <c r="F3" s="3">
        <v>99.27</v>
      </c>
      <c r="G3" s="3">
        <v>1.5417E-2</v>
      </c>
      <c r="H3" s="3">
        <v>1.8289999999999999E-3</v>
      </c>
      <c r="I3" s="3">
        <v>13.83</v>
      </c>
      <c r="J3" s="3">
        <v>96.78</v>
      </c>
      <c r="K3" s="3">
        <v>92.16</v>
      </c>
      <c r="L3" s="3">
        <v>70.599999999999994</v>
      </c>
      <c r="M3" s="3">
        <v>11.23</v>
      </c>
      <c r="N3" s="3" t="s">
        <v>645</v>
      </c>
      <c r="O3" s="3" t="s">
        <v>646</v>
      </c>
    </row>
    <row r="4" spans="1:15">
      <c r="A4" s="3" t="s">
        <v>205</v>
      </c>
      <c r="B4" s="3">
        <v>33713980</v>
      </c>
      <c r="C4" s="3">
        <v>99.37</v>
      </c>
      <c r="D4" s="3">
        <v>90.45</v>
      </c>
      <c r="E4" s="3">
        <v>15.1</v>
      </c>
      <c r="F4" s="3">
        <v>99.28</v>
      </c>
      <c r="G4" s="3">
        <v>1.5415E-2</v>
      </c>
      <c r="H4" s="3">
        <v>1.828E-3</v>
      </c>
      <c r="I4" s="3">
        <v>13.92</v>
      </c>
      <c r="J4" s="3">
        <v>96.82</v>
      </c>
      <c r="K4" s="3">
        <v>92.41</v>
      </c>
      <c r="L4" s="3">
        <v>71.61</v>
      </c>
      <c r="M4" s="3">
        <v>11.36</v>
      </c>
      <c r="N4" s="3" t="s">
        <v>647</v>
      </c>
      <c r="O4" s="3" t="s">
        <v>646</v>
      </c>
    </row>
    <row r="5" spans="1:15">
      <c r="A5" s="3" t="s">
        <v>207</v>
      </c>
      <c r="B5" s="3">
        <v>34249665</v>
      </c>
      <c r="C5" s="3">
        <v>99.35</v>
      </c>
      <c r="D5" s="3">
        <v>90.13</v>
      </c>
      <c r="E5" s="3">
        <v>16.8</v>
      </c>
      <c r="F5" s="3">
        <v>99.26</v>
      </c>
      <c r="G5" s="3">
        <v>1.5252E-2</v>
      </c>
      <c r="H5" s="3">
        <v>1.815E-3</v>
      </c>
      <c r="I5" s="3">
        <v>14.15</v>
      </c>
      <c r="J5" s="3">
        <v>96.79</v>
      </c>
      <c r="K5" s="3">
        <v>92.59</v>
      </c>
      <c r="L5" s="3">
        <v>72.55</v>
      </c>
      <c r="M5" s="3">
        <v>11.96</v>
      </c>
      <c r="N5" s="3" t="s">
        <v>648</v>
      </c>
      <c r="O5" s="3" t="s">
        <v>646</v>
      </c>
    </row>
    <row r="6" spans="1:15">
      <c r="A6" s="3" t="s">
        <v>209</v>
      </c>
      <c r="B6" s="3">
        <v>33013741</v>
      </c>
      <c r="C6" s="3">
        <v>99.34</v>
      </c>
      <c r="D6" s="3">
        <v>90.33</v>
      </c>
      <c r="E6" s="3">
        <v>14.72</v>
      </c>
      <c r="F6" s="3">
        <v>99.26</v>
      </c>
      <c r="G6" s="3">
        <v>1.5406E-2</v>
      </c>
      <c r="H6" s="3">
        <v>1.828E-3</v>
      </c>
      <c r="I6" s="3">
        <v>13.6</v>
      </c>
      <c r="J6" s="3">
        <v>96.7</v>
      </c>
      <c r="K6" s="3">
        <v>91.56</v>
      </c>
      <c r="L6" s="3">
        <v>68.58</v>
      </c>
      <c r="M6" s="3">
        <v>11.13</v>
      </c>
      <c r="N6" s="3" t="s">
        <v>649</v>
      </c>
      <c r="O6" s="3" t="s">
        <v>646</v>
      </c>
    </row>
    <row r="7" spans="1:15">
      <c r="A7" s="3" t="s">
        <v>211</v>
      </c>
      <c r="B7" s="3">
        <v>34649237</v>
      </c>
      <c r="C7" s="3">
        <v>99.19</v>
      </c>
      <c r="D7" s="3">
        <v>90.32</v>
      </c>
      <c r="E7" s="3">
        <v>17.07</v>
      </c>
      <c r="F7" s="3">
        <v>99.11</v>
      </c>
      <c r="G7" s="3">
        <v>1.5276E-2</v>
      </c>
      <c r="H7" s="3">
        <v>1.828E-3</v>
      </c>
      <c r="I7" s="3">
        <v>14.29</v>
      </c>
      <c r="J7" s="3">
        <v>96.79</v>
      </c>
      <c r="K7" s="3">
        <v>92.54</v>
      </c>
      <c r="L7" s="3">
        <v>72.92</v>
      </c>
      <c r="M7" s="3">
        <v>13.16</v>
      </c>
      <c r="N7" s="3" t="s">
        <v>650</v>
      </c>
      <c r="O7" s="3" t="s">
        <v>646</v>
      </c>
    </row>
    <row r="8" spans="1:15">
      <c r="A8" s="3" t="s">
        <v>213</v>
      </c>
      <c r="B8" s="3">
        <v>34305137</v>
      </c>
      <c r="C8" s="3">
        <v>99.3</v>
      </c>
      <c r="D8" s="3">
        <v>90.42</v>
      </c>
      <c r="E8" s="3">
        <v>16.07</v>
      </c>
      <c r="F8" s="3">
        <v>99.2</v>
      </c>
      <c r="G8" s="3">
        <v>1.5483E-2</v>
      </c>
      <c r="H8" s="3">
        <v>1.8259999999999999E-3</v>
      </c>
      <c r="I8" s="3">
        <v>14.17</v>
      </c>
      <c r="J8" s="3">
        <v>96.83</v>
      </c>
      <c r="K8" s="3">
        <v>92.61</v>
      </c>
      <c r="L8" s="3">
        <v>72.680000000000007</v>
      </c>
      <c r="M8" s="3">
        <v>12.48</v>
      </c>
      <c r="N8" s="3" t="s">
        <v>651</v>
      </c>
      <c r="O8" s="3" t="s">
        <v>646</v>
      </c>
    </row>
    <row r="9" spans="1:15">
      <c r="A9" s="3" t="s">
        <v>215</v>
      </c>
      <c r="B9" s="3">
        <v>33498558</v>
      </c>
      <c r="C9" s="3">
        <v>99.47</v>
      </c>
      <c r="D9" s="3">
        <v>90.52</v>
      </c>
      <c r="E9" s="3">
        <v>15.48</v>
      </c>
      <c r="F9" s="3">
        <v>99.38</v>
      </c>
      <c r="G9" s="3">
        <v>1.5228999999999999E-2</v>
      </c>
      <c r="H9" s="3">
        <v>1.8209999999999999E-3</v>
      </c>
      <c r="I9" s="3">
        <v>13.87</v>
      </c>
      <c r="J9" s="3">
        <v>96.79</v>
      </c>
      <c r="K9" s="3">
        <v>92.3</v>
      </c>
      <c r="L9" s="3">
        <v>71.03</v>
      </c>
      <c r="M9" s="3">
        <v>11.37</v>
      </c>
      <c r="N9" s="3" t="s">
        <v>652</v>
      </c>
      <c r="O9" s="3" t="s">
        <v>646</v>
      </c>
    </row>
    <row r="10" spans="1:15">
      <c r="A10" s="3" t="s">
        <v>217</v>
      </c>
      <c r="B10" s="3">
        <v>37624106</v>
      </c>
      <c r="C10" s="3">
        <v>99.33</v>
      </c>
      <c r="D10" s="3">
        <v>90.28</v>
      </c>
      <c r="E10" s="3">
        <v>17.77</v>
      </c>
      <c r="F10" s="3">
        <v>99.23</v>
      </c>
      <c r="G10" s="3">
        <v>1.5580999999999999E-2</v>
      </c>
      <c r="H10" s="3">
        <v>1.8090000000000001E-3</v>
      </c>
      <c r="I10" s="3">
        <v>15.52</v>
      </c>
      <c r="J10" s="3">
        <v>96.86</v>
      </c>
      <c r="K10" s="3">
        <v>93.37</v>
      </c>
      <c r="L10" s="3">
        <v>78.52</v>
      </c>
      <c r="M10" s="3">
        <v>17.66</v>
      </c>
      <c r="N10" s="3" t="s">
        <v>653</v>
      </c>
      <c r="O10" s="3" t="s">
        <v>646</v>
      </c>
    </row>
    <row r="11" spans="1:15">
      <c r="A11" s="3" t="s">
        <v>219</v>
      </c>
      <c r="B11" s="3">
        <v>33051655</v>
      </c>
      <c r="C11" s="3">
        <v>99.4</v>
      </c>
      <c r="D11" s="3">
        <v>90.2</v>
      </c>
      <c r="E11" s="3">
        <v>15.37</v>
      </c>
      <c r="F11" s="3">
        <v>99.3</v>
      </c>
      <c r="G11" s="3">
        <v>1.5528999999999999E-2</v>
      </c>
      <c r="H11" s="3">
        <v>1.8240000000000001E-3</v>
      </c>
      <c r="I11" s="3">
        <v>13.66</v>
      </c>
      <c r="J11" s="3">
        <v>96.77</v>
      </c>
      <c r="K11" s="3">
        <v>91.99</v>
      </c>
      <c r="L11" s="3">
        <v>69.430000000000007</v>
      </c>
      <c r="M11" s="3">
        <v>10.76</v>
      </c>
      <c r="N11" s="3" t="s">
        <v>654</v>
      </c>
      <c r="O11" s="3" t="s">
        <v>646</v>
      </c>
    </row>
    <row r="12" spans="1:15">
      <c r="A12" s="3" t="s">
        <v>221</v>
      </c>
      <c r="B12" s="3">
        <v>33762773</v>
      </c>
      <c r="C12" s="3">
        <v>99.31</v>
      </c>
      <c r="D12" s="3">
        <v>90.55</v>
      </c>
      <c r="E12" s="3">
        <v>15.08</v>
      </c>
      <c r="F12" s="3">
        <v>99.23</v>
      </c>
      <c r="G12" s="3">
        <v>1.5204000000000001E-2</v>
      </c>
      <c r="H12" s="3">
        <v>1.8240000000000001E-3</v>
      </c>
      <c r="I12" s="3">
        <v>13.91</v>
      </c>
      <c r="J12" s="3">
        <v>96.71</v>
      </c>
      <c r="K12" s="3">
        <v>92.23</v>
      </c>
      <c r="L12" s="3">
        <v>71.33</v>
      </c>
      <c r="M12" s="3">
        <v>11.61</v>
      </c>
      <c r="N12" s="3" t="s">
        <v>655</v>
      </c>
      <c r="O12" s="3" t="s">
        <v>646</v>
      </c>
    </row>
    <row r="13" spans="1:15">
      <c r="A13" s="3" t="s">
        <v>223</v>
      </c>
      <c r="B13" s="3">
        <v>22724941</v>
      </c>
      <c r="C13" s="3">
        <v>99.38</v>
      </c>
      <c r="D13" s="3">
        <v>91.67</v>
      </c>
      <c r="E13" s="3">
        <v>15</v>
      </c>
      <c r="F13" s="3">
        <v>99.26</v>
      </c>
      <c r="G13" s="3">
        <v>1.1951E-2</v>
      </c>
      <c r="H13" s="3">
        <v>1.737E-3</v>
      </c>
      <c r="I13" s="3">
        <v>9.5299999999999994</v>
      </c>
      <c r="J13" s="3">
        <v>96.34</v>
      </c>
      <c r="K13" s="3">
        <v>85.36</v>
      </c>
      <c r="L13" s="3">
        <v>40.46</v>
      </c>
      <c r="M13" s="3">
        <v>2.21</v>
      </c>
      <c r="N13" s="3" t="s">
        <v>656</v>
      </c>
      <c r="O13" s="3" t="s">
        <v>646</v>
      </c>
    </row>
    <row r="14" spans="1:15">
      <c r="A14" s="3" t="s">
        <v>228</v>
      </c>
      <c r="B14" s="3">
        <v>27784563</v>
      </c>
      <c r="C14" s="3">
        <v>99.54</v>
      </c>
      <c r="D14" s="3">
        <v>90.3</v>
      </c>
      <c r="E14" s="3">
        <v>13.5</v>
      </c>
      <c r="F14" s="3">
        <v>99.45</v>
      </c>
      <c r="G14" s="3">
        <v>1.2559000000000001E-2</v>
      </c>
      <c r="H14" s="3">
        <v>1.7359999999999999E-3</v>
      </c>
      <c r="I14" s="3">
        <v>11.62</v>
      </c>
      <c r="J14" s="3">
        <v>96.51</v>
      </c>
      <c r="K14" s="3">
        <v>89.59</v>
      </c>
      <c r="L14" s="3">
        <v>57.04</v>
      </c>
      <c r="M14" s="3">
        <v>4.55</v>
      </c>
      <c r="N14" s="3" t="s">
        <v>657</v>
      </c>
      <c r="O14" s="3" t="s">
        <v>646</v>
      </c>
    </row>
    <row r="15" spans="1:15">
      <c r="A15" s="3" t="s">
        <v>230</v>
      </c>
      <c r="B15" s="3">
        <v>25021910</v>
      </c>
      <c r="C15" s="3">
        <v>99.18</v>
      </c>
      <c r="D15" s="3">
        <v>91.12</v>
      </c>
      <c r="E15" s="3">
        <v>14.12</v>
      </c>
      <c r="F15" s="3">
        <v>99.09</v>
      </c>
      <c r="G15" s="3">
        <v>1.2303E-2</v>
      </c>
      <c r="H15" s="3">
        <v>1.7060000000000001E-3</v>
      </c>
      <c r="I15" s="3">
        <v>10.49</v>
      </c>
      <c r="J15" s="3">
        <v>96.33</v>
      </c>
      <c r="K15" s="3">
        <v>87.45</v>
      </c>
      <c r="L15" s="3">
        <v>49</v>
      </c>
      <c r="M15" s="3">
        <v>3.11</v>
      </c>
      <c r="N15" s="3" t="s">
        <v>658</v>
      </c>
      <c r="O15" s="3" t="s">
        <v>646</v>
      </c>
    </row>
    <row r="16" spans="1:15">
      <c r="A16" s="3" t="s">
        <v>232</v>
      </c>
      <c r="B16" s="3">
        <v>38320124</v>
      </c>
      <c r="C16" s="3">
        <v>99.41</v>
      </c>
      <c r="D16" s="3">
        <v>90.27</v>
      </c>
      <c r="E16" s="3">
        <v>10.46</v>
      </c>
      <c r="F16" s="3">
        <v>99.27</v>
      </c>
      <c r="G16" s="3">
        <v>1.1877E-2</v>
      </c>
      <c r="H16" s="3">
        <v>1.75E-3</v>
      </c>
      <c r="I16" s="3">
        <v>15.88</v>
      </c>
      <c r="J16" s="3">
        <v>96.97</v>
      </c>
      <c r="K16" s="3">
        <v>93.98</v>
      </c>
      <c r="L16" s="3">
        <v>82.29</v>
      </c>
      <c r="M16" s="3">
        <v>17.27</v>
      </c>
      <c r="N16" s="3" t="s">
        <v>659</v>
      </c>
      <c r="O16" s="3" t="s">
        <v>646</v>
      </c>
    </row>
    <row r="17" spans="1:15">
      <c r="A17" s="3" t="s">
        <v>234</v>
      </c>
      <c r="B17" s="3">
        <v>33327186</v>
      </c>
      <c r="C17" s="3">
        <v>99.31</v>
      </c>
      <c r="D17" s="3">
        <v>90</v>
      </c>
      <c r="E17" s="3">
        <v>11.75</v>
      </c>
      <c r="F17" s="3">
        <v>99.14</v>
      </c>
      <c r="G17" s="3">
        <v>1.2116999999999999E-2</v>
      </c>
      <c r="H17" s="3">
        <v>1.743E-3</v>
      </c>
      <c r="I17" s="3">
        <v>13.81</v>
      </c>
      <c r="J17" s="3">
        <v>96.88</v>
      </c>
      <c r="K17" s="3">
        <v>93.12</v>
      </c>
      <c r="L17" s="3">
        <v>73.84</v>
      </c>
      <c r="M17" s="3">
        <v>8.49</v>
      </c>
      <c r="N17" s="3" t="s">
        <v>660</v>
      </c>
      <c r="O17" s="3" t="s">
        <v>646</v>
      </c>
    </row>
    <row r="18" spans="1:15">
      <c r="A18" s="3" t="s">
        <v>236</v>
      </c>
      <c r="B18" s="3">
        <v>32971619</v>
      </c>
      <c r="C18" s="3">
        <v>99.2</v>
      </c>
      <c r="D18" s="3">
        <v>90.32</v>
      </c>
      <c r="E18" s="3">
        <v>12.33</v>
      </c>
      <c r="F18" s="3">
        <v>99.03</v>
      </c>
      <c r="G18" s="3">
        <v>1.2034E-2</v>
      </c>
      <c r="H18" s="3">
        <v>1.7489999999999999E-3</v>
      </c>
      <c r="I18" s="3">
        <v>13.67</v>
      </c>
      <c r="J18" s="3">
        <v>96.89</v>
      </c>
      <c r="K18" s="3">
        <v>92.99</v>
      </c>
      <c r="L18" s="3">
        <v>72.95</v>
      </c>
      <c r="M18" s="3">
        <v>8.52</v>
      </c>
      <c r="N18" s="3" t="s">
        <v>661</v>
      </c>
      <c r="O18" s="3" t="s">
        <v>646</v>
      </c>
    </row>
    <row r="19" spans="1:15">
      <c r="A19" s="3" t="s">
        <v>238</v>
      </c>
      <c r="B19" s="3">
        <v>22596237</v>
      </c>
      <c r="C19" s="3">
        <v>99.41</v>
      </c>
      <c r="D19" s="3">
        <v>90.29</v>
      </c>
      <c r="E19" s="3">
        <v>14.53</v>
      </c>
      <c r="F19" s="3">
        <v>99.3</v>
      </c>
      <c r="G19" s="3">
        <v>1.2508999999999999E-2</v>
      </c>
      <c r="H19" s="3">
        <v>1.7279999999999999E-3</v>
      </c>
      <c r="I19" s="3">
        <v>9.4700000000000006</v>
      </c>
      <c r="J19" s="3">
        <v>96.26</v>
      </c>
      <c r="K19" s="3">
        <v>84.41</v>
      </c>
      <c r="L19" s="3">
        <v>38.15</v>
      </c>
      <c r="M19" s="3">
        <v>2.1800000000000002</v>
      </c>
      <c r="N19" s="3" t="s">
        <v>662</v>
      </c>
      <c r="O19" s="3" t="s">
        <v>646</v>
      </c>
    </row>
    <row r="20" spans="1:15">
      <c r="A20" s="3" t="s">
        <v>240</v>
      </c>
      <c r="B20" s="3">
        <v>24738115</v>
      </c>
      <c r="C20" s="3">
        <v>99.45</v>
      </c>
      <c r="D20" s="3">
        <v>90.77</v>
      </c>
      <c r="E20" s="3">
        <v>14.06</v>
      </c>
      <c r="F20" s="3">
        <v>99.36</v>
      </c>
      <c r="G20" s="3">
        <v>1.2317E-2</v>
      </c>
      <c r="H20" s="3">
        <v>1.7099999999999999E-3</v>
      </c>
      <c r="I20" s="3">
        <v>10.38</v>
      </c>
      <c r="J20" s="3">
        <v>96.33</v>
      </c>
      <c r="K20" s="3">
        <v>87.05</v>
      </c>
      <c r="L20" s="3">
        <v>47.21</v>
      </c>
      <c r="M20" s="3">
        <v>2.96</v>
      </c>
      <c r="N20" s="3" t="s">
        <v>663</v>
      </c>
      <c r="O20" s="3" t="s">
        <v>646</v>
      </c>
    </row>
    <row r="21" spans="1:15">
      <c r="A21" s="3" t="s">
        <v>243</v>
      </c>
      <c r="B21" s="3">
        <v>42500954</v>
      </c>
      <c r="C21" s="3">
        <v>99.31</v>
      </c>
      <c r="D21" s="3">
        <v>89.62</v>
      </c>
      <c r="E21" s="3">
        <v>18.97</v>
      </c>
      <c r="F21" s="3">
        <v>99.21</v>
      </c>
      <c r="G21" s="3">
        <v>1.5387E-2</v>
      </c>
      <c r="H21" s="3">
        <v>1.7880000000000001E-3</v>
      </c>
      <c r="I21" s="3">
        <v>17.510000000000002</v>
      </c>
      <c r="J21" s="3">
        <v>97.25</v>
      </c>
      <c r="K21" s="3">
        <v>94.6</v>
      </c>
      <c r="L21" s="3">
        <v>85.54</v>
      </c>
      <c r="M21" s="3">
        <v>26.19</v>
      </c>
      <c r="N21" s="3" t="s">
        <v>664</v>
      </c>
      <c r="O21" s="3" t="s">
        <v>646</v>
      </c>
    </row>
    <row r="22" spans="1:15">
      <c r="A22" s="3" t="s">
        <v>246</v>
      </c>
      <c r="B22" s="3">
        <v>36513099</v>
      </c>
      <c r="C22" s="3">
        <v>98.84</v>
      </c>
      <c r="D22" s="3">
        <v>89.76</v>
      </c>
      <c r="E22" s="3">
        <v>16.190000000000001</v>
      </c>
      <c r="F22" s="3">
        <v>98.74</v>
      </c>
      <c r="G22" s="3">
        <v>1.5729E-2</v>
      </c>
      <c r="H22" s="3">
        <v>1.789E-3</v>
      </c>
      <c r="I22" s="3">
        <v>14.91</v>
      </c>
      <c r="J22" s="3">
        <v>97.05</v>
      </c>
      <c r="K22" s="3">
        <v>93.13</v>
      </c>
      <c r="L22" s="3">
        <v>75.53</v>
      </c>
      <c r="M22" s="3">
        <v>15.69</v>
      </c>
      <c r="N22" s="3" t="s">
        <v>665</v>
      </c>
      <c r="O22" s="3" t="s">
        <v>646</v>
      </c>
    </row>
    <row r="23" spans="1:15">
      <c r="A23" s="3" t="s">
        <v>248</v>
      </c>
      <c r="B23" s="3">
        <v>32882992</v>
      </c>
      <c r="C23" s="3">
        <v>99.14</v>
      </c>
      <c r="D23" s="3">
        <v>89.69</v>
      </c>
      <c r="E23" s="3">
        <v>14.93</v>
      </c>
      <c r="F23" s="3">
        <v>99.05</v>
      </c>
      <c r="G23" s="3">
        <v>1.5245999999999999E-2</v>
      </c>
      <c r="H23" s="3">
        <v>1.794E-3</v>
      </c>
      <c r="I23" s="3">
        <v>13.5</v>
      </c>
      <c r="J23" s="3">
        <v>97.02</v>
      </c>
      <c r="K23" s="3">
        <v>92.09</v>
      </c>
      <c r="L23" s="3">
        <v>68.849999999999994</v>
      </c>
      <c r="M23" s="3">
        <v>9.8000000000000007</v>
      </c>
      <c r="N23" s="3" t="s">
        <v>666</v>
      </c>
      <c r="O23" s="3" t="s">
        <v>646</v>
      </c>
    </row>
    <row r="24" spans="1:15">
      <c r="A24" s="3" t="s">
        <v>250</v>
      </c>
      <c r="B24" s="3">
        <v>31044229</v>
      </c>
      <c r="C24" s="3">
        <v>99.41</v>
      </c>
      <c r="D24" s="3">
        <v>90.29</v>
      </c>
      <c r="E24" s="3">
        <v>15.42</v>
      </c>
      <c r="F24" s="3">
        <v>99.3</v>
      </c>
      <c r="G24" s="3">
        <v>1.6031E-2</v>
      </c>
      <c r="H24" s="3">
        <v>1.776E-3</v>
      </c>
      <c r="I24" s="3">
        <v>12.84</v>
      </c>
      <c r="J24" s="3">
        <v>96.9</v>
      </c>
      <c r="K24" s="3">
        <v>90.51</v>
      </c>
      <c r="L24" s="3">
        <v>63.07</v>
      </c>
      <c r="M24" s="3">
        <v>9.49</v>
      </c>
      <c r="N24" s="3" t="s">
        <v>667</v>
      </c>
      <c r="O24" s="3" t="s">
        <v>646</v>
      </c>
    </row>
    <row r="25" spans="1:15">
      <c r="A25" s="3" t="s">
        <v>252</v>
      </c>
      <c r="B25" s="3">
        <v>34558970</v>
      </c>
      <c r="C25" s="3">
        <v>99.39</v>
      </c>
      <c r="D25" s="3">
        <v>90.44</v>
      </c>
      <c r="E25" s="3">
        <v>16.760000000000002</v>
      </c>
      <c r="F25" s="3">
        <v>99.28</v>
      </c>
      <c r="G25" s="3">
        <v>1.5219E-2</v>
      </c>
      <c r="H25" s="3">
        <v>1.763E-3</v>
      </c>
      <c r="I25" s="3">
        <v>14.27</v>
      </c>
      <c r="J25" s="3">
        <v>97.03</v>
      </c>
      <c r="K25" s="3">
        <v>93.16</v>
      </c>
      <c r="L25" s="3">
        <v>74.44</v>
      </c>
      <c r="M25" s="3">
        <v>11.9</v>
      </c>
      <c r="N25" s="3" t="s">
        <v>668</v>
      </c>
      <c r="O25" s="3" t="s">
        <v>646</v>
      </c>
    </row>
    <row r="26" spans="1:15">
      <c r="A26" s="3" t="s">
        <v>254</v>
      </c>
      <c r="B26" s="3">
        <v>32434271</v>
      </c>
      <c r="C26" s="3">
        <v>99.32</v>
      </c>
      <c r="D26" s="3">
        <v>90.02</v>
      </c>
      <c r="E26" s="3">
        <v>16.190000000000001</v>
      </c>
      <c r="F26" s="3">
        <v>99.23</v>
      </c>
      <c r="G26" s="3">
        <v>1.4949E-2</v>
      </c>
      <c r="H26" s="3">
        <v>1.7719999999999999E-3</v>
      </c>
      <c r="I26" s="3">
        <v>13.38</v>
      </c>
      <c r="J26" s="3">
        <v>96.95</v>
      </c>
      <c r="K26" s="3">
        <v>92.18</v>
      </c>
      <c r="L26" s="3">
        <v>68.73</v>
      </c>
      <c r="M26" s="3">
        <v>9.1199999999999992</v>
      </c>
      <c r="N26" s="3" t="s">
        <v>669</v>
      </c>
      <c r="O26" s="3" t="s">
        <v>646</v>
      </c>
    </row>
    <row r="27" spans="1:15">
      <c r="A27" s="3" t="s">
        <v>256</v>
      </c>
      <c r="B27" s="3">
        <v>31744872</v>
      </c>
      <c r="C27" s="3">
        <v>99.47</v>
      </c>
      <c r="D27" s="3">
        <v>90.43</v>
      </c>
      <c r="E27" s="3">
        <v>16.04</v>
      </c>
      <c r="F27" s="3">
        <v>99.35</v>
      </c>
      <c r="G27" s="3">
        <v>1.5737000000000001E-2</v>
      </c>
      <c r="H27" s="3">
        <v>1.7489999999999999E-3</v>
      </c>
      <c r="I27" s="3">
        <v>13.15</v>
      </c>
      <c r="J27" s="3">
        <v>96.96</v>
      </c>
      <c r="K27" s="3">
        <v>92.07</v>
      </c>
      <c r="L27" s="3">
        <v>67.94</v>
      </c>
      <c r="M27" s="3">
        <v>8.41</v>
      </c>
      <c r="N27" s="3" t="s">
        <v>670</v>
      </c>
      <c r="O27" s="3" t="s">
        <v>646</v>
      </c>
    </row>
    <row r="28" spans="1:15">
      <c r="A28" s="3" t="s">
        <v>258</v>
      </c>
      <c r="B28" s="3">
        <v>33140451</v>
      </c>
      <c r="C28" s="3">
        <v>99.37</v>
      </c>
      <c r="D28" s="3">
        <v>89.83</v>
      </c>
      <c r="E28" s="3">
        <v>15</v>
      </c>
      <c r="F28" s="3">
        <v>99.27</v>
      </c>
      <c r="G28" s="3">
        <v>1.5668000000000001E-2</v>
      </c>
      <c r="H28" s="3">
        <v>1.763E-3</v>
      </c>
      <c r="I28" s="3">
        <v>13.63</v>
      </c>
      <c r="J28" s="3">
        <v>97</v>
      </c>
      <c r="K28" s="3">
        <v>92.36</v>
      </c>
      <c r="L28" s="3">
        <v>69.75</v>
      </c>
      <c r="M28" s="3">
        <v>9.9700000000000006</v>
      </c>
      <c r="N28" s="3" t="s">
        <v>671</v>
      </c>
      <c r="O28" s="3" t="s">
        <v>646</v>
      </c>
    </row>
    <row r="29" spans="1:15">
      <c r="A29" s="3" t="s">
        <v>260</v>
      </c>
      <c r="B29" s="3">
        <v>32223603</v>
      </c>
      <c r="C29" s="3">
        <v>99.28</v>
      </c>
      <c r="D29" s="3">
        <v>89.84</v>
      </c>
      <c r="E29" s="3">
        <v>15.12</v>
      </c>
      <c r="F29" s="3">
        <v>99.18</v>
      </c>
      <c r="G29" s="3">
        <v>1.5325E-2</v>
      </c>
      <c r="H29" s="3">
        <v>1.786E-3</v>
      </c>
      <c r="I29" s="3">
        <v>13.3</v>
      </c>
      <c r="J29" s="3">
        <v>96.96</v>
      </c>
      <c r="K29" s="3">
        <v>91.94</v>
      </c>
      <c r="L29" s="3">
        <v>67.62</v>
      </c>
      <c r="M29" s="3">
        <v>9.11</v>
      </c>
      <c r="N29" s="3" t="s">
        <v>672</v>
      </c>
      <c r="O29" s="3" t="s">
        <v>646</v>
      </c>
    </row>
    <row r="30" spans="1:15">
      <c r="A30" s="3" t="s">
        <v>262</v>
      </c>
      <c r="B30" s="3">
        <v>35257796</v>
      </c>
      <c r="C30" s="3">
        <v>99.29</v>
      </c>
      <c r="D30" s="3">
        <v>89.6</v>
      </c>
      <c r="E30" s="3">
        <v>16.46</v>
      </c>
      <c r="F30" s="3">
        <v>99.19</v>
      </c>
      <c r="G30" s="3">
        <v>1.5299999999999999E-2</v>
      </c>
      <c r="H30" s="3">
        <v>1.7849999999999999E-3</v>
      </c>
      <c r="I30" s="3">
        <v>14.5</v>
      </c>
      <c r="J30" s="3">
        <v>97.07</v>
      </c>
      <c r="K30" s="3">
        <v>93.1</v>
      </c>
      <c r="L30" s="3">
        <v>74.180000000000007</v>
      </c>
      <c r="M30" s="3">
        <v>12.92</v>
      </c>
      <c r="N30" s="3" t="s">
        <v>673</v>
      </c>
      <c r="O30" s="3" t="s">
        <v>646</v>
      </c>
    </row>
    <row r="31" spans="1:15">
      <c r="A31" s="3" t="s">
        <v>264</v>
      </c>
      <c r="B31" s="3">
        <v>26309891</v>
      </c>
      <c r="C31" s="3">
        <v>99.49</v>
      </c>
      <c r="D31" s="3">
        <v>90.81</v>
      </c>
      <c r="E31" s="3">
        <v>17.07</v>
      </c>
      <c r="F31" s="3">
        <v>99.37</v>
      </c>
      <c r="G31" s="3">
        <v>1.1978000000000001E-2</v>
      </c>
      <c r="H31" s="3">
        <v>1.6789999999999999E-3</v>
      </c>
      <c r="I31" s="3">
        <v>11</v>
      </c>
      <c r="J31" s="3">
        <v>96.64</v>
      </c>
      <c r="K31" s="3">
        <v>88.92</v>
      </c>
      <c r="L31" s="3">
        <v>52.87</v>
      </c>
      <c r="M31" s="3">
        <v>3.67</v>
      </c>
      <c r="N31" s="3" t="s">
        <v>674</v>
      </c>
      <c r="O31" s="3" t="s">
        <v>646</v>
      </c>
    </row>
    <row r="32" spans="1:15">
      <c r="A32" s="3" t="s">
        <v>266</v>
      </c>
      <c r="B32" s="3">
        <v>38280073</v>
      </c>
      <c r="C32" s="3">
        <v>99.29</v>
      </c>
      <c r="D32" s="3">
        <v>91.02</v>
      </c>
      <c r="E32" s="3">
        <v>10.41</v>
      </c>
      <c r="F32" s="3">
        <v>99.12</v>
      </c>
      <c r="G32" s="3">
        <v>1.1690000000000001E-2</v>
      </c>
      <c r="H32" s="3">
        <v>1.67E-3</v>
      </c>
      <c r="I32" s="3">
        <v>15.9</v>
      </c>
      <c r="J32" s="3">
        <v>97.04</v>
      </c>
      <c r="K32" s="3">
        <v>93.84</v>
      </c>
      <c r="L32" s="3">
        <v>82.13</v>
      </c>
      <c r="M32" s="3">
        <v>18.46</v>
      </c>
      <c r="N32" s="3" t="s">
        <v>675</v>
      </c>
      <c r="O32" s="3" t="s">
        <v>646</v>
      </c>
    </row>
    <row r="33" spans="1:15">
      <c r="A33" s="3" t="s">
        <v>268</v>
      </c>
      <c r="B33" s="3">
        <v>24256402</v>
      </c>
      <c r="C33" s="3">
        <v>99.39</v>
      </c>
      <c r="D33" s="3">
        <v>90.49</v>
      </c>
      <c r="E33" s="3">
        <v>18.53</v>
      </c>
      <c r="F33" s="3">
        <v>99.25</v>
      </c>
      <c r="G33" s="3">
        <v>1.3329000000000001E-2</v>
      </c>
      <c r="H33" s="3">
        <v>1.678E-3</v>
      </c>
      <c r="I33" s="3">
        <v>10.130000000000001</v>
      </c>
      <c r="J33" s="3">
        <v>96.61</v>
      </c>
      <c r="K33" s="3">
        <v>86.58</v>
      </c>
      <c r="L33" s="3">
        <v>44.74</v>
      </c>
      <c r="M33" s="3">
        <v>2.79</v>
      </c>
      <c r="N33" s="3" t="s">
        <v>676</v>
      </c>
      <c r="O33" s="3" t="s">
        <v>646</v>
      </c>
    </row>
    <row r="34" spans="1:15">
      <c r="A34" s="3" t="s">
        <v>270</v>
      </c>
      <c r="B34" s="3">
        <v>29156643</v>
      </c>
      <c r="C34" s="3">
        <v>99.58</v>
      </c>
      <c r="D34" s="3">
        <v>90.94</v>
      </c>
      <c r="E34" s="3">
        <v>13.37</v>
      </c>
      <c r="F34" s="3">
        <v>99.48</v>
      </c>
      <c r="G34" s="3">
        <v>1.2012999999999999E-2</v>
      </c>
      <c r="H34" s="3">
        <v>1.7030000000000001E-3</v>
      </c>
      <c r="I34" s="3">
        <v>12.18</v>
      </c>
      <c r="J34" s="3">
        <v>96.79</v>
      </c>
      <c r="K34" s="3">
        <v>91.09</v>
      </c>
      <c r="L34" s="3">
        <v>62.21</v>
      </c>
      <c r="M34" s="3">
        <v>5.45</v>
      </c>
      <c r="N34" s="3" t="s">
        <v>677</v>
      </c>
      <c r="O34" s="3" t="s">
        <v>646</v>
      </c>
    </row>
    <row r="35" spans="1:15">
      <c r="A35" s="3" t="s">
        <v>272</v>
      </c>
      <c r="B35" s="3">
        <v>27220042</v>
      </c>
      <c r="C35" s="3">
        <v>99.5</v>
      </c>
      <c r="D35" s="3">
        <v>91.11</v>
      </c>
      <c r="E35" s="3">
        <v>12.67</v>
      </c>
      <c r="F35" s="3">
        <v>99.42</v>
      </c>
      <c r="G35" s="3">
        <v>1.1686999999999999E-2</v>
      </c>
      <c r="H35" s="3">
        <v>1.6720000000000001E-3</v>
      </c>
      <c r="I35" s="3">
        <v>11.42</v>
      </c>
      <c r="J35" s="3">
        <v>96.61</v>
      </c>
      <c r="K35" s="3">
        <v>89.34</v>
      </c>
      <c r="L35" s="3">
        <v>56.05</v>
      </c>
      <c r="M35" s="3">
        <v>4.4800000000000004</v>
      </c>
      <c r="N35" s="3" t="s">
        <v>678</v>
      </c>
      <c r="O35" s="3" t="s">
        <v>646</v>
      </c>
    </row>
    <row r="36" spans="1:15">
      <c r="A36" s="3" t="s">
        <v>274</v>
      </c>
      <c r="B36" s="3">
        <v>26457613</v>
      </c>
      <c r="C36" s="3">
        <v>99.46</v>
      </c>
      <c r="D36" s="3">
        <v>91.18</v>
      </c>
      <c r="E36" s="3">
        <v>13.29</v>
      </c>
      <c r="F36" s="3">
        <v>99.37</v>
      </c>
      <c r="G36" s="3">
        <v>1.1941999999999999E-2</v>
      </c>
      <c r="H36" s="3">
        <v>1.6639999999999999E-3</v>
      </c>
      <c r="I36" s="3">
        <v>11.1</v>
      </c>
      <c r="J36" s="3">
        <v>96.56</v>
      </c>
      <c r="K36" s="3">
        <v>88.82</v>
      </c>
      <c r="L36" s="3">
        <v>53.73</v>
      </c>
      <c r="M36" s="3">
        <v>3.85</v>
      </c>
      <c r="N36" s="3" t="s">
        <v>679</v>
      </c>
      <c r="O36" s="3" t="s">
        <v>646</v>
      </c>
    </row>
    <row r="37" spans="1:15">
      <c r="A37" s="3" t="s">
        <v>276</v>
      </c>
      <c r="B37" s="3">
        <v>32239070</v>
      </c>
      <c r="C37" s="3">
        <v>99.43</v>
      </c>
      <c r="D37" s="3">
        <v>90.76</v>
      </c>
      <c r="E37" s="3">
        <v>11.54</v>
      </c>
      <c r="F37" s="3">
        <v>99.27</v>
      </c>
      <c r="G37" s="3">
        <v>1.2085E-2</v>
      </c>
      <c r="H37" s="3">
        <v>1.686E-3</v>
      </c>
      <c r="I37" s="3">
        <v>13.41</v>
      </c>
      <c r="J37" s="3">
        <v>96.93</v>
      </c>
      <c r="K37" s="3">
        <v>92.61</v>
      </c>
      <c r="L37" s="3">
        <v>70.83</v>
      </c>
      <c r="M37" s="3">
        <v>8.15</v>
      </c>
      <c r="N37" s="3" t="s">
        <v>680</v>
      </c>
      <c r="O37" s="3" t="s">
        <v>646</v>
      </c>
    </row>
    <row r="38" spans="1:15">
      <c r="A38" s="3" t="s">
        <v>278</v>
      </c>
      <c r="B38" s="3">
        <v>22257082</v>
      </c>
      <c r="C38" s="3">
        <v>98.98</v>
      </c>
      <c r="D38" s="3">
        <v>90.2</v>
      </c>
      <c r="E38" s="3">
        <v>17.190000000000001</v>
      </c>
      <c r="F38" s="3">
        <v>98.85</v>
      </c>
      <c r="G38" s="3">
        <v>1.2030000000000001E-2</v>
      </c>
      <c r="H38" s="3">
        <v>1.6819999999999999E-3</v>
      </c>
      <c r="I38" s="3">
        <v>9.27</v>
      </c>
      <c r="J38" s="3">
        <v>96.38</v>
      </c>
      <c r="K38" s="3">
        <v>83.23</v>
      </c>
      <c r="L38" s="3">
        <v>36.869999999999997</v>
      </c>
      <c r="M38" s="3">
        <v>2.2000000000000002</v>
      </c>
      <c r="N38" s="3" t="s">
        <v>681</v>
      </c>
      <c r="O38" s="3" t="s">
        <v>646</v>
      </c>
    </row>
    <row r="39" spans="1:15">
      <c r="A39" s="3" t="s">
        <v>281</v>
      </c>
      <c r="B39" s="3">
        <v>49962561</v>
      </c>
      <c r="C39" s="3">
        <v>99.04</v>
      </c>
      <c r="D39" s="3">
        <v>89.59</v>
      </c>
      <c r="E39" s="3">
        <v>9.85</v>
      </c>
      <c r="F39" s="3">
        <v>98.88</v>
      </c>
      <c r="G39" s="3">
        <v>1.5768999999999998E-2</v>
      </c>
      <c r="H39" s="3">
        <v>2.0530000000000001E-3</v>
      </c>
      <c r="I39" s="3">
        <v>20.78</v>
      </c>
      <c r="J39" s="3">
        <v>96.27</v>
      </c>
      <c r="K39" s="3">
        <v>93.63</v>
      </c>
      <c r="L39" s="3">
        <v>88.89</v>
      </c>
      <c r="M39" s="3">
        <v>45.01</v>
      </c>
      <c r="N39" s="3" t="s">
        <v>682</v>
      </c>
      <c r="O39" s="3" t="s">
        <v>646</v>
      </c>
    </row>
    <row r="40" spans="1:15">
      <c r="A40" s="3" t="s">
        <v>284</v>
      </c>
      <c r="B40" s="3">
        <v>35934571</v>
      </c>
      <c r="C40" s="3">
        <v>97.14</v>
      </c>
      <c r="D40" s="3">
        <v>86.63</v>
      </c>
      <c r="E40" s="3">
        <v>10.98</v>
      </c>
      <c r="F40" s="3">
        <v>96.94</v>
      </c>
      <c r="G40" s="3">
        <v>1.5265000000000001E-2</v>
      </c>
      <c r="H40" s="3">
        <v>2.081E-3</v>
      </c>
      <c r="I40" s="3">
        <v>14.59</v>
      </c>
      <c r="J40" s="3">
        <v>96.18</v>
      </c>
      <c r="K40" s="3">
        <v>92.44</v>
      </c>
      <c r="L40" s="3">
        <v>75.69</v>
      </c>
      <c r="M40" s="3">
        <v>9.8699999999999992</v>
      </c>
      <c r="N40" s="3" t="s">
        <v>683</v>
      </c>
      <c r="O40" s="3" t="s">
        <v>646</v>
      </c>
    </row>
    <row r="41" spans="1:15">
      <c r="A41" s="3" t="s">
        <v>286</v>
      </c>
      <c r="B41" s="3">
        <v>33935728</v>
      </c>
      <c r="C41" s="3">
        <v>99.05</v>
      </c>
      <c r="D41" s="3">
        <v>88.91</v>
      </c>
      <c r="E41" s="3">
        <v>11.04</v>
      </c>
      <c r="F41" s="3">
        <v>98.91</v>
      </c>
      <c r="G41" s="3">
        <v>1.4971E-2</v>
      </c>
      <c r="H41" s="3">
        <v>2.0669999999999998E-3</v>
      </c>
      <c r="I41" s="3">
        <v>14.1</v>
      </c>
      <c r="J41" s="3">
        <v>95.92</v>
      </c>
      <c r="K41" s="3">
        <v>91.35</v>
      </c>
      <c r="L41" s="3">
        <v>70.94</v>
      </c>
      <c r="M41" s="3">
        <v>10.35</v>
      </c>
      <c r="N41" s="3" t="s">
        <v>684</v>
      </c>
      <c r="O41" s="3" t="s">
        <v>646</v>
      </c>
    </row>
    <row r="42" spans="1:15">
      <c r="A42" s="3" t="s">
        <v>288</v>
      </c>
      <c r="B42" s="3">
        <v>38085957</v>
      </c>
      <c r="C42" s="3">
        <v>94.41</v>
      </c>
      <c r="D42" s="3">
        <v>84.35</v>
      </c>
      <c r="E42" s="3">
        <v>10.95</v>
      </c>
      <c r="F42" s="3">
        <v>94.21</v>
      </c>
      <c r="G42" s="3">
        <v>1.5332E-2</v>
      </c>
      <c r="H42" s="3">
        <v>2.0790000000000001E-3</v>
      </c>
      <c r="I42" s="3">
        <v>15.01</v>
      </c>
      <c r="J42" s="3">
        <v>96.22</v>
      </c>
      <c r="K42" s="3">
        <v>92.71</v>
      </c>
      <c r="L42" s="3">
        <v>77.97</v>
      </c>
      <c r="M42" s="3">
        <v>11.33</v>
      </c>
      <c r="N42" s="3" t="s">
        <v>685</v>
      </c>
      <c r="O42" s="3" t="s">
        <v>646</v>
      </c>
    </row>
    <row r="43" spans="1:15">
      <c r="A43" s="3" t="s">
        <v>290</v>
      </c>
      <c r="B43" s="3">
        <v>27717965</v>
      </c>
      <c r="C43" s="3">
        <v>99.25</v>
      </c>
      <c r="D43" s="3">
        <v>90.25</v>
      </c>
      <c r="E43" s="3">
        <v>11.32</v>
      </c>
      <c r="F43" s="3">
        <v>99.08</v>
      </c>
      <c r="G43" s="3">
        <v>1.4964E-2</v>
      </c>
      <c r="H43" s="3">
        <v>2.065E-3</v>
      </c>
      <c r="I43" s="3">
        <v>11.65</v>
      </c>
      <c r="J43" s="3">
        <v>95.7</v>
      </c>
      <c r="K43" s="3">
        <v>88.89</v>
      </c>
      <c r="L43" s="3">
        <v>56.96</v>
      </c>
      <c r="M43" s="3">
        <v>4.2699999999999996</v>
      </c>
      <c r="N43" s="3" t="s">
        <v>686</v>
      </c>
      <c r="O43" s="3" t="s">
        <v>646</v>
      </c>
    </row>
    <row r="44" spans="1:15">
      <c r="A44" s="3" t="s">
        <v>292</v>
      </c>
      <c r="B44" s="3">
        <v>33227291</v>
      </c>
      <c r="C44" s="3">
        <v>99.14</v>
      </c>
      <c r="D44" s="3">
        <v>88.9</v>
      </c>
      <c r="E44" s="3">
        <v>10.98</v>
      </c>
      <c r="F44" s="3">
        <v>98.99</v>
      </c>
      <c r="G44" s="3">
        <v>1.4955E-2</v>
      </c>
      <c r="H44" s="3">
        <v>2.078E-3</v>
      </c>
      <c r="I44" s="3">
        <v>13.83</v>
      </c>
      <c r="J44" s="3">
        <v>95.95</v>
      </c>
      <c r="K44" s="3">
        <v>91.38</v>
      </c>
      <c r="L44" s="3">
        <v>70.209999999999994</v>
      </c>
      <c r="M44" s="3">
        <v>8.82</v>
      </c>
      <c r="N44" s="3" t="s">
        <v>687</v>
      </c>
      <c r="O44" s="3" t="s">
        <v>646</v>
      </c>
    </row>
    <row r="45" spans="1:15">
      <c r="A45" s="3" t="s">
        <v>294</v>
      </c>
      <c r="B45" s="3">
        <v>26420576</v>
      </c>
      <c r="C45" s="3">
        <v>99.36</v>
      </c>
      <c r="D45" s="3">
        <v>89.82</v>
      </c>
      <c r="E45" s="3">
        <v>14.36</v>
      </c>
      <c r="F45" s="3">
        <v>99.23</v>
      </c>
      <c r="G45" s="3">
        <v>1.5304E-2</v>
      </c>
      <c r="H45" s="3">
        <v>2.0739999999999999E-3</v>
      </c>
      <c r="I45" s="3">
        <v>11.08</v>
      </c>
      <c r="J45" s="3">
        <v>95.69</v>
      </c>
      <c r="K45" s="3">
        <v>87.9</v>
      </c>
      <c r="L45" s="3">
        <v>52.05</v>
      </c>
      <c r="M45" s="3">
        <v>3.45</v>
      </c>
      <c r="N45" s="3" t="s">
        <v>688</v>
      </c>
      <c r="O45" s="3" t="s">
        <v>646</v>
      </c>
    </row>
    <row r="46" spans="1:15">
      <c r="A46" s="3" t="s">
        <v>296</v>
      </c>
      <c r="B46" s="3">
        <v>20363834</v>
      </c>
      <c r="C46" s="3">
        <v>99.32</v>
      </c>
      <c r="D46" s="3">
        <v>89.37</v>
      </c>
      <c r="E46" s="3">
        <v>15.4</v>
      </c>
      <c r="F46" s="3">
        <v>99.19</v>
      </c>
      <c r="G46" s="3">
        <v>1.5235E-2</v>
      </c>
      <c r="H46" s="3">
        <v>2.0999999999999999E-3</v>
      </c>
      <c r="I46" s="3">
        <v>8.56</v>
      </c>
      <c r="J46" s="3">
        <v>95.31</v>
      </c>
      <c r="K46" s="3">
        <v>79.09</v>
      </c>
      <c r="L46" s="3">
        <v>28.13</v>
      </c>
      <c r="M46" s="3">
        <v>1.72</v>
      </c>
      <c r="N46" s="3" t="s">
        <v>689</v>
      </c>
      <c r="O46" s="3" t="s">
        <v>646</v>
      </c>
    </row>
    <row r="47" spans="1:15">
      <c r="A47" s="3" t="s">
        <v>298</v>
      </c>
      <c r="B47" s="3">
        <v>22922916</v>
      </c>
      <c r="C47" s="3">
        <v>99.35</v>
      </c>
      <c r="D47" s="3">
        <v>89.01</v>
      </c>
      <c r="E47" s="3">
        <v>14.14</v>
      </c>
      <c r="F47" s="3">
        <v>99.28</v>
      </c>
      <c r="G47" s="3">
        <v>1.529E-2</v>
      </c>
      <c r="H47" s="3">
        <v>2.0699999999999998E-3</v>
      </c>
      <c r="I47" s="3">
        <v>9.66</v>
      </c>
      <c r="J47" s="3">
        <v>95.28</v>
      </c>
      <c r="K47" s="3">
        <v>82.05</v>
      </c>
      <c r="L47" s="3">
        <v>38.049999999999997</v>
      </c>
      <c r="M47" s="3">
        <v>2.44</v>
      </c>
      <c r="N47" s="3" t="s">
        <v>690</v>
      </c>
      <c r="O47" s="3" t="s">
        <v>646</v>
      </c>
    </row>
    <row r="48" spans="1:15">
      <c r="A48" s="3" t="s">
        <v>300</v>
      </c>
      <c r="B48" s="3">
        <v>26574979</v>
      </c>
      <c r="C48" s="3">
        <v>98.49</v>
      </c>
      <c r="D48" s="3">
        <v>88.39</v>
      </c>
      <c r="E48" s="3">
        <v>13.59</v>
      </c>
      <c r="F48" s="3">
        <v>98.37</v>
      </c>
      <c r="G48" s="3">
        <v>1.5514E-2</v>
      </c>
      <c r="H48" s="3">
        <v>2.052E-3</v>
      </c>
      <c r="I48" s="3">
        <v>11.07</v>
      </c>
      <c r="J48" s="3">
        <v>95.62</v>
      </c>
      <c r="K48" s="3">
        <v>87.29</v>
      </c>
      <c r="L48" s="3">
        <v>50.79</v>
      </c>
      <c r="M48" s="3">
        <v>3.5</v>
      </c>
      <c r="N48" s="3" t="s">
        <v>691</v>
      </c>
      <c r="O48" s="3" t="s">
        <v>646</v>
      </c>
    </row>
    <row r="49" spans="1:15">
      <c r="A49" s="3" t="s">
        <v>302</v>
      </c>
      <c r="B49" s="3">
        <v>30169921</v>
      </c>
      <c r="C49" s="3">
        <v>99.05</v>
      </c>
      <c r="D49" s="3">
        <v>88.48</v>
      </c>
      <c r="E49" s="3">
        <v>12.52</v>
      </c>
      <c r="F49" s="3">
        <v>98.88</v>
      </c>
      <c r="G49" s="3">
        <v>1.5146E-2</v>
      </c>
      <c r="H49" s="3">
        <v>2.0720000000000001E-3</v>
      </c>
      <c r="I49" s="3">
        <v>12.59</v>
      </c>
      <c r="J49" s="3">
        <v>95.86</v>
      </c>
      <c r="K49" s="3">
        <v>90.16</v>
      </c>
      <c r="L49" s="3">
        <v>62.21</v>
      </c>
      <c r="M49" s="3">
        <v>5.55</v>
      </c>
      <c r="N49" s="3" t="s">
        <v>692</v>
      </c>
      <c r="O49" s="3" t="s">
        <v>646</v>
      </c>
    </row>
    <row r="50" spans="1:15">
      <c r="A50" s="3" t="s">
        <v>304</v>
      </c>
      <c r="B50" s="3">
        <v>29682108</v>
      </c>
      <c r="C50" s="3">
        <v>98.77</v>
      </c>
      <c r="D50" s="3">
        <v>89.01</v>
      </c>
      <c r="E50" s="3">
        <v>10.51</v>
      </c>
      <c r="F50" s="3">
        <v>98.63</v>
      </c>
      <c r="G50" s="3">
        <v>1.4791E-2</v>
      </c>
      <c r="H50" s="3">
        <v>2.088E-3</v>
      </c>
      <c r="I50" s="3">
        <v>12.39</v>
      </c>
      <c r="J50" s="3">
        <v>95.77</v>
      </c>
      <c r="K50" s="3">
        <v>89.89</v>
      </c>
      <c r="L50" s="3">
        <v>61.62</v>
      </c>
      <c r="M50" s="3">
        <v>5.44</v>
      </c>
      <c r="N50" s="3" t="s">
        <v>693</v>
      </c>
      <c r="O50" s="3" t="s">
        <v>646</v>
      </c>
    </row>
    <row r="51" spans="1:15">
      <c r="A51" s="3" t="s">
        <v>306</v>
      </c>
      <c r="B51" s="3">
        <v>29374050</v>
      </c>
      <c r="C51" s="3">
        <v>99.28</v>
      </c>
      <c r="D51" s="3">
        <v>89.74</v>
      </c>
      <c r="E51" s="3">
        <v>10.78</v>
      </c>
      <c r="F51" s="3">
        <v>99.14</v>
      </c>
      <c r="G51" s="3">
        <v>1.4813E-2</v>
      </c>
      <c r="H51" s="3">
        <v>2.0699999999999998E-3</v>
      </c>
      <c r="I51" s="3">
        <v>12.32</v>
      </c>
      <c r="J51" s="3">
        <v>95.76</v>
      </c>
      <c r="K51" s="3">
        <v>89.69</v>
      </c>
      <c r="L51" s="3">
        <v>61.3</v>
      </c>
      <c r="M51" s="3">
        <v>5.49</v>
      </c>
      <c r="N51" s="3" t="s">
        <v>694</v>
      </c>
      <c r="O51" s="3" t="s">
        <v>646</v>
      </c>
    </row>
    <row r="52" spans="1:15">
      <c r="A52" s="3" t="s">
        <v>308</v>
      </c>
      <c r="B52" s="3">
        <v>25946437</v>
      </c>
      <c r="C52" s="3">
        <v>98.78</v>
      </c>
      <c r="D52" s="3">
        <v>88.58</v>
      </c>
      <c r="E52" s="3">
        <v>13.55</v>
      </c>
      <c r="F52" s="3">
        <v>98.66</v>
      </c>
      <c r="G52" s="3">
        <v>1.5043000000000001E-2</v>
      </c>
      <c r="H52" s="3">
        <v>2.0950000000000001E-3</v>
      </c>
      <c r="I52" s="3">
        <v>10.81</v>
      </c>
      <c r="J52" s="3">
        <v>95.64</v>
      </c>
      <c r="K52" s="3">
        <v>86.66</v>
      </c>
      <c r="L52" s="3">
        <v>48.25</v>
      </c>
      <c r="M52" s="3">
        <v>3.29</v>
      </c>
      <c r="N52" s="3" t="s">
        <v>695</v>
      </c>
      <c r="O52" s="3" t="s">
        <v>646</v>
      </c>
    </row>
    <row r="53" spans="1:15">
      <c r="A53" s="3" t="s">
        <v>310</v>
      </c>
      <c r="B53" s="3">
        <v>29907046</v>
      </c>
      <c r="C53" s="3">
        <v>99.24</v>
      </c>
      <c r="D53" s="3">
        <v>89.78</v>
      </c>
      <c r="E53" s="3">
        <v>4.37</v>
      </c>
      <c r="F53" s="3">
        <v>99.05</v>
      </c>
      <c r="G53" s="3">
        <v>1.5862000000000001E-2</v>
      </c>
      <c r="H53" s="3">
        <v>2.062E-3</v>
      </c>
      <c r="I53" s="3">
        <v>12.5</v>
      </c>
      <c r="J53" s="3">
        <v>95.91</v>
      </c>
      <c r="K53" s="3">
        <v>90.63</v>
      </c>
      <c r="L53" s="3">
        <v>63.93</v>
      </c>
      <c r="M53" s="3">
        <v>5.22</v>
      </c>
      <c r="N53" s="3" t="s">
        <v>696</v>
      </c>
      <c r="O53" s="3" t="s">
        <v>646</v>
      </c>
    </row>
    <row r="54" spans="1:15">
      <c r="A54" s="3" t="s">
        <v>312</v>
      </c>
      <c r="B54" s="3">
        <v>23261320</v>
      </c>
      <c r="C54" s="3">
        <v>98.83</v>
      </c>
      <c r="D54" s="3">
        <v>88.78</v>
      </c>
      <c r="E54" s="3">
        <v>9.74</v>
      </c>
      <c r="F54" s="3">
        <v>98.67</v>
      </c>
      <c r="G54" s="3">
        <v>1.5615E-2</v>
      </c>
      <c r="H54" s="3">
        <v>1.9109999999999999E-3</v>
      </c>
      <c r="I54" s="3">
        <v>9.74</v>
      </c>
      <c r="J54" s="3">
        <v>95.4</v>
      </c>
      <c r="K54" s="3">
        <v>83.23</v>
      </c>
      <c r="L54" s="3">
        <v>40.200000000000003</v>
      </c>
      <c r="M54" s="3">
        <v>2.34</v>
      </c>
      <c r="N54" s="3" t="s">
        <v>697</v>
      </c>
      <c r="O54" s="3" t="s">
        <v>646</v>
      </c>
    </row>
    <row r="55" spans="1:15">
      <c r="A55" s="3" t="s">
        <v>317</v>
      </c>
      <c r="B55" s="3">
        <v>24212128</v>
      </c>
      <c r="C55" s="3">
        <v>99.33</v>
      </c>
      <c r="D55" s="3">
        <v>89.61</v>
      </c>
      <c r="E55" s="3">
        <v>10.220000000000001</v>
      </c>
      <c r="F55" s="3">
        <v>99.17</v>
      </c>
      <c r="G55" s="3">
        <v>1.5617000000000001E-2</v>
      </c>
      <c r="H55" s="3">
        <v>1.9469999999999999E-3</v>
      </c>
      <c r="I55" s="3">
        <v>10.15</v>
      </c>
      <c r="J55" s="3">
        <v>95.71</v>
      </c>
      <c r="K55" s="3">
        <v>86.17</v>
      </c>
      <c r="L55" s="3">
        <v>44.5</v>
      </c>
      <c r="M55" s="3">
        <v>2.36</v>
      </c>
      <c r="N55" s="3" t="s">
        <v>698</v>
      </c>
      <c r="O55" s="3" t="s">
        <v>646</v>
      </c>
    </row>
    <row r="56" spans="1:15">
      <c r="A56" s="3" t="s">
        <v>319</v>
      </c>
      <c r="B56" s="3">
        <v>22958256</v>
      </c>
      <c r="C56" s="3">
        <v>99.06</v>
      </c>
      <c r="D56" s="3">
        <v>88.95</v>
      </c>
      <c r="E56" s="3">
        <v>8.69</v>
      </c>
      <c r="F56" s="3">
        <v>98.9</v>
      </c>
      <c r="G56" s="3">
        <v>1.6522999999999999E-2</v>
      </c>
      <c r="H56" s="3">
        <v>1.89E-3</v>
      </c>
      <c r="I56" s="3">
        <v>9.6300000000000008</v>
      </c>
      <c r="J56" s="3">
        <v>95.36</v>
      </c>
      <c r="K56" s="3">
        <v>82.5</v>
      </c>
      <c r="L56" s="3">
        <v>39.17</v>
      </c>
      <c r="M56" s="3">
        <v>2.2999999999999998</v>
      </c>
      <c r="N56" s="3" t="s">
        <v>699</v>
      </c>
      <c r="O56" s="3" t="s">
        <v>646</v>
      </c>
    </row>
    <row r="57" spans="1:15">
      <c r="A57" s="3" t="s">
        <v>321</v>
      </c>
      <c r="B57" s="3">
        <v>12378965</v>
      </c>
      <c r="C57" s="3">
        <v>99.38</v>
      </c>
      <c r="D57" s="3">
        <v>89.4</v>
      </c>
      <c r="E57" s="3">
        <v>9.09</v>
      </c>
      <c r="F57" s="3">
        <v>99.21</v>
      </c>
      <c r="G57" s="3">
        <v>1.5325999999999999E-2</v>
      </c>
      <c r="H57" s="3">
        <v>1.9499999999999999E-3</v>
      </c>
      <c r="I57" s="3">
        <v>5.31</v>
      </c>
      <c r="J57" s="3">
        <v>93.48</v>
      </c>
      <c r="K57" s="3">
        <v>48.55</v>
      </c>
      <c r="L57" s="3">
        <v>5.28</v>
      </c>
      <c r="M57" s="3">
        <v>0.68</v>
      </c>
      <c r="N57" s="3" t="s">
        <v>700</v>
      </c>
      <c r="O57" s="3" t="s">
        <v>646</v>
      </c>
    </row>
    <row r="58" spans="1:15">
      <c r="A58" s="3" t="s">
        <v>323</v>
      </c>
      <c r="B58" s="3">
        <v>24310321</v>
      </c>
      <c r="C58" s="3">
        <v>99.37</v>
      </c>
      <c r="D58" s="3">
        <v>89.82</v>
      </c>
      <c r="E58" s="3">
        <v>9.5299999999999994</v>
      </c>
      <c r="F58" s="3">
        <v>99.21</v>
      </c>
      <c r="G58" s="3">
        <v>1.5639E-2</v>
      </c>
      <c r="H58" s="3">
        <v>1.946E-3</v>
      </c>
      <c r="I58" s="3">
        <v>10.210000000000001</v>
      </c>
      <c r="J58" s="3">
        <v>95.53</v>
      </c>
      <c r="K58" s="3">
        <v>85.87</v>
      </c>
      <c r="L58" s="3">
        <v>45.65</v>
      </c>
      <c r="M58" s="3">
        <v>2.31</v>
      </c>
      <c r="N58" s="3" t="s">
        <v>701</v>
      </c>
      <c r="O58" s="3" t="s">
        <v>646</v>
      </c>
    </row>
    <row r="59" spans="1:15">
      <c r="A59" s="3" t="s">
        <v>325</v>
      </c>
      <c r="B59" s="3">
        <v>24327962</v>
      </c>
      <c r="C59" s="3">
        <v>99.34</v>
      </c>
      <c r="D59" s="3">
        <v>89.56</v>
      </c>
      <c r="E59" s="3">
        <v>9.75</v>
      </c>
      <c r="F59" s="3">
        <v>99.17</v>
      </c>
      <c r="G59" s="3">
        <v>1.5582E-2</v>
      </c>
      <c r="H59" s="3">
        <v>1.946E-3</v>
      </c>
      <c r="I59" s="3">
        <v>10.19</v>
      </c>
      <c r="J59" s="3">
        <v>95.71</v>
      </c>
      <c r="K59" s="3">
        <v>86.23</v>
      </c>
      <c r="L59" s="3">
        <v>45.28</v>
      </c>
      <c r="M59" s="3">
        <v>2.31</v>
      </c>
      <c r="N59" s="3" t="s">
        <v>702</v>
      </c>
      <c r="O59" s="3" t="s">
        <v>646</v>
      </c>
    </row>
    <row r="60" spans="1:15">
      <c r="A60" s="3" t="s">
        <v>327</v>
      </c>
      <c r="B60" s="3">
        <v>22992499</v>
      </c>
      <c r="C60" s="3">
        <v>99.34</v>
      </c>
      <c r="D60" s="3">
        <v>89.01</v>
      </c>
      <c r="E60" s="3">
        <v>9.52</v>
      </c>
      <c r="F60" s="3">
        <v>99.18</v>
      </c>
      <c r="G60" s="3">
        <v>1.5664999999999998E-2</v>
      </c>
      <c r="H60" s="3">
        <v>1.9189999999999999E-3</v>
      </c>
      <c r="I60" s="3">
        <v>9.65</v>
      </c>
      <c r="J60" s="3">
        <v>95.45</v>
      </c>
      <c r="K60" s="3">
        <v>83.09</v>
      </c>
      <c r="L60" s="3">
        <v>39.380000000000003</v>
      </c>
      <c r="M60" s="3">
        <v>2.2000000000000002</v>
      </c>
      <c r="N60" s="3" t="s">
        <v>703</v>
      </c>
      <c r="O60" s="3" t="s">
        <v>646</v>
      </c>
    </row>
    <row r="61" spans="1:15">
      <c r="A61" s="3" t="s">
        <v>329</v>
      </c>
      <c r="B61" s="3">
        <v>23493806</v>
      </c>
      <c r="C61" s="3">
        <v>99.35</v>
      </c>
      <c r="D61" s="3">
        <v>89.22</v>
      </c>
      <c r="E61" s="3">
        <v>9.42</v>
      </c>
      <c r="F61" s="3">
        <v>99.19</v>
      </c>
      <c r="G61" s="3">
        <v>1.5611999999999999E-2</v>
      </c>
      <c r="H61" s="3">
        <v>1.926E-3</v>
      </c>
      <c r="I61" s="3">
        <v>9.8699999999999992</v>
      </c>
      <c r="J61" s="3">
        <v>95.47</v>
      </c>
      <c r="K61" s="3">
        <v>83.78</v>
      </c>
      <c r="L61" s="3">
        <v>41.5</v>
      </c>
      <c r="M61" s="3">
        <v>2.41</v>
      </c>
      <c r="N61" s="3" t="s">
        <v>704</v>
      </c>
      <c r="O61" s="3" t="s">
        <v>646</v>
      </c>
    </row>
    <row r="62" spans="1:15">
      <c r="A62" s="3" t="s">
        <v>331</v>
      </c>
      <c r="B62" s="3">
        <v>24363768</v>
      </c>
      <c r="C62" s="3">
        <v>99.36</v>
      </c>
      <c r="D62" s="3">
        <v>89.43</v>
      </c>
      <c r="E62" s="3">
        <v>9.77</v>
      </c>
      <c r="F62" s="3">
        <v>99.2</v>
      </c>
      <c r="G62" s="3">
        <v>1.5589E-2</v>
      </c>
      <c r="H62" s="3">
        <v>1.9559999999999998E-3</v>
      </c>
      <c r="I62" s="3">
        <v>10.18</v>
      </c>
      <c r="J62" s="3">
        <v>95.78</v>
      </c>
      <c r="K62" s="3">
        <v>86.36</v>
      </c>
      <c r="L62" s="3">
        <v>44.79</v>
      </c>
      <c r="M62" s="3">
        <v>2.37</v>
      </c>
      <c r="N62" s="3" t="s">
        <v>705</v>
      </c>
      <c r="O62" s="3" t="s">
        <v>646</v>
      </c>
    </row>
    <row r="63" spans="1:15">
      <c r="A63" s="3" t="s">
        <v>333</v>
      </c>
      <c r="B63" s="3">
        <v>23333968</v>
      </c>
      <c r="C63" s="3">
        <v>98.72</v>
      </c>
      <c r="D63" s="3">
        <v>89</v>
      </c>
      <c r="E63" s="3">
        <v>9.69</v>
      </c>
      <c r="F63" s="3">
        <v>98.56</v>
      </c>
      <c r="G63" s="3">
        <v>1.5500999999999999E-2</v>
      </c>
      <c r="H63" s="3">
        <v>1.9139999999999999E-3</v>
      </c>
      <c r="I63" s="3">
        <v>9.75</v>
      </c>
      <c r="J63" s="3">
        <v>95.49</v>
      </c>
      <c r="K63" s="3">
        <v>84.24</v>
      </c>
      <c r="L63" s="3">
        <v>40.99</v>
      </c>
      <c r="M63" s="3">
        <v>2.17</v>
      </c>
      <c r="N63" s="3" t="s">
        <v>706</v>
      </c>
      <c r="O63" s="3" t="s">
        <v>646</v>
      </c>
    </row>
    <row r="64" spans="1:15">
      <c r="A64" s="3" t="s">
        <v>335</v>
      </c>
      <c r="B64" s="3">
        <v>23000990</v>
      </c>
      <c r="C64" s="3">
        <v>99.28</v>
      </c>
      <c r="D64" s="3">
        <v>89.88</v>
      </c>
      <c r="E64" s="3">
        <v>9.14</v>
      </c>
      <c r="F64" s="3">
        <v>99.13</v>
      </c>
      <c r="G64" s="3">
        <v>1.5626999999999999E-2</v>
      </c>
      <c r="H64" s="3">
        <v>1.902E-3</v>
      </c>
      <c r="I64" s="3">
        <v>9.69</v>
      </c>
      <c r="J64" s="3">
        <v>95.31</v>
      </c>
      <c r="K64" s="3">
        <v>83.31</v>
      </c>
      <c r="L64" s="3">
        <v>40.67</v>
      </c>
      <c r="M64" s="3">
        <v>2.17</v>
      </c>
      <c r="N64" s="3" t="s">
        <v>707</v>
      </c>
      <c r="O64" s="3" t="s">
        <v>646</v>
      </c>
    </row>
    <row r="65" spans="1:15">
      <c r="A65" s="3" t="s">
        <v>337</v>
      </c>
      <c r="B65" s="3">
        <v>23052753</v>
      </c>
      <c r="C65" s="3">
        <v>99.23</v>
      </c>
      <c r="D65" s="3">
        <v>89.26</v>
      </c>
      <c r="E65" s="3">
        <v>9.85</v>
      </c>
      <c r="F65" s="3">
        <v>99.07</v>
      </c>
      <c r="G65" s="3">
        <v>1.5767E-2</v>
      </c>
      <c r="H65" s="3">
        <v>1.964E-3</v>
      </c>
      <c r="I65" s="3">
        <v>9.64</v>
      </c>
      <c r="J65" s="3">
        <v>95.48</v>
      </c>
      <c r="K65" s="3">
        <v>84.55</v>
      </c>
      <c r="L65" s="3">
        <v>39.72</v>
      </c>
      <c r="M65" s="3">
        <v>2.0099999999999998</v>
      </c>
      <c r="N65" s="3" t="s">
        <v>708</v>
      </c>
      <c r="O65" s="3" t="s">
        <v>646</v>
      </c>
    </row>
    <row r="66" spans="1:15">
      <c r="A66" s="3" t="s">
        <v>339</v>
      </c>
      <c r="B66" s="3">
        <v>23104624</v>
      </c>
      <c r="C66" s="3">
        <v>99.34</v>
      </c>
      <c r="D66" s="3">
        <v>89.97</v>
      </c>
      <c r="E66" s="3">
        <v>10.02</v>
      </c>
      <c r="F66" s="3">
        <v>99.19</v>
      </c>
      <c r="G66" s="3">
        <v>1.5466000000000001E-2</v>
      </c>
      <c r="H66" s="3">
        <v>1.903E-3</v>
      </c>
      <c r="I66" s="3">
        <v>9.73</v>
      </c>
      <c r="J66" s="3">
        <v>95.35</v>
      </c>
      <c r="K66" s="3">
        <v>83.13</v>
      </c>
      <c r="L66" s="3">
        <v>40.97</v>
      </c>
      <c r="M66" s="3">
        <v>2.33</v>
      </c>
      <c r="N66" s="3" t="s">
        <v>709</v>
      </c>
      <c r="O66" s="3" t="s">
        <v>646</v>
      </c>
    </row>
    <row r="67" spans="1:15">
      <c r="A67" s="3" t="s">
        <v>341</v>
      </c>
      <c r="B67" s="3">
        <v>140990909</v>
      </c>
      <c r="C67" s="3">
        <v>99.19</v>
      </c>
      <c r="D67" s="3">
        <v>89.39</v>
      </c>
      <c r="E67" s="3">
        <v>5.17</v>
      </c>
      <c r="F67" s="3">
        <v>98.88</v>
      </c>
      <c r="G67" s="3">
        <v>1.3436E-2</v>
      </c>
      <c r="H67" s="3">
        <v>1.6949999999999999E-3</v>
      </c>
      <c r="I67" s="3">
        <v>35.51</v>
      </c>
      <c r="J67" s="3">
        <v>97.07</v>
      </c>
      <c r="K67" s="3">
        <v>95.07</v>
      </c>
      <c r="L67" s="3">
        <v>92.82</v>
      </c>
      <c r="M67" s="3">
        <v>84.9</v>
      </c>
      <c r="N67" s="3" t="s">
        <v>710</v>
      </c>
      <c r="O67" s="3" t="s">
        <v>646</v>
      </c>
    </row>
    <row r="68" spans="1:15">
      <c r="A68" s="3" t="s">
        <v>343</v>
      </c>
      <c r="B68" s="3">
        <v>142969038</v>
      </c>
      <c r="C68" s="3">
        <v>99.06</v>
      </c>
      <c r="D68" s="3">
        <v>88.91</v>
      </c>
      <c r="E68" s="3">
        <v>4.58</v>
      </c>
      <c r="F68" s="3">
        <v>98.76</v>
      </c>
      <c r="G68" s="3">
        <v>1.3155999999999999E-2</v>
      </c>
      <c r="H68" s="3">
        <v>1.712E-3</v>
      </c>
      <c r="I68" s="3">
        <v>35.93</v>
      </c>
      <c r="J68" s="3">
        <v>97.14</v>
      </c>
      <c r="K68" s="3">
        <v>95.19</v>
      </c>
      <c r="L68" s="3">
        <v>93.06</v>
      </c>
      <c r="M68" s="3">
        <v>85.55</v>
      </c>
      <c r="N68" s="3" t="s">
        <v>711</v>
      </c>
      <c r="O68" s="3" t="s">
        <v>646</v>
      </c>
    </row>
    <row r="69" spans="1:15">
      <c r="A69" s="3" t="s">
        <v>345</v>
      </c>
      <c r="B69" s="3">
        <v>141990376</v>
      </c>
      <c r="C69" s="3">
        <v>98.98</v>
      </c>
      <c r="D69" s="3">
        <v>89.06</v>
      </c>
      <c r="E69" s="3">
        <v>4.78</v>
      </c>
      <c r="F69" s="3">
        <v>98.68</v>
      </c>
      <c r="G69" s="3">
        <v>1.3342E-2</v>
      </c>
      <c r="H69" s="3">
        <v>1.691E-3</v>
      </c>
      <c r="I69" s="3">
        <v>35.659999999999997</v>
      </c>
      <c r="J69" s="3">
        <v>97.11</v>
      </c>
      <c r="K69" s="3">
        <v>95.16</v>
      </c>
      <c r="L69" s="3">
        <v>93.03</v>
      </c>
      <c r="M69" s="3">
        <v>85.54</v>
      </c>
      <c r="N69" s="3" t="s">
        <v>712</v>
      </c>
      <c r="O69" s="3" t="s">
        <v>646</v>
      </c>
    </row>
    <row r="70" spans="1:15">
      <c r="A70" s="3" t="s">
        <v>347</v>
      </c>
      <c r="B70" s="3">
        <v>145608725</v>
      </c>
      <c r="C70" s="3">
        <v>98.8</v>
      </c>
      <c r="D70" s="3">
        <v>88.66</v>
      </c>
      <c r="E70" s="3">
        <v>5.0999999999999996</v>
      </c>
      <c r="F70" s="3">
        <v>98.48</v>
      </c>
      <c r="G70" s="3">
        <v>1.3712E-2</v>
      </c>
      <c r="H70" s="3">
        <v>1.7030000000000001E-3</v>
      </c>
      <c r="I70" s="3">
        <v>36.51</v>
      </c>
      <c r="J70" s="3">
        <v>97.09</v>
      </c>
      <c r="K70" s="3">
        <v>95.06</v>
      </c>
      <c r="L70" s="3">
        <v>92.91</v>
      </c>
      <c r="M70" s="3">
        <v>85.57</v>
      </c>
      <c r="N70" s="3" t="s">
        <v>713</v>
      </c>
      <c r="O70" s="3" t="s">
        <v>646</v>
      </c>
    </row>
    <row r="71" spans="1:15">
      <c r="A71" s="3" t="s">
        <v>350</v>
      </c>
      <c r="B71" s="3">
        <v>34180625</v>
      </c>
      <c r="C71" s="3">
        <v>99.02</v>
      </c>
      <c r="D71" s="3">
        <v>90.35</v>
      </c>
      <c r="E71" s="3">
        <v>14.16</v>
      </c>
      <c r="F71" s="3">
        <v>98.88</v>
      </c>
      <c r="G71" s="3">
        <v>1.7762E-2</v>
      </c>
      <c r="H71" s="3">
        <v>2.013E-3</v>
      </c>
      <c r="I71" s="3">
        <v>14.16</v>
      </c>
      <c r="J71" s="3">
        <v>96</v>
      </c>
      <c r="K71" s="3">
        <v>90.85</v>
      </c>
      <c r="L71" s="3">
        <v>70.180000000000007</v>
      </c>
      <c r="M71" s="3">
        <v>13.4</v>
      </c>
      <c r="N71" s="3" t="s">
        <v>714</v>
      </c>
      <c r="O71" s="3" t="s">
        <v>646</v>
      </c>
    </row>
    <row r="72" spans="1:15">
      <c r="A72" s="3" t="s">
        <v>353</v>
      </c>
      <c r="B72" s="3">
        <v>29110643</v>
      </c>
      <c r="C72" s="3">
        <v>99.42</v>
      </c>
      <c r="D72" s="3">
        <v>86.82</v>
      </c>
      <c r="E72" s="3">
        <v>17.079999999999998</v>
      </c>
      <c r="F72" s="3">
        <v>99.31</v>
      </c>
      <c r="G72" s="3">
        <v>1.8401000000000001E-2</v>
      </c>
      <c r="H72" s="3">
        <v>2.1740000000000002E-3</v>
      </c>
      <c r="I72" s="3">
        <v>12.03</v>
      </c>
      <c r="J72" s="3">
        <v>95.86</v>
      </c>
      <c r="K72" s="3">
        <v>86.19</v>
      </c>
      <c r="L72" s="3">
        <v>53.7</v>
      </c>
      <c r="M72" s="3">
        <v>6.34</v>
      </c>
      <c r="N72" s="3" t="s">
        <v>715</v>
      </c>
      <c r="O72" s="3" t="s">
        <v>646</v>
      </c>
    </row>
    <row r="73" spans="1:15">
      <c r="A73" s="3" t="s">
        <v>355</v>
      </c>
      <c r="B73" s="3">
        <v>34816419</v>
      </c>
      <c r="C73" s="3">
        <v>98.75</v>
      </c>
      <c r="D73" s="3">
        <v>85.42</v>
      </c>
      <c r="E73" s="3">
        <v>20.43</v>
      </c>
      <c r="F73" s="3">
        <v>98.64</v>
      </c>
      <c r="G73" s="3">
        <v>1.8397E-2</v>
      </c>
      <c r="H73" s="3">
        <v>2.186E-3</v>
      </c>
      <c r="I73" s="3">
        <v>14.24</v>
      </c>
      <c r="J73" s="3">
        <v>96.09</v>
      </c>
      <c r="K73" s="3">
        <v>90.86</v>
      </c>
      <c r="L73" s="3">
        <v>68.599999999999994</v>
      </c>
      <c r="M73" s="3">
        <v>9.75</v>
      </c>
      <c r="N73" s="3" t="s">
        <v>716</v>
      </c>
      <c r="O73" s="3" t="s">
        <v>646</v>
      </c>
    </row>
    <row r="74" spans="1:15">
      <c r="A74" s="3" t="s">
        <v>357</v>
      </c>
      <c r="B74" s="3">
        <v>30324548</v>
      </c>
      <c r="C74" s="3">
        <v>99.32</v>
      </c>
      <c r="D74" s="3">
        <v>85.14</v>
      </c>
      <c r="E74" s="3">
        <v>17.989999999999998</v>
      </c>
      <c r="F74" s="3">
        <v>99.18</v>
      </c>
      <c r="G74" s="3">
        <v>1.9144000000000001E-2</v>
      </c>
      <c r="H74" s="3">
        <v>2.1819999999999999E-3</v>
      </c>
      <c r="I74" s="3">
        <v>12.49</v>
      </c>
      <c r="J74" s="3">
        <v>96.06</v>
      </c>
      <c r="K74" s="3">
        <v>89.07</v>
      </c>
      <c r="L74" s="3">
        <v>57.79</v>
      </c>
      <c r="M74" s="3">
        <v>5.04</v>
      </c>
      <c r="N74" s="3" t="s">
        <v>717</v>
      </c>
      <c r="O74" s="3" t="s">
        <v>646</v>
      </c>
    </row>
    <row r="75" spans="1:15">
      <c r="A75" s="3" t="s">
        <v>359</v>
      </c>
      <c r="B75" s="3">
        <v>33149181</v>
      </c>
      <c r="C75" s="3">
        <v>99.23</v>
      </c>
      <c r="D75" s="3">
        <v>86.64</v>
      </c>
      <c r="E75" s="3">
        <v>18.309999999999999</v>
      </c>
      <c r="F75" s="3">
        <v>99.14</v>
      </c>
      <c r="G75" s="3">
        <v>1.7943000000000001E-2</v>
      </c>
      <c r="H75" s="3">
        <v>2.1719999999999999E-3</v>
      </c>
      <c r="I75" s="3">
        <v>13.57</v>
      </c>
      <c r="J75" s="3">
        <v>96.01</v>
      </c>
      <c r="K75" s="3">
        <v>90.34</v>
      </c>
      <c r="L75" s="3">
        <v>65.16</v>
      </c>
      <c r="M75" s="3">
        <v>8.56</v>
      </c>
      <c r="N75" s="3" t="s">
        <v>718</v>
      </c>
      <c r="O75" s="3" t="s">
        <v>646</v>
      </c>
    </row>
    <row r="76" spans="1:15">
      <c r="A76" s="3" t="s">
        <v>361</v>
      </c>
      <c r="B76" s="3">
        <v>13719569</v>
      </c>
      <c r="C76" s="3">
        <v>97.52</v>
      </c>
      <c r="D76" s="3">
        <v>88.65</v>
      </c>
      <c r="E76" s="3">
        <v>14.27</v>
      </c>
      <c r="F76" s="3">
        <v>97.33</v>
      </c>
      <c r="G76" s="3">
        <v>1.9747000000000001E-2</v>
      </c>
      <c r="H76" s="3">
        <v>2.114E-3</v>
      </c>
      <c r="I76" s="3">
        <v>5.73</v>
      </c>
      <c r="J76" s="3">
        <v>93.55</v>
      </c>
      <c r="K76" s="3">
        <v>54.89</v>
      </c>
      <c r="L76" s="3">
        <v>7.58</v>
      </c>
      <c r="M76" s="3">
        <v>0.49</v>
      </c>
      <c r="N76" s="3" t="s">
        <v>719</v>
      </c>
      <c r="O76" s="3" t="s">
        <v>646</v>
      </c>
    </row>
    <row r="77" spans="1:15">
      <c r="A77" s="3" t="s">
        <v>363</v>
      </c>
      <c r="B77" s="3">
        <v>30317388</v>
      </c>
      <c r="C77" s="3">
        <v>99.26</v>
      </c>
      <c r="D77" s="3">
        <v>86.67</v>
      </c>
      <c r="E77" s="3">
        <v>16.98</v>
      </c>
      <c r="F77" s="3">
        <v>99.15</v>
      </c>
      <c r="G77" s="3">
        <v>1.8282E-2</v>
      </c>
      <c r="H77" s="3">
        <v>2.1779999999999998E-3</v>
      </c>
      <c r="I77" s="3">
        <v>12.51</v>
      </c>
      <c r="J77" s="3">
        <v>95.92</v>
      </c>
      <c r="K77" s="3">
        <v>89.21</v>
      </c>
      <c r="L77" s="3">
        <v>59.16</v>
      </c>
      <c r="M77" s="3">
        <v>5.7</v>
      </c>
      <c r="N77" s="3" t="s">
        <v>720</v>
      </c>
      <c r="O77" s="3" t="s">
        <v>646</v>
      </c>
    </row>
    <row r="78" spans="1:15">
      <c r="A78" s="3" t="s">
        <v>365</v>
      </c>
      <c r="B78" s="3">
        <v>30676588</v>
      </c>
      <c r="C78" s="3">
        <v>99.19</v>
      </c>
      <c r="D78" s="3">
        <v>86.61</v>
      </c>
      <c r="E78" s="3">
        <v>17.53</v>
      </c>
      <c r="F78" s="3">
        <v>99.08</v>
      </c>
      <c r="G78" s="3">
        <v>1.8373E-2</v>
      </c>
      <c r="H78" s="3">
        <v>2.1840000000000002E-3</v>
      </c>
      <c r="I78" s="3">
        <v>12.67</v>
      </c>
      <c r="J78" s="3">
        <v>95.97</v>
      </c>
      <c r="K78" s="3">
        <v>88.83</v>
      </c>
      <c r="L78" s="3">
        <v>59.28</v>
      </c>
      <c r="M78" s="3">
        <v>6.66</v>
      </c>
      <c r="N78" s="3" t="s">
        <v>721</v>
      </c>
      <c r="O78" s="3" t="s">
        <v>646</v>
      </c>
    </row>
    <row r="79" spans="1:15">
      <c r="A79" s="3" t="s">
        <v>368</v>
      </c>
      <c r="B79" s="3">
        <v>29826257</v>
      </c>
      <c r="C79" s="3">
        <v>97.2</v>
      </c>
      <c r="D79" s="3">
        <v>89.41</v>
      </c>
      <c r="E79" s="3">
        <v>14.63</v>
      </c>
      <c r="F79" s="3">
        <v>97.13</v>
      </c>
      <c r="G79" s="3">
        <v>1.009E-2</v>
      </c>
      <c r="H79" s="3">
        <v>8.9800000000000004E-4</v>
      </c>
      <c r="I79" s="3">
        <v>12.04</v>
      </c>
      <c r="J79" s="3">
        <v>98.18</v>
      </c>
      <c r="K79" s="3">
        <v>92.48</v>
      </c>
      <c r="L79" s="3">
        <v>61.62</v>
      </c>
      <c r="M79" s="3">
        <v>5.84</v>
      </c>
      <c r="N79" s="3" t="s">
        <v>722</v>
      </c>
      <c r="O79" s="3" t="s">
        <v>646</v>
      </c>
    </row>
    <row r="80" spans="1:15">
      <c r="A80" s="3" t="s">
        <v>371</v>
      </c>
      <c r="B80" s="3">
        <v>32381654</v>
      </c>
      <c r="C80" s="3">
        <v>97.59</v>
      </c>
      <c r="D80" s="3">
        <v>90.08</v>
      </c>
      <c r="E80" s="3">
        <v>14.2</v>
      </c>
      <c r="F80" s="3">
        <v>97.52</v>
      </c>
      <c r="G80" s="3">
        <v>9.2160000000000002E-3</v>
      </c>
      <c r="H80" s="3">
        <v>9.0200000000000002E-4</v>
      </c>
      <c r="I80" s="3">
        <v>13.12</v>
      </c>
      <c r="J80" s="3">
        <v>98.21</v>
      </c>
      <c r="K80" s="3">
        <v>94</v>
      </c>
      <c r="L80" s="3">
        <v>69.31</v>
      </c>
      <c r="M80" s="3">
        <v>8.6199999999999992</v>
      </c>
      <c r="N80" s="3" t="s">
        <v>723</v>
      </c>
      <c r="O80" s="3" t="s">
        <v>646</v>
      </c>
    </row>
    <row r="81" spans="1:15">
      <c r="A81" s="3" t="s">
        <v>373</v>
      </c>
      <c r="B81" s="3">
        <v>27634852</v>
      </c>
      <c r="C81" s="3">
        <v>97.12</v>
      </c>
      <c r="D81" s="3">
        <v>90.53</v>
      </c>
      <c r="E81" s="3">
        <v>14.08</v>
      </c>
      <c r="F81" s="3">
        <v>97.05</v>
      </c>
      <c r="G81" s="3">
        <v>9.7370000000000009E-3</v>
      </c>
      <c r="H81" s="3">
        <v>8.9899999999999995E-4</v>
      </c>
      <c r="I81" s="3">
        <v>11.16</v>
      </c>
      <c r="J81" s="3">
        <v>98.11</v>
      </c>
      <c r="K81" s="3">
        <v>90.55</v>
      </c>
      <c r="L81" s="3">
        <v>55.46</v>
      </c>
      <c r="M81" s="3">
        <v>4.84</v>
      </c>
      <c r="N81" s="3" t="s">
        <v>724</v>
      </c>
      <c r="O81" s="3" t="s">
        <v>646</v>
      </c>
    </row>
    <row r="82" spans="1:15">
      <c r="A82" s="3" t="s">
        <v>375</v>
      </c>
      <c r="B82" s="3">
        <v>30534692</v>
      </c>
      <c r="C82" s="3">
        <v>98.5</v>
      </c>
      <c r="D82" s="3">
        <v>90.77</v>
      </c>
      <c r="E82" s="3">
        <v>14.34</v>
      </c>
      <c r="F82" s="3">
        <v>98.41</v>
      </c>
      <c r="G82" s="3">
        <v>1.0177E-2</v>
      </c>
      <c r="H82" s="3">
        <v>8.8199999999999997E-4</v>
      </c>
      <c r="I82" s="3">
        <v>12.44</v>
      </c>
      <c r="J82" s="3">
        <v>98.25</v>
      </c>
      <c r="K82" s="3">
        <v>93.42</v>
      </c>
      <c r="L82" s="3">
        <v>65.5</v>
      </c>
      <c r="M82" s="3">
        <v>6.37</v>
      </c>
      <c r="N82" s="3" t="s">
        <v>725</v>
      </c>
      <c r="O82" s="3" t="s">
        <v>646</v>
      </c>
    </row>
    <row r="83" spans="1:15">
      <c r="A83" s="3" t="s">
        <v>377</v>
      </c>
      <c r="B83" s="3">
        <v>28615216</v>
      </c>
      <c r="C83" s="3">
        <v>97.95</v>
      </c>
      <c r="D83" s="3">
        <v>90.56</v>
      </c>
      <c r="E83" s="3">
        <v>13.31</v>
      </c>
      <c r="F83" s="3">
        <v>97.88</v>
      </c>
      <c r="G83" s="3">
        <v>9.3930000000000003E-3</v>
      </c>
      <c r="H83" s="3">
        <v>8.8400000000000002E-4</v>
      </c>
      <c r="I83" s="3">
        <v>11.66</v>
      </c>
      <c r="J83" s="3">
        <v>98.09</v>
      </c>
      <c r="K83" s="3">
        <v>91.94</v>
      </c>
      <c r="L83" s="3">
        <v>59.32</v>
      </c>
      <c r="M83" s="3">
        <v>5.05</v>
      </c>
      <c r="N83" s="3" t="s">
        <v>726</v>
      </c>
      <c r="O83" s="3" t="s">
        <v>646</v>
      </c>
    </row>
    <row r="84" spans="1:15">
      <c r="A84" s="3" t="s">
        <v>379</v>
      </c>
      <c r="B84" s="3">
        <v>28725289</v>
      </c>
      <c r="C84" s="3">
        <v>98.93</v>
      </c>
      <c r="D84" s="3">
        <v>91.7</v>
      </c>
      <c r="E84" s="3">
        <v>14.74</v>
      </c>
      <c r="F84" s="3">
        <v>98.87</v>
      </c>
      <c r="G84" s="3">
        <v>9.0639999999999991E-3</v>
      </c>
      <c r="H84" s="3">
        <v>8.4800000000000001E-4</v>
      </c>
      <c r="I84" s="3">
        <v>11.78</v>
      </c>
      <c r="J84" s="3">
        <v>98.05</v>
      </c>
      <c r="K84" s="3">
        <v>92.05</v>
      </c>
      <c r="L84" s="3">
        <v>60.4</v>
      </c>
      <c r="M84" s="3">
        <v>5.42</v>
      </c>
      <c r="N84" s="3" t="s">
        <v>727</v>
      </c>
      <c r="O84" s="3" t="s">
        <v>646</v>
      </c>
    </row>
    <row r="85" spans="1:15">
      <c r="A85" s="3" t="s">
        <v>381</v>
      </c>
      <c r="B85" s="3">
        <v>27271668</v>
      </c>
      <c r="C85" s="3">
        <v>97.33</v>
      </c>
      <c r="D85" s="3">
        <v>89.78</v>
      </c>
      <c r="E85" s="3">
        <v>13.26</v>
      </c>
      <c r="F85" s="3">
        <v>97.27</v>
      </c>
      <c r="G85" s="3">
        <v>8.7259999999999994E-3</v>
      </c>
      <c r="H85" s="3">
        <v>8.5899999999999995E-4</v>
      </c>
      <c r="I85" s="3">
        <v>10.96</v>
      </c>
      <c r="J85" s="3">
        <v>98</v>
      </c>
      <c r="K85" s="3">
        <v>89.78</v>
      </c>
      <c r="L85" s="3">
        <v>53.06</v>
      </c>
      <c r="M85" s="3">
        <v>4.1399999999999997</v>
      </c>
      <c r="N85" s="3" t="s">
        <v>728</v>
      </c>
      <c r="O85" s="3" t="s">
        <v>646</v>
      </c>
    </row>
    <row r="86" spans="1:15">
      <c r="A86" s="3" t="s">
        <v>383</v>
      </c>
      <c r="B86" s="3">
        <v>23895445</v>
      </c>
      <c r="C86" s="3">
        <v>99.36</v>
      </c>
      <c r="D86" s="3">
        <v>92.28</v>
      </c>
      <c r="E86" s="3">
        <v>26.79</v>
      </c>
      <c r="F86" s="3">
        <v>99.3</v>
      </c>
      <c r="G86" s="3">
        <v>6.169E-3</v>
      </c>
      <c r="H86" s="3">
        <v>8.2600000000000002E-4</v>
      </c>
      <c r="I86" s="3">
        <v>9.9700000000000006</v>
      </c>
      <c r="J86" s="3">
        <v>98.18</v>
      </c>
      <c r="K86" s="3">
        <v>90.52</v>
      </c>
      <c r="L86" s="3">
        <v>45.56</v>
      </c>
      <c r="M86" s="3">
        <v>1.98</v>
      </c>
      <c r="N86" s="3" t="s">
        <v>729</v>
      </c>
      <c r="O86" s="3" t="s">
        <v>646</v>
      </c>
    </row>
    <row r="87" spans="1:15">
      <c r="A87" s="3" t="s">
        <v>386</v>
      </c>
      <c r="B87" s="3">
        <v>28467087</v>
      </c>
      <c r="C87" s="3">
        <v>99.05</v>
      </c>
      <c r="D87" s="3">
        <v>91.12</v>
      </c>
      <c r="E87" s="3">
        <v>29.04</v>
      </c>
      <c r="F87" s="3">
        <v>99</v>
      </c>
      <c r="G87" s="3">
        <v>4.8129999999999996E-3</v>
      </c>
      <c r="H87" s="3">
        <v>8.2899999999999998E-4</v>
      </c>
      <c r="I87" s="3">
        <v>11.85</v>
      </c>
      <c r="J87" s="3">
        <v>98.15</v>
      </c>
      <c r="K87" s="3">
        <v>93.65</v>
      </c>
      <c r="L87" s="3">
        <v>62.22</v>
      </c>
      <c r="M87" s="3">
        <v>3.75</v>
      </c>
      <c r="N87" s="3" t="s">
        <v>730</v>
      </c>
      <c r="O87" s="3" t="s">
        <v>646</v>
      </c>
    </row>
    <row r="88" spans="1:15">
      <c r="A88" s="3" t="s">
        <v>388</v>
      </c>
      <c r="B88" s="3">
        <v>20837624</v>
      </c>
      <c r="C88" s="3">
        <v>99.48</v>
      </c>
      <c r="D88" s="3">
        <v>91.28</v>
      </c>
      <c r="E88" s="3">
        <v>16.73</v>
      </c>
      <c r="F88" s="3">
        <v>99.43</v>
      </c>
      <c r="G88" s="3">
        <v>6.3790000000000001E-3</v>
      </c>
      <c r="H88" s="3">
        <v>7.7399999999999995E-4</v>
      </c>
      <c r="I88" s="3">
        <v>8.6999999999999993</v>
      </c>
      <c r="J88" s="3">
        <v>97.85</v>
      </c>
      <c r="K88" s="3">
        <v>84.79</v>
      </c>
      <c r="L88" s="3">
        <v>30.89</v>
      </c>
      <c r="M88" s="3">
        <v>1.38</v>
      </c>
      <c r="N88" s="3" t="s">
        <v>731</v>
      </c>
      <c r="O88" s="3" t="s">
        <v>646</v>
      </c>
    </row>
    <row r="89" spans="1:15">
      <c r="A89" s="3" t="s">
        <v>390</v>
      </c>
      <c r="B89" s="3">
        <v>26266331</v>
      </c>
      <c r="C89" s="3">
        <v>99.54</v>
      </c>
      <c r="D89" s="3">
        <v>91.75</v>
      </c>
      <c r="E89" s="3">
        <v>17.55</v>
      </c>
      <c r="F89" s="3">
        <v>99.49</v>
      </c>
      <c r="G89" s="3">
        <v>5.9160000000000003E-3</v>
      </c>
      <c r="H89" s="3">
        <v>7.7800000000000005E-4</v>
      </c>
      <c r="I89" s="3">
        <v>10.96</v>
      </c>
      <c r="J89" s="3">
        <v>98.09</v>
      </c>
      <c r="K89" s="3">
        <v>92.31</v>
      </c>
      <c r="L89" s="3">
        <v>54.94</v>
      </c>
      <c r="M89" s="3">
        <v>2.4700000000000002</v>
      </c>
      <c r="N89" s="3" t="s">
        <v>732</v>
      </c>
      <c r="O89" s="3" t="s">
        <v>646</v>
      </c>
    </row>
    <row r="90" spans="1:15">
      <c r="A90" s="3" t="s">
        <v>392</v>
      </c>
      <c r="B90" s="3">
        <v>22053198</v>
      </c>
      <c r="C90" s="3">
        <v>99.51</v>
      </c>
      <c r="D90" s="3">
        <v>91.54</v>
      </c>
      <c r="E90" s="3">
        <v>17.2</v>
      </c>
      <c r="F90" s="3">
        <v>99.47</v>
      </c>
      <c r="G90" s="3">
        <v>6.0549999999999996E-3</v>
      </c>
      <c r="H90" s="3">
        <v>7.7499999999999997E-4</v>
      </c>
      <c r="I90" s="3">
        <v>9.2200000000000006</v>
      </c>
      <c r="J90" s="3">
        <v>97.87</v>
      </c>
      <c r="K90" s="3">
        <v>86.87</v>
      </c>
      <c r="L90" s="3">
        <v>36.56</v>
      </c>
      <c r="M90" s="3">
        <v>1.47</v>
      </c>
      <c r="N90" s="3" t="s">
        <v>733</v>
      </c>
      <c r="O90" s="3" t="s">
        <v>646</v>
      </c>
    </row>
    <row r="91" spans="1:15">
      <c r="A91" s="3" t="s">
        <v>394</v>
      </c>
      <c r="B91" s="3">
        <v>21432075</v>
      </c>
      <c r="C91" s="3">
        <v>99.53</v>
      </c>
      <c r="D91" s="3">
        <v>92.2</v>
      </c>
      <c r="E91" s="3">
        <v>17.29</v>
      </c>
      <c r="F91" s="3">
        <v>99.49</v>
      </c>
      <c r="G91" s="3">
        <v>6.0419999999999996E-3</v>
      </c>
      <c r="H91" s="3">
        <v>7.8200000000000003E-4</v>
      </c>
      <c r="I91" s="3">
        <v>8.9600000000000009</v>
      </c>
      <c r="J91" s="3">
        <v>97.92</v>
      </c>
      <c r="K91" s="3">
        <v>86.58</v>
      </c>
      <c r="L91" s="3">
        <v>34.5</v>
      </c>
      <c r="M91" s="3">
        <v>1.44</v>
      </c>
      <c r="N91" s="3" t="s">
        <v>734</v>
      </c>
      <c r="O91" s="3" t="s">
        <v>646</v>
      </c>
    </row>
    <row r="92" spans="1:15">
      <c r="A92" s="3" t="s">
        <v>396</v>
      </c>
      <c r="B92" s="3">
        <v>25114625</v>
      </c>
      <c r="C92" s="3">
        <v>99.51</v>
      </c>
      <c r="D92" s="3">
        <v>91.5</v>
      </c>
      <c r="E92" s="3">
        <v>17.329999999999998</v>
      </c>
      <c r="F92" s="3">
        <v>99.46</v>
      </c>
      <c r="G92" s="3">
        <v>6.2379999999999996E-3</v>
      </c>
      <c r="H92" s="3">
        <v>7.7200000000000001E-4</v>
      </c>
      <c r="I92" s="3">
        <v>10.47</v>
      </c>
      <c r="J92" s="3">
        <v>98.09</v>
      </c>
      <c r="K92" s="3">
        <v>91.39</v>
      </c>
      <c r="L92" s="3">
        <v>49.86</v>
      </c>
      <c r="M92" s="3">
        <v>2.1</v>
      </c>
      <c r="N92" s="3" t="s">
        <v>735</v>
      </c>
      <c r="O92" s="3" t="s">
        <v>646</v>
      </c>
    </row>
    <row r="93" spans="1:15">
      <c r="A93" s="3" t="s">
        <v>398</v>
      </c>
      <c r="B93" s="3">
        <v>21601470</v>
      </c>
      <c r="C93" s="3">
        <v>99.44</v>
      </c>
      <c r="D93" s="3">
        <v>92.18</v>
      </c>
      <c r="E93" s="3">
        <v>16.350000000000001</v>
      </c>
      <c r="F93" s="3">
        <v>99.39</v>
      </c>
      <c r="G93" s="3">
        <v>6.1900000000000002E-3</v>
      </c>
      <c r="H93" s="3">
        <v>7.7999999999999999E-4</v>
      </c>
      <c r="I93" s="3">
        <v>9.01</v>
      </c>
      <c r="J93" s="3">
        <v>97.94</v>
      </c>
      <c r="K93" s="3">
        <v>87.08</v>
      </c>
      <c r="L93" s="3">
        <v>35.22</v>
      </c>
      <c r="M93" s="3">
        <v>1.37</v>
      </c>
      <c r="N93" s="3" t="s">
        <v>736</v>
      </c>
      <c r="O93" s="3" t="s">
        <v>646</v>
      </c>
    </row>
    <row r="94" spans="1:15">
      <c r="A94" s="3" t="s">
        <v>400</v>
      </c>
      <c r="B94" s="3">
        <v>20394730</v>
      </c>
      <c r="C94" s="3">
        <v>99.54</v>
      </c>
      <c r="D94" s="3">
        <v>92.3</v>
      </c>
      <c r="E94" s="3">
        <v>17.260000000000002</v>
      </c>
      <c r="F94" s="3">
        <v>99.49</v>
      </c>
      <c r="G94" s="3">
        <v>5.953E-3</v>
      </c>
      <c r="H94" s="3">
        <v>7.7700000000000002E-4</v>
      </c>
      <c r="I94" s="3">
        <v>8.5399999999999991</v>
      </c>
      <c r="J94" s="3">
        <v>97.79</v>
      </c>
      <c r="K94" s="3">
        <v>84.37</v>
      </c>
      <c r="L94" s="3">
        <v>30.12</v>
      </c>
      <c r="M94" s="3">
        <v>1.27</v>
      </c>
      <c r="N94" s="3" t="s">
        <v>737</v>
      </c>
      <c r="O94" s="3" t="s">
        <v>646</v>
      </c>
    </row>
    <row r="95" spans="1:15">
      <c r="A95" s="3" t="s">
        <v>402</v>
      </c>
      <c r="B95" s="3">
        <v>21081138</v>
      </c>
      <c r="C95" s="3">
        <v>99.55</v>
      </c>
      <c r="D95" s="3">
        <v>92</v>
      </c>
      <c r="E95" s="3">
        <v>16.670000000000002</v>
      </c>
      <c r="F95" s="3">
        <v>99.5</v>
      </c>
      <c r="G95" s="3">
        <v>5.8560000000000001E-3</v>
      </c>
      <c r="H95" s="3">
        <v>7.8100000000000001E-4</v>
      </c>
      <c r="I95" s="3">
        <v>8.81</v>
      </c>
      <c r="J95" s="3">
        <v>97.9</v>
      </c>
      <c r="K95" s="3">
        <v>85.73</v>
      </c>
      <c r="L95" s="3">
        <v>32.79</v>
      </c>
      <c r="M95" s="3">
        <v>1.33</v>
      </c>
      <c r="N95" s="3" t="s">
        <v>738</v>
      </c>
      <c r="O95" s="3" t="s">
        <v>646</v>
      </c>
    </row>
    <row r="96" spans="1:15">
      <c r="A96" s="3" t="s">
        <v>404</v>
      </c>
      <c r="B96" s="3">
        <v>23480681</v>
      </c>
      <c r="C96" s="3">
        <v>99.5</v>
      </c>
      <c r="D96" s="3">
        <v>92.1</v>
      </c>
      <c r="E96" s="3">
        <v>16.82</v>
      </c>
      <c r="F96" s="3">
        <v>99.46</v>
      </c>
      <c r="G96" s="3">
        <v>5.9049999999999997E-3</v>
      </c>
      <c r="H96" s="3">
        <v>7.8600000000000002E-4</v>
      </c>
      <c r="I96" s="3">
        <v>9.8000000000000007</v>
      </c>
      <c r="J96" s="3">
        <v>98</v>
      </c>
      <c r="K96" s="3">
        <v>89.76</v>
      </c>
      <c r="L96" s="3">
        <v>43.58</v>
      </c>
      <c r="M96" s="3">
        <v>1.74</v>
      </c>
      <c r="N96" s="3" t="s">
        <v>739</v>
      </c>
      <c r="O96" s="3" t="s">
        <v>646</v>
      </c>
    </row>
    <row r="97" spans="1:15">
      <c r="A97" s="3" t="s">
        <v>406</v>
      </c>
      <c r="B97" s="3">
        <v>24531802</v>
      </c>
      <c r="C97" s="3">
        <v>98.99</v>
      </c>
      <c r="D97" s="3">
        <v>91.83</v>
      </c>
      <c r="E97" s="3">
        <v>16.41</v>
      </c>
      <c r="F97" s="3">
        <v>98.95</v>
      </c>
      <c r="G97" s="3">
        <v>5.9449999999999998E-3</v>
      </c>
      <c r="H97" s="3">
        <v>7.8399999999999997E-4</v>
      </c>
      <c r="I97" s="3">
        <v>10.18</v>
      </c>
      <c r="J97" s="3">
        <v>98.06</v>
      </c>
      <c r="K97" s="3">
        <v>90.83</v>
      </c>
      <c r="L97" s="3">
        <v>47.72</v>
      </c>
      <c r="M97" s="3">
        <v>1.99</v>
      </c>
      <c r="N97" s="3" t="s">
        <v>740</v>
      </c>
      <c r="O97" s="3" t="s">
        <v>646</v>
      </c>
    </row>
    <row r="98" spans="1:15">
      <c r="A98" s="3" t="s">
        <v>408</v>
      </c>
      <c r="B98" s="3">
        <v>24100167</v>
      </c>
      <c r="C98" s="3">
        <v>99.43</v>
      </c>
      <c r="D98" s="3">
        <v>92.01</v>
      </c>
      <c r="E98" s="3">
        <v>16.7</v>
      </c>
      <c r="F98" s="3">
        <v>99.38</v>
      </c>
      <c r="G98" s="3">
        <v>6.3940000000000004E-3</v>
      </c>
      <c r="H98" s="3">
        <v>7.7899999999999996E-4</v>
      </c>
      <c r="I98" s="3">
        <v>10.050000000000001</v>
      </c>
      <c r="J98" s="3">
        <v>97.99</v>
      </c>
      <c r="K98" s="3">
        <v>90.24</v>
      </c>
      <c r="L98" s="3">
        <v>46.01</v>
      </c>
      <c r="M98" s="3">
        <v>1.93</v>
      </c>
      <c r="N98" s="3" t="s">
        <v>741</v>
      </c>
      <c r="O98" s="3" t="s">
        <v>646</v>
      </c>
    </row>
    <row r="99" spans="1:15">
      <c r="A99" s="3" t="s">
        <v>410</v>
      </c>
      <c r="B99" s="3">
        <v>22715072</v>
      </c>
      <c r="C99" s="3">
        <v>99.42</v>
      </c>
      <c r="D99" s="3">
        <v>92.69</v>
      </c>
      <c r="E99" s="3">
        <v>17.75</v>
      </c>
      <c r="F99" s="3">
        <v>99.37</v>
      </c>
      <c r="G99" s="3">
        <v>6.4479999999999997E-3</v>
      </c>
      <c r="H99" s="3">
        <v>7.6900000000000004E-4</v>
      </c>
      <c r="I99" s="3">
        <v>9.48</v>
      </c>
      <c r="J99" s="3">
        <v>97.96</v>
      </c>
      <c r="K99" s="3">
        <v>88.63</v>
      </c>
      <c r="L99" s="3">
        <v>40.97</v>
      </c>
      <c r="M99" s="3">
        <v>1.64</v>
      </c>
      <c r="N99" s="3" t="s">
        <v>742</v>
      </c>
      <c r="O99" s="3" t="s">
        <v>646</v>
      </c>
    </row>
    <row r="100" spans="1:15">
      <c r="A100" s="3" t="s">
        <v>412</v>
      </c>
      <c r="B100" s="3">
        <v>22304312</v>
      </c>
      <c r="C100" s="3">
        <v>98.91</v>
      </c>
      <c r="D100" s="3">
        <v>92.15</v>
      </c>
      <c r="E100" s="3">
        <v>16.59</v>
      </c>
      <c r="F100" s="3">
        <v>98.86</v>
      </c>
      <c r="G100" s="3">
        <v>5.9610000000000002E-3</v>
      </c>
      <c r="H100" s="3">
        <v>7.8799999999999996E-4</v>
      </c>
      <c r="I100" s="3">
        <v>9.25</v>
      </c>
      <c r="J100" s="3">
        <v>97.99</v>
      </c>
      <c r="K100" s="3">
        <v>87.84</v>
      </c>
      <c r="L100" s="3">
        <v>38.43</v>
      </c>
      <c r="M100" s="3">
        <v>1.54</v>
      </c>
      <c r="N100" s="3" t="s">
        <v>743</v>
      </c>
      <c r="O100" s="3" t="s">
        <v>646</v>
      </c>
    </row>
    <row r="101" spans="1:15">
      <c r="A101" s="3" t="s">
        <v>414</v>
      </c>
      <c r="B101" s="3">
        <v>24130000</v>
      </c>
      <c r="C101" s="3">
        <v>99.39</v>
      </c>
      <c r="D101" s="3">
        <v>92.17</v>
      </c>
      <c r="E101" s="3">
        <v>17.04</v>
      </c>
      <c r="F101" s="3">
        <v>99.35</v>
      </c>
      <c r="G101" s="3">
        <v>6.0089999999999996E-3</v>
      </c>
      <c r="H101" s="3">
        <v>7.7899999999999996E-4</v>
      </c>
      <c r="I101" s="3">
        <v>10.06</v>
      </c>
      <c r="J101" s="3">
        <v>97.98</v>
      </c>
      <c r="K101" s="3">
        <v>90.42</v>
      </c>
      <c r="L101" s="3">
        <v>46.51</v>
      </c>
      <c r="M101" s="3">
        <v>1.99</v>
      </c>
      <c r="N101" s="3" t="s">
        <v>744</v>
      </c>
      <c r="O101" s="3" t="s">
        <v>646</v>
      </c>
    </row>
    <row r="102" spans="1:15">
      <c r="A102" s="3" t="s">
        <v>416</v>
      </c>
      <c r="B102" s="3">
        <v>21755663</v>
      </c>
      <c r="C102" s="3">
        <v>99.37</v>
      </c>
      <c r="D102" s="3">
        <v>92.83</v>
      </c>
      <c r="E102" s="3">
        <v>17.260000000000002</v>
      </c>
      <c r="F102" s="3">
        <v>99.32</v>
      </c>
      <c r="G102" s="3">
        <v>5.8929999999999998E-3</v>
      </c>
      <c r="H102" s="3">
        <v>7.7499999999999997E-4</v>
      </c>
      <c r="I102" s="3">
        <v>9.08</v>
      </c>
      <c r="J102" s="3">
        <v>97.95</v>
      </c>
      <c r="K102" s="3">
        <v>87.24</v>
      </c>
      <c r="L102" s="3">
        <v>36.76</v>
      </c>
      <c r="M102" s="3">
        <v>1.44</v>
      </c>
      <c r="N102" s="3" t="s">
        <v>745</v>
      </c>
      <c r="O102" s="3" t="s">
        <v>646</v>
      </c>
    </row>
    <row r="103" spans="1:15">
      <c r="A103" s="3" t="s">
        <v>418</v>
      </c>
      <c r="B103" s="3">
        <v>23777491</v>
      </c>
      <c r="C103" s="3">
        <v>99.47</v>
      </c>
      <c r="D103" s="3">
        <v>91.69</v>
      </c>
      <c r="E103" s="3">
        <v>15.12</v>
      </c>
      <c r="F103" s="3">
        <v>99.43</v>
      </c>
      <c r="G103" s="3">
        <v>8.2979999999999998E-3</v>
      </c>
      <c r="H103" s="3">
        <v>7.5799999999999999E-4</v>
      </c>
      <c r="I103" s="3">
        <v>9.92</v>
      </c>
      <c r="J103" s="3">
        <v>97.93</v>
      </c>
      <c r="K103" s="3">
        <v>89.45</v>
      </c>
      <c r="L103" s="3">
        <v>44.32</v>
      </c>
      <c r="M103" s="3">
        <v>1.77</v>
      </c>
      <c r="N103" s="3" t="s">
        <v>746</v>
      </c>
      <c r="O103" s="3" t="s">
        <v>646</v>
      </c>
    </row>
    <row r="104" spans="1:15">
      <c r="A104" s="3" t="s">
        <v>420</v>
      </c>
      <c r="B104" s="3">
        <v>20301649</v>
      </c>
      <c r="C104" s="3">
        <v>99.24</v>
      </c>
      <c r="D104" s="3">
        <v>92.47</v>
      </c>
      <c r="E104" s="3">
        <v>16.86</v>
      </c>
      <c r="F104" s="3">
        <v>99.19</v>
      </c>
      <c r="G104" s="3">
        <v>6.5830000000000003E-3</v>
      </c>
      <c r="H104" s="3">
        <v>7.8100000000000001E-4</v>
      </c>
      <c r="I104" s="3">
        <v>8.4600000000000009</v>
      </c>
      <c r="J104" s="3">
        <v>97.85</v>
      </c>
      <c r="K104" s="3">
        <v>84.32</v>
      </c>
      <c r="L104" s="3">
        <v>29.97</v>
      </c>
      <c r="M104" s="3">
        <v>1.24</v>
      </c>
      <c r="N104" s="3" t="s">
        <v>747</v>
      </c>
      <c r="O104" s="3" t="s">
        <v>646</v>
      </c>
    </row>
    <row r="105" spans="1:15">
      <c r="A105" s="3" t="s">
        <v>422</v>
      </c>
      <c r="B105" s="3">
        <v>26488720</v>
      </c>
      <c r="C105" s="3">
        <v>98.82</v>
      </c>
      <c r="D105" s="3">
        <v>92.04</v>
      </c>
      <c r="E105" s="3">
        <v>16.64</v>
      </c>
      <c r="F105" s="3">
        <v>98.77</v>
      </c>
      <c r="G105" s="3">
        <v>6.4019999999999997E-3</v>
      </c>
      <c r="H105" s="3">
        <v>7.8100000000000001E-4</v>
      </c>
      <c r="I105" s="3">
        <v>10.96</v>
      </c>
      <c r="J105" s="3">
        <v>98.15</v>
      </c>
      <c r="K105" s="3">
        <v>92.69</v>
      </c>
      <c r="L105" s="3">
        <v>56.34</v>
      </c>
      <c r="M105" s="3">
        <v>2.68</v>
      </c>
      <c r="N105" s="3" t="s">
        <v>748</v>
      </c>
      <c r="O105" s="3" t="s">
        <v>646</v>
      </c>
    </row>
    <row r="106" spans="1:15">
      <c r="A106" s="3" t="s">
        <v>424</v>
      </c>
      <c r="B106" s="3">
        <v>19899467</v>
      </c>
      <c r="C106" s="3">
        <v>99.37</v>
      </c>
      <c r="D106" s="3">
        <v>92.37</v>
      </c>
      <c r="E106" s="3">
        <v>17.16</v>
      </c>
      <c r="F106" s="3">
        <v>99.32</v>
      </c>
      <c r="G106" s="3">
        <v>5.7250000000000001E-3</v>
      </c>
      <c r="H106" s="3">
        <v>7.7800000000000005E-4</v>
      </c>
      <c r="I106" s="3">
        <v>8.31</v>
      </c>
      <c r="J106" s="3">
        <v>97.8</v>
      </c>
      <c r="K106" s="3">
        <v>83.4</v>
      </c>
      <c r="L106" s="3">
        <v>28.09</v>
      </c>
      <c r="M106" s="3">
        <v>1.22</v>
      </c>
      <c r="N106" s="3" t="s">
        <v>749</v>
      </c>
      <c r="O106" s="3" t="s">
        <v>646</v>
      </c>
    </row>
    <row r="107" spans="1:15">
      <c r="A107" s="3" t="s">
        <v>426</v>
      </c>
      <c r="B107" s="3">
        <v>29578342</v>
      </c>
      <c r="C107" s="3">
        <v>97.19</v>
      </c>
      <c r="D107" s="3">
        <v>89.27</v>
      </c>
      <c r="E107" s="3">
        <v>28.75</v>
      </c>
      <c r="F107" s="3">
        <v>97.11</v>
      </c>
      <c r="G107" s="3">
        <v>4.7930000000000004E-3</v>
      </c>
      <c r="H107" s="3">
        <v>8.25E-4</v>
      </c>
      <c r="I107" s="3">
        <v>12.05</v>
      </c>
      <c r="J107" s="3">
        <v>98.26</v>
      </c>
      <c r="K107" s="3">
        <v>93.9</v>
      </c>
      <c r="L107" s="3">
        <v>63.56</v>
      </c>
      <c r="M107" s="3">
        <v>4.09</v>
      </c>
      <c r="N107" s="3" t="s">
        <v>750</v>
      </c>
      <c r="O107" s="3" t="s">
        <v>646</v>
      </c>
    </row>
    <row r="108" spans="1:15">
      <c r="A108" s="3" t="s">
        <v>428</v>
      </c>
      <c r="B108" s="3">
        <v>19883566</v>
      </c>
      <c r="C108" s="3">
        <v>99.36</v>
      </c>
      <c r="D108" s="3">
        <v>92.22</v>
      </c>
      <c r="E108" s="3">
        <v>16.53</v>
      </c>
      <c r="F108" s="3">
        <v>99.31</v>
      </c>
      <c r="G108" s="3">
        <v>6.6439999999999997E-3</v>
      </c>
      <c r="H108" s="3">
        <v>7.7700000000000002E-4</v>
      </c>
      <c r="I108" s="3">
        <v>8.3000000000000007</v>
      </c>
      <c r="J108" s="3">
        <v>97.81</v>
      </c>
      <c r="K108" s="3">
        <v>83.55</v>
      </c>
      <c r="L108" s="3">
        <v>27.82</v>
      </c>
      <c r="M108" s="3">
        <v>1.1599999999999999</v>
      </c>
      <c r="N108" s="3" t="s">
        <v>751</v>
      </c>
      <c r="O108" s="3" t="s">
        <v>646</v>
      </c>
    </row>
    <row r="109" spans="1:15">
      <c r="A109" s="3" t="s">
        <v>430</v>
      </c>
      <c r="B109" s="3">
        <v>22534233</v>
      </c>
      <c r="C109" s="3">
        <v>99.4</v>
      </c>
      <c r="D109" s="3">
        <v>92.14</v>
      </c>
      <c r="E109" s="3">
        <v>16.89</v>
      </c>
      <c r="F109" s="3">
        <v>99.36</v>
      </c>
      <c r="G109" s="3">
        <v>5.999E-3</v>
      </c>
      <c r="H109" s="3">
        <v>7.7700000000000002E-4</v>
      </c>
      <c r="I109" s="3">
        <v>9.39</v>
      </c>
      <c r="J109" s="3">
        <v>97.99</v>
      </c>
      <c r="K109" s="3">
        <v>88.57</v>
      </c>
      <c r="L109" s="3">
        <v>39.369999999999997</v>
      </c>
      <c r="M109" s="3">
        <v>1.51</v>
      </c>
      <c r="N109" s="3" t="s">
        <v>752</v>
      </c>
      <c r="O109" s="3" t="s">
        <v>646</v>
      </c>
    </row>
    <row r="110" spans="1:15">
      <c r="A110" s="3" t="s">
        <v>432</v>
      </c>
      <c r="B110" s="3">
        <v>23009686</v>
      </c>
      <c r="C110" s="3">
        <v>99.32</v>
      </c>
      <c r="D110" s="3">
        <v>92.07</v>
      </c>
      <c r="E110" s="3">
        <v>17.03</v>
      </c>
      <c r="F110" s="3">
        <v>99.28</v>
      </c>
      <c r="G110" s="3">
        <v>6.1479999999999998E-3</v>
      </c>
      <c r="H110" s="3">
        <v>7.7499999999999997E-4</v>
      </c>
      <c r="I110" s="3">
        <v>9.6</v>
      </c>
      <c r="J110" s="3">
        <v>97.88</v>
      </c>
      <c r="K110" s="3">
        <v>88.8</v>
      </c>
      <c r="L110" s="3">
        <v>41.51</v>
      </c>
      <c r="M110" s="3">
        <v>1.65</v>
      </c>
      <c r="N110" s="3" t="s">
        <v>753</v>
      </c>
      <c r="O110" s="3" t="s">
        <v>646</v>
      </c>
    </row>
    <row r="111" spans="1:15">
      <c r="A111" s="3" t="s">
        <v>434</v>
      </c>
      <c r="B111" s="3">
        <v>24608648</v>
      </c>
      <c r="C111" s="3">
        <v>99.3</v>
      </c>
      <c r="D111" s="3">
        <v>90.56</v>
      </c>
      <c r="E111" s="3">
        <v>29.36</v>
      </c>
      <c r="F111" s="3">
        <v>99.2</v>
      </c>
      <c r="G111" s="3">
        <v>5.3790000000000001E-3</v>
      </c>
      <c r="H111" s="3">
        <v>8.1700000000000002E-4</v>
      </c>
      <c r="I111" s="3">
        <v>10.25</v>
      </c>
      <c r="J111" s="3">
        <v>98.11</v>
      </c>
      <c r="K111" s="3">
        <v>90.59</v>
      </c>
      <c r="L111" s="3">
        <v>46.27</v>
      </c>
      <c r="M111" s="3">
        <v>2.0699999999999998</v>
      </c>
      <c r="N111" s="3" t="s">
        <v>754</v>
      </c>
      <c r="O111" s="3" t="s">
        <v>646</v>
      </c>
    </row>
    <row r="112" spans="1:15">
      <c r="A112" s="3" t="s">
        <v>436</v>
      </c>
      <c r="B112" s="3">
        <v>20847830</v>
      </c>
      <c r="C112" s="3">
        <v>99.36</v>
      </c>
      <c r="D112" s="3">
        <v>92.28</v>
      </c>
      <c r="E112" s="3">
        <v>17.989999999999998</v>
      </c>
      <c r="F112" s="3">
        <v>99.32</v>
      </c>
      <c r="G112" s="3">
        <v>5.8129999999999996E-3</v>
      </c>
      <c r="H112" s="3">
        <v>7.7800000000000005E-4</v>
      </c>
      <c r="I112" s="3">
        <v>8.7100000000000009</v>
      </c>
      <c r="J112" s="3">
        <v>97.81</v>
      </c>
      <c r="K112" s="3">
        <v>85.31</v>
      </c>
      <c r="L112" s="3">
        <v>32.229999999999997</v>
      </c>
      <c r="M112" s="3">
        <v>1.3</v>
      </c>
      <c r="N112" s="3" t="s">
        <v>755</v>
      </c>
      <c r="O112" s="3" t="s">
        <v>646</v>
      </c>
    </row>
    <row r="113" spans="1:15">
      <c r="A113" s="3" t="s">
        <v>438</v>
      </c>
      <c r="B113" s="3">
        <v>24425497</v>
      </c>
      <c r="C113" s="3">
        <v>99.4</v>
      </c>
      <c r="D113" s="3">
        <v>92.09</v>
      </c>
      <c r="E113" s="3">
        <v>16.73</v>
      </c>
      <c r="F113" s="3">
        <v>99.36</v>
      </c>
      <c r="G113" s="3">
        <v>5.947E-3</v>
      </c>
      <c r="H113" s="3">
        <v>7.8299999999999995E-4</v>
      </c>
      <c r="I113" s="3">
        <v>10.18</v>
      </c>
      <c r="J113" s="3">
        <v>98.04</v>
      </c>
      <c r="K113" s="3">
        <v>90.78</v>
      </c>
      <c r="L113" s="3">
        <v>47.53</v>
      </c>
      <c r="M113" s="3">
        <v>1.97</v>
      </c>
      <c r="N113" s="3" t="s">
        <v>756</v>
      </c>
      <c r="O113" s="3" t="s">
        <v>646</v>
      </c>
    </row>
    <row r="114" spans="1:15">
      <c r="A114" s="3" t="s">
        <v>440</v>
      </c>
      <c r="B114" s="3">
        <v>23377151</v>
      </c>
      <c r="C114" s="3">
        <v>99.3</v>
      </c>
      <c r="D114" s="3">
        <v>92.74</v>
      </c>
      <c r="E114" s="3">
        <v>17.3</v>
      </c>
      <c r="F114" s="3">
        <v>99.26</v>
      </c>
      <c r="G114" s="3">
        <v>6.123E-3</v>
      </c>
      <c r="H114" s="3">
        <v>7.8899999999999999E-4</v>
      </c>
      <c r="I114" s="3">
        <v>9.73</v>
      </c>
      <c r="J114" s="3">
        <v>97.94</v>
      </c>
      <c r="K114" s="3">
        <v>89.83</v>
      </c>
      <c r="L114" s="3">
        <v>44.11</v>
      </c>
      <c r="M114" s="3">
        <v>1.73</v>
      </c>
      <c r="N114" s="3" t="s">
        <v>757</v>
      </c>
      <c r="O114" s="3" t="s">
        <v>646</v>
      </c>
    </row>
    <row r="115" spans="1:15">
      <c r="A115" s="3" t="s">
        <v>442</v>
      </c>
      <c r="B115" s="3">
        <v>23659799</v>
      </c>
      <c r="C115" s="3">
        <v>98.77</v>
      </c>
      <c r="D115" s="3">
        <v>90.83</v>
      </c>
      <c r="E115" s="3">
        <v>18.350000000000001</v>
      </c>
      <c r="F115" s="3">
        <v>98.72</v>
      </c>
      <c r="G115" s="3">
        <v>5.9810000000000002E-3</v>
      </c>
      <c r="H115" s="3">
        <v>7.7200000000000001E-4</v>
      </c>
      <c r="I115" s="3">
        <v>9.81</v>
      </c>
      <c r="J115" s="3">
        <v>97.93</v>
      </c>
      <c r="K115" s="3">
        <v>89.36</v>
      </c>
      <c r="L115" s="3">
        <v>42.66</v>
      </c>
      <c r="M115" s="3">
        <v>1.75</v>
      </c>
      <c r="N115" s="3" t="s">
        <v>758</v>
      </c>
      <c r="O115" s="3" t="s">
        <v>646</v>
      </c>
    </row>
    <row r="116" spans="1:15">
      <c r="A116" s="3" t="s">
        <v>445</v>
      </c>
      <c r="B116" s="3">
        <v>16835453</v>
      </c>
      <c r="C116" s="3">
        <v>97.91</v>
      </c>
      <c r="D116" s="3">
        <v>89.08</v>
      </c>
      <c r="E116" s="3">
        <v>15.89</v>
      </c>
      <c r="F116" s="3">
        <v>97.73</v>
      </c>
      <c r="G116" s="3">
        <v>1.8935E-2</v>
      </c>
      <c r="H116" s="3">
        <v>2.1289999999999998E-3</v>
      </c>
      <c r="I116" s="3">
        <v>7.01</v>
      </c>
      <c r="J116" s="3">
        <v>94.47</v>
      </c>
      <c r="K116" s="3">
        <v>69.02</v>
      </c>
      <c r="L116" s="3">
        <v>16.03</v>
      </c>
      <c r="M116" s="3">
        <v>0.71</v>
      </c>
      <c r="N116" s="3" t="s">
        <v>759</v>
      </c>
      <c r="O116" s="3" t="s">
        <v>646</v>
      </c>
    </row>
    <row r="117" spans="1:15">
      <c r="A117" s="3" t="s">
        <v>448</v>
      </c>
      <c r="B117" s="3">
        <v>31130412</v>
      </c>
      <c r="C117" s="3">
        <v>97.99</v>
      </c>
      <c r="D117" s="3">
        <v>88.78</v>
      </c>
      <c r="E117" s="3">
        <v>15.21</v>
      </c>
      <c r="F117" s="3">
        <v>97.84</v>
      </c>
      <c r="G117" s="3">
        <v>1.9196999999999999E-2</v>
      </c>
      <c r="H117" s="3">
        <v>2.1770000000000001E-3</v>
      </c>
      <c r="I117" s="3">
        <v>12.78</v>
      </c>
      <c r="J117" s="3">
        <v>95.59</v>
      </c>
      <c r="K117" s="3">
        <v>90.37</v>
      </c>
      <c r="L117" s="3">
        <v>66.010000000000005</v>
      </c>
      <c r="M117" s="3">
        <v>6.29</v>
      </c>
      <c r="N117" s="3" t="s">
        <v>760</v>
      </c>
      <c r="O117" s="3" t="s">
        <v>646</v>
      </c>
    </row>
    <row r="118" spans="1:15">
      <c r="A118" s="3" t="s">
        <v>450</v>
      </c>
      <c r="B118" s="3">
        <v>34655867</v>
      </c>
      <c r="C118" s="3">
        <v>97.77</v>
      </c>
      <c r="D118" s="3">
        <v>88.57</v>
      </c>
      <c r="E118" s="3">
        <v>16.28</v>
      </c>
      <c r="F118" s="3">
        <v>97.64</v>
      </c>
      <c r="G118" s="3">
        <v>1.8755000000000001E-2</v>
      </c>
      <c r="H118" s="3">
        <v>2.1879999999999998E-3</v>
      </c>
      <c r="I118" s="3">
        <v>14.18</v>
      </c>
      <c r="J118" s="3">
        <v>95.66</v>
      </c>
      <c r="K118" s="3">
        <v>91.28</v>
      </c>
      <c r="L118" s="3">
        <v>72.599999999999994</v>
      </c>
      <c r="M118" s="3">
        <v>11.53</v>
      </c>
      <c r="N118" s="3" t="s">
        <v>761</v>
      </c>
      <c r="O118" s="3" t="s">
        <v>646</v>
      </c>
    </row>
    <row r="119" spans="1:15">
      <c r="A119" s="3" t="s">
        <v>452</v>
      </c>
      <c r="B119" s="3">
        <v>33355895</v>
      </c>
      <c r="C119" s="3">
        <v>97.85</v>
      </c>
      <c r="D119" s="3">
        <v>88.8</v>
      </c>
      <c r="E119" s="3">
        <v>16.2</v>
      </c>
      <c r="F119" s="3">
        <v>97.69</v>
      </c>
      <c r="G119" s="3">
        <v>2.0631E-2</v>
      </c>
      <c r="H119" s="3">
        <v>2.1810000000000002E-3</v>
      </c>
      <c r="I119" s="3">
        <v>13.65</v>
      </c>
      <c r="J119" s="3">
        <v>95.67</v>
      </c>
      <c r="K119" s="3">
        <v>90.34</v>
      </c>
      <c r="L119" s="3">
        <v>68.44</v>
      </c>
      <c r="M119" s="3">
        <v>11.01</v>
      </c>
      <c r="N119" s="3" t="s">
        <v>762</v>
      </c>
      <c r="O119" s="3" t="s">
        <v>646</v>
      </c>
    </row>
    <row r="120" spans="1:15">
      <c r="A120" s="3" t="s">
        <v>454</v>
      </c>
      <c r="B120" s="3">
        <v>33746209</v>
      </c>
      <c r="C120" s="3">
        <v>97.81</v>
      </c>
      <c r="D120" s="3">
        <v>88.55</v>
      </c>
      <c r="E120" s="3">
        <v>16.52</v>
      </c>
      <c r="F120" s="3">
        <v>97.66</v>
      </c>
      <c r="G120" s="3">
        <v>1.9158999999999999E-2</v>
      </c>
      <c r="H120" s="3">
        <v>2.1919999999999999E-3</v>
      </c>
      <c r="I120" s="3">
        <v>13.76</v>
      </c>
      <c r="J120" s="3">
        <v>95.7</v>
      </c>
      <c r="K120" s="3">
        <v>91.22</v>
      </c>
      <c r="L120" s="3">
        <v>71.36</v>
      </c>
      <c r="M120" s="3">
        <v>9.5</v>
      </c>
      <c r="N120" s="3" t="s">
        <v>763</v>
      </c>
      <c r="O120" s="3" t="s">
        <v>646</v>
      </c>
    </row>
    <row r="121" spans="1:15">
      <c r="A121" s="3" t="s">
        <v>456</v>
      </c>
      <c r="B121" s="3">
        <v>32772114</v>
      </c>
      <c r="C121" s="3">
        <v>97.71</v>
      </c>
      <c r="D121" s="3">
        <v>88.68</v>
      </c>
      <c r="E121" s="3">
        <v>15.7</v>
      </c>
      <c r="F121" s="3">
        <v>97.56</v>
      </c>
      <c r="G121" s="3">
        <v>1.8926999999999999E-2</v>
      </c>
      <c r="H121" s="3">
        <v>2.166E-3</v>
      </c>
      <c r="I121" s="3">
        <v>13.39</v>
      </c>
      <c r="J121" s="3">
        <v>95.66</v>
      </c>
      <c r="K121" s="3">
        <v>90.84</v>
      </c>
      <c r="L121" s="3">
        <v>69.180000000000007</v>
      </c>
      <c r="M121" s="3">
        <v>8.5500000000000007</v>
      </c>
      <c r="N121" s="3" t="s">
        <v>764</v>
      </c>
      <c r="O121" s="3" t="s">
        <v>646</v>
      </c>
    </row>
    <row r="122" spans="1:15">
      <c r="A122" s="3" t="s">
        <v>458</v>
      </c>
      <c r="B122" s="3">
        <v>32171879</v>
      </c>
      <c r="C122" s="3">
        <v>97.87</v>
      </c>
      <c r="D122" s="3">
        <v>88.91</v>
      </c>
      <c r="E122" s="3">
        <v>15.1</v>
      </c>
      <c r="F122" s="3">
        <v>97.73</v>
      </c>
      <c r="G122" s="3">
        <v>1.8907E-2</v>
      </c>
      <c r="H122" s="3">
        <v>2.1710000000000002E-3</v>
      </c>
      <c r="I122" s="3">
        <v>13.2</v>
      </c>
      <c r="J122" s="3">
        <v>95.66</v>
      </c>
      <c r="K122" s="3">
        <v>90.83</v>
      </c>
      <c r="L122" s="3">
        <v>68.52</v>
      </c>
      <c r="M122" s="3">
        <v>7.82</v>
      </c>
      <c r="N122" s="3" t="s">
        <v>765</v>
      </c>
      <c r="O122" s="3" t="s">
        <v>646</v>
      </c>
    </row>
    <row r="123" spans="1:15">
      <c r="A123" s="3" t="s">
        <v>460</v>
      </c>
      <c r="B123" s="3">
        <v>31828991</v>
      </c>
      <c r="C123" s="3">
        <v>97.12</v>
      </c>
      <c r="D123" s="3">
        <v>87.97</v>
      </c>
      <c r="E123" s="3">
        <v>15.42</v>
      </c>
      <c r="F123" s="3">
        <v>96.97</v>
      </c>
      <c r="G123" s="3">
        <v>1.9604E-2</v>
      </c>
      <c r="H123" s="3">
        <v>2.1670000000000001E-3</v>
      </c>
      <c r="I123" s="3">
        <v>12.95</v>
      </c>
      <c r="J123" s="3">
        <v>95.65</v>
      </c>
      <c r="K123" s="3">
        <v>90.61</v>
      </c>
      <c r="L123" s="3">
        <v>66.959999999999994</v>
      </c>
      <c r="M123" s="3">
        <v>6.88</v>
      </c>
      <c r="N123" s="3" t="s">
        <v>766</v>
      </c>
      <c r="O123" s="3" t="s">
        <v>646</v>
      </c>
    </row>
    <row r="124" spans="1:15">
      <c r="A124" s="3" t="s">
        <v>462</v>
      </c>
      <c r="B124" s="3">
        <v>30955753</v>
      </c>
      <c r="C124" s="3">
        <v>97.53</v>
      </c>
      <c r="D124" s="3">
        <v>88.76</v>
      </c>
      <c r="E124" s="3">
        <v>17.559999999999999</v>
      </c>
      <c r="F124" s="3">
        <v>97.39</v>
      </c>
      <c r="G124" s="3">
        <v>1.8683000000000002E-2</v>
      </c>
      <c r="H124" s="3">
        <v>2.186E-3</v>
      </c>
      <c r="I124" s="3">
        <v>12.63</v>
      </c>
      <c r="J124" s="3">
        <v>95.56</v>
      </c>
      <c r="K124" s="3">
        <v>90.11</v>
      </c>
      <c r="L124" s="3">
        <v>64.89</v>
      </c>
      <c r="M124" s="3">
        <v>6.44</v>
      </c>
      <c r="N124" s="3" t="s">
        <v>767</v>
      </c>
      <c r="O124" s="3" t="s">
        <v>646</v>
      </c>
    </row>
    <row r="125" spans="1:15">
      <c r="A125" s="3" t="s">
        <v>464</v>
      </c>
      <c r="B125" s="3">
        <v>28478465</v>
      </c>
      <c r="C125" s="3">
        <v>98.25</v>
      </c>
      <c r="D125" s="3">
        <v>89.4</v>
      </c>
      <c r="E125" s="3">
        <v>16.670000000000002</v>
      </c>
      <c r="F125" s="3">
        <v>98.1</v>
      </c>
      <c r="G125" s="3">
        <v>1.9571000000000002E-2</v>
      </c>
      <c r="H125" s="3">
        <v>2.1689999999999999E-3</v>
      </c>
      <c r="I125" s="3">
        <v>11.75</v>
      </c>
      <c r="J125" s="3">
        <v>95.45</v>
      </c>
      <c r="K125" s="3">
        <v>88.73</v>
      </c>
      <c r="L125" s="3">
        <v>58.46</v>
      </c>
      <c r="M125" s="3">
        <v>4.46</v>
      </c>
      <c r="N125" s="3" t="s">
        <v>768</v>
      </c>
      <c r="O125" s="3" t="s">
        <v>646</v>
      </c>
    </row>
    <row r="126" spans="1:15">
      <c r="A126" s="3" t="s">
        <v>466</v>
      </c>
      <c r="B126" s="3">
        <v>25890210</v>
      </c>
      <c r="C126" s="3">
        <v>96.79</v>
      </c>
      <c r="D126" s="3">
        <v>87.76</v>
      </c>
      <c r="E126" s="3">
        <v>15.55</v>
      </c>
      <c r="F126" s="3">
        <v>96.65</v>
      </c>
      <c r="G126" s="3">
        <v>1.8674E-2</v>
      </c>
      <c r="H126" s="3">
        <v>2.163E-3</v>
      </c>
      <c r="I126" s="3">
        <v>10.53</v>
      </c>
      <c r="J126" s="3">
        <v>95.27</v>
      </c>
      <c r="K126" s="3">
        <v>86.55</v>
      </c>
      <c r="L126" s="3">
        <v>48.16</v>
      </c>
      <c r="M126" s="3">
        <v>2.4700000000000002</v>
      </c>
      <c r="N126" s="3" t="s">
        <v>769</v>
      </c>
      <c r="O126" s="3" t="s">
        <v>646</v>
      </c>
    </row>
    <row r="127" spans="1:15">
      <c r="A127" s="3" t="s">
        <v>468</v>
      </c>
      <c r="B127" s="3">
        <v>27230667</v>
      </c>
      <c r="C127" s="3">
        <v>98.58</v>
      </c>
      <c r="D127" s="3">
        <v>89.1</v>
      </c>
      <c r="E127" s="3">
        <v>16.11</v>
      </c>
      <c r="F127" s="3">
        <v>98.43</v>
      </c>
      <c r="G127" s="3">
        <v>1.9171000000000001E-2</v>
      </c>
      <c r="H127" s="3">
        <v>2.1749999999999999E-3</v>
      </c>
      <c r="I127" s="3">
        <v>11.24</v>
      </c>
      <c r="J127" s="3">
        <v>95.43</v>
      </c>
      <c r="K127" s="3">
        <v>88.11</v>
      </c>
      <c r="L127" s="3">
        <v>54.09</v>
      </c>
      <c r="M127" s="3">
        <v>3.39</v>
      </c>
      <c r="N127" s="3" t="s">
        <v>770</v>
      </c>
      <c r="O127" s="3" t="s">
        <v>646</v>
      </c>
    </row>
    <row r="128" spans="1:15">
      <c r="A128" s="3" t="s">
        <v>471</v>
      </c>
      <c r="B128" s="3">
        <v>30940336</v>
      </c>
      <c r="C128" s="3">
        <v>99.14</v>
      </c>
      <c r="D128" s="3">
        <v>90.12</v>
      </c>
      <c r="E128" s="3">
        <v>14.24</v>
      </c>
      <c r="F128" s="3">
        <v>99.01</v>
      </c>
      <c r="G128" s="3">
        <v>1.5869999999999999E-2</v>
      </c>
      <c r="H128" s="3">
        <v>1.8270000000000001E-3</v>
      </c>
      <c r="I128" s="3">
        <v>12.82</v>
      </c>
      <c r="J128" s="3">
        <v>96.46</v>
      </c>
      <c r="K128" s="3">
        <v>90.59</v>
      </c>
      <c r="L128" s="3">
        <v>64.53</v>
      </c>
      <c r="M128" s="3">
        <v>8.08</v>
      </c>
      <c r="N128" s="3" t="s">
        <v>771</v>
      </c>
      <c r="O128" s="3" t="s">
        <v>646</v>
      </c>
    </row>
    <row r="129" spans="1:15">
      <c r="A129" s="3" t="s">
        <v>474</v>
      </c>
      <c r="B129" s="3">
        <v>32994771</v>
      </c>
      <c r="C129" s="3">
        <v>98.88</v>
      </c>
      <c r="D129" s="3">
        <v>89.32</v>
      </c>
      <c r="E129" s="3">
        <v>15.55</v>
      </c>
      <c r="F129" s="3">
        <v>98.77</v>
      </c>
      <c r="G129" s="3">
        <v>1.5166000000000001E-2</v>
      </c>
      <c r="H129" s="3">
        <v>1.82E-3</v>
      </c>
      <c r="I129" s="3">
        <v>13.59</v>
      </c>
      <c r="J129" s="3">
        <v>96.53</v>
      </c>
      <c r="K129" s="3">
        <v>91.8</v>
      </c>
      <c r="L129" s="3">
        <v>69.81</v>
      </c>
      <c r="M129" s="3">
        <v>9.0500000000000007</v>
      </c>
      <c r="N129" s="3" t="s">
        <v>772</v>
      </c>
      <c r="O129" s="3" t="s">
        <v>646</v>
      </c>
    </row>
    <row r="130" spans="1:15">
      <c r="A130" s="3" t="s">
        <v>476</v>
      </c>
      <c r="B130" s="3">
        <v>31883558</v>
      </c>
      <c r="C130" s="3">
        <v>98.82</v>
      </c>
      <c r="D130" s="3">
        <v>89.59</v>
      </c>
      <c r="E130" s="3">
        <v>15.25</v>
      </c>
      <c r="F130" s="3">
        <v>98.71</v>
      </c>
      <c r="G130" s="3">
        <v>1.5852000000000002E-2</v>
      </c>
      <c r="H130" s="3">
        <v>1.805E-3</v>
      </c>
      <c r="I130" s="3">
        <v>13.15</v>
      </c>
      <c r="J130" s="3">
        <v>96.49</v>
      </c>
      <c r="K130" s="3">
        <v>91.12</v>
      </c>
      <c r="L130" s="3">
        <v>66.86</v>
      </c>
      <c r="M130" s="3">
        <v>8.6199999999999992</v>
      </c>
      <c r="N130" s="3" t="s">
        <v>773</v>
      </c>
      <c r="O130" s="3" t="s">
        <v>646</v>
      </c>
    </row>
    <row r="131" spans="1:15">
      <c r="A131" s="3" t="s">
        <v>478</v>
      </c>
      <c r="B131" s="3">
        <v>31995060</v>
      </c>
      <c r="C131" s="3">
        <v>99.08</v>
      </c>
      <c r="D131" s="3">
        <v>89.79</v>
      </c>
      <c r="E131" s="3">
        <v>16.100000000000001</v>
      </c>
      <c r="F131" s="3">
        <v>98.97</v>
      </c>
      <c r="G131" s="3">
        <v>1.5313E-2</v>
      </c>
      <c r="H131" s="3">
        <v>1.8240000000000001E-3</v>
      </c>
      <c r="I131" s="3">
        <v>13.22</v>
      </c>
      <c r="J131" s="3">
        <v>96.39</v>
      </c>
      <c r="K131" s="3">
        <v>89.85</v>
      </c>
      <c r="L131" s="3">
        <v>65.02</v>
      </c>
      <c r="M131" s="3">
        <v>10.119999999999999</v>
      </c>
      <c r="N131" s="3" t="s">
        <v>774</v>
      </c>
      <c r="O131" s="3" t="s">
        <v>646</v>
      </c>
    </row>
    <row r="132" spans="1:15">
      <c r="A132" s="3" t="s">
        <v>480</v>
      </c>
      <c r="B132" s="3">
        <v>33700878</v>
      </c>
      <c r="C132" s="3">
        <v>99.17</v>
      </c>
      <c r="D132" s="3">
        <v>89.74</v>
      </c>
      <c r="E132" s="3">
        <v>15.05</v>
      </c>
      <c r="F132" s="3">
        <v>99.04</v>
      </c>
      <c r="G132" s="3">
        <v>1.5692999999999999E-2</v>
      </c>
      <c r="H132" s="3">
        <v>1.82E-3</v>
      </c>
      <c r="I132" s="3">
        <v>13.93</v>
      </c>
      <c r="J132" s="3">
        <v>96.63</v>
      </c>
      <c r="K132" s="3">
        <v>91.53</v>
      </c>
      <c r="L132" s="3">
        <v>70.23</v>
      </c>
      <c r="M132" s="3">
        <v>11.72</v>
      </c>
      <c r="N132" s="3" t="s">
        <v>775</v>
      </c>
      <c r="O132" s="3" t="s">
        <v>646</v>
      </c>
    </row>
    <row r="133" spans="1:15">
      <c r="A133" s="3" t="s">
        <v>482</v>
      </c>
      <c r="B133" s="3">
        <v>31472417</v>
      </c>
      <c r="C133" s="3">
        <v>99.14</v>
      </c>
      <c r="D133" s="3">
        <v>89.45</v>
      </c>
      <c r="E133" s="3">
        <v>15.03</v>
      </c>
      <c r="F133" s="3">
        <v>99.02</v>
      </c>
      <c r="G133" s="3">
        <v>1.5762000000000002E-2</v>
      </c>
      <c r="H133" s="3">
        <v>1.82E-3</v>
      </c>
      <c r="I133" s="3">
        <v>13.03</v>
      </c>
      <c r="J133" s="3">
        <v>96.45</v>
      </c>
      <c r="K133" s="3">
        <v>90</v>
      </c>
      <c r="L133" s="3">
        <v>64.05</v>
      </c>
      <c r="M133" s="3">
        <v>9.0299999999999994</v>
      </c>
      <c r="N133" s="3" t="s">
        <v>776</v>
      </c>
      <c r="O133" s="3" t="s">
        <v>646</v>
      </c>
    </row>
    <row r="134" spans="1:15">
      <c r="A134" s="3" t="s">
        <v>484</v>
      </c>
      <c r="B134" s="3">
        <v>39662171</v>
      </c>
      <c r="C134" s="3">
        <v>99.33</v>
      </c>
      <c r="D134" s="3">
        <v>90.71</v>
      </c>
      <c r="E134" s="3">
        <v>15.9</v>
      </c>
      <c r="F134" s="3">
        <v>99.23</v>
      </c>
      <c r="G134" s="3">
        <v>1.5351999999999999E-2</v>
      </c>
      <c r="H134" s="3">
        <v>1.867E-3</v>
      </c>
      <c r="I134" s="3">
        <v>16.41</v>
      </c>
      <c r="J134" s="3">
        <v>96.55</v>
      </c>
      <c r="K134" s="3">
        <v>91.28</v>
      </c>
      <c r="L134" s="3">
        <v>74.34</v>
      </c>
      <c r="M134" s="3">
        <v>26.6</v>
      </c>
      <c r="N134" s="3" t="s">
        <v>777</v>
      </c>
      <c r="O134" s="3" t="s">
        <v>646</v>
      </c>
    </row>
    <row r="135" spans="1:15">
      <c r="A135" s="3" t="s">
        <v>486</v>
      </c>
      <c r="B135" s="3">
        <v>32712008</v>
      </c>
      <c r="C135" s="3">
        <v>98.99</v>
      </c>
      <c r="D135" s="3">
        <v>89.6</v>
      </c>
      <c r="E135" s="3">
        <v>14.55</v>
      </c>
      <c r="F135" s="3">
        <v>98.86</v>
      </c>
      <c r="G135" s="3">
        <v>1.6972000000000001E-2</v>
      </c>
      <c r="H135" s="3">
        <v>1.807E-3</v>
      </c>
      <c r="I135" s="3">
        <v>13.5</v>
      </c>
      <c r="J135" s="3">
        <v>96.55</v>
      </c>
      <c r="K135" s="3">
        <v>91.02</v>
      </c>
      <c r="L135" s="3">
        <v>67.53</v>
      </c>
      <c r="M135" s="3">
        <v>10.44</v>
      </c>
      <c r="N135" s="3" t="s">
        <v>778</v>
      </c>
      <c r="O135" s="3" t="s">
        <v>646</v>
      </c>
    </row>
    <row r="136" spans="1:15">
      <c r="A136" s="3" t="s">
        <v>488</v>
      </c>
      <c r="B136" s="3">
        <v>34277950</v>
      </c>
      <c r="C136" s="3">
        <v>99</v>
      </c>
      <c r="D136" s="3">
        <v>89.43</v>
      </c>
      <c r="E136" s="3">
        <v>15.52</v>
      </c>
      <c r="F136" s="3">
        <v>98.88</v>
      </c>
      <c r="G136" s="3">
        <v>1.5727000000000001E-2</v>
      </c>
      <c r="H136" s="3">
        <v>1.807E-3</v>
      </c>
      <c r="I136" s="3">
        <v>14.1</v>
      </c>
      <c r="J136" s="3">
        <v>96.72</v>
      </c>
      <c r="K136" s="3">
        <v>92.54</v>
      </c>
      <c r="L136" s="3">
        <v>73.08</v>
      </c>
      <c r="M136" s="3">
        <v>10.9</v>
      </c>
      <c r="N136" s="3" t="s">
        <v>779</v>
      </c>
      <c r="O136" s="3" t="s">
        <v>646</v>
      </c>
    </row>
    <row r="137" spans="1:15">
      <c r="A137" s="3" t="s">
        <v>490</v>
      </c>
      <c r="B137" s="3">
        <v>37712994</v>
      </c>
      <c r="C137" s="3">
        <v>98.64</v>
      </c>
      <c r="D137" s="3">
        <v>88.74</v>
      </c>
      <c r="E137" s="3">
        <v>13.94</v>
      </c>
      <c r="F137" s="3">
        <v>98.39</v>
      </c>
      <c r="G137" s="3">
        <v>2.2775E-2</v>
      </c>
      <c r="H137" s="3">
        <v>1.7420000000000001E-3</v>
      </c>
      <c r="I137" s="3">
        <v>15.35</v>
      </c>
      <c r="J137" s="3">
        <v>96.96</v>
      </c>
      <c r="K137" s="3">
        <v>93.32</v>
      </c>
      <c r="L137" s="3">
        <v>79.489999999999995</v>
      </c>
      <c r="M137" s="3">
        <v>15.1</v>
      </c>
      <c r="N137" s="3" t="s">
        <v>780</v>
      </c>
      <c r="O137" s="3" t="s">
        <v>646</v>
      </c>
    </row>
    <row r="138" spans="1:15">
      <c r="A138" s="3" t="s">
        <v>492</v>
      </c>
      <c r="B138" s="3">
        <v>21412644</v>
      </c>
      <c r="C138" s="3">
        <v>99.56</v>
      </c>
      <c r="D138" s="3">
        <v>91.23</v>
      </c>
      <c r="E138" s="3">
        <v>15.8</v>
      </c>
      <c r="F138" s="3">
        <v>99.46</v>
      </c>
      <c r="G138" s="3">
        <v>1.2257000000000001E-2</v>
      </c>
      <c r="H138" s="3">
        <v>1.7570000000000001E-3</v>
      </c>
      <c r="I138" s="3">
        <v>9.0399999999999991</v>
      </c>
      <c r="J138" s="3">
        <v>95.74</v>
      </c>
      <c r="K138" s="3">
        <v>81.73</v>
      </c>
      <c r="L138" s="3">
        <v>34.75</v>
      </c>
      <c r="M138" s="3">
        <v>1.82</v>
      </c>
      <c r="N138" s="3" t="s">
        <v>781</v>
      </c>
      <c r="O138" s="3" t="s">
        <v>646</v>
      </c>
    </row>
    <row r="139" spans="1:15">
      <c r="A139" s="3" t="s">
        <v>494</v>
      </c>
      <c r="B139" s="3">
        <v>37657153</v>
      </c>
      <c r="C139" s="3">
        <v>99.38</v>
      </c>
      <c r="D139" s="3">
        <v>90.93</v>
      </c>
      <c r="E139" s="3">
        <v>10.54</v>
      </c>
      <c r="F139" s="3">
        <v>99.21</v>
      </c>
      <c r="G139" s="3">
        <v>1.1623E-2</v>
      </c>
      <c r="H139" s="3">
        <v>1.753E-3</v>
      </c>
      <c r="I139" s="3">
        <v>15.69</v>
      </c>
      <c r="J139" s="3">
        <v>96.56</v>
      </c>
      <c r="K139" s="3">
        <v>93.52</v>
      </c>
      <c r="L139" s="3">
        <v>82.31</v>
      </c>
      <c r="M139" s="3">
        <v>16.309999999999999</v>
      </c>
      <c r="N139" s="3" t="s">
        <v>782</v>
      </c>
      <c r="O139" s="3" t="s">
        <v>646</v>
      </c>
    </row>
    <row r="140" spans="1:15">
      <c r="A140" s="3" t="s">
        <v>496</v>
      </c>
      <c r="B140" s="3">
        <v>25601096</v>
      </c>
      <c r="C140" s="3">
        <v>99.5</v>
      </c>
      <c r="D140" s="3">
        <v>91.11</v>
      </c>
      <c r="E140" s="3">
        <v>14.07</v>
      </c>
      <c r="F140" s="3">
        <v>99.38</v>
      </c>
      <c r="G140" s="3">
        <v>1.1892E-2</v>
      </c>
      <c r="H140" s="3">
        <v>1.7570000000000001E-3</v>
      </c>
      <c r="I140" s="3">
        <v>10.76</v>
      </c>
      <c r="J140" s="3">
        <v>95.99</v>
      </c>
      <c r="K140" s="3">
        <v>88.04</v>
      </c>
      <c r="L140" s="3">
        <v>50.95</v>
      </c>
      <c r="M140" s="3">
        <v>2.95</v>
      </c>
      <c r="N140" s="3" t="s">
        <v>783</v>
      </c>
      <c r="O140" s="3" t="s">
        <v>646</v>
      </c>
    </row>
    <row r="141" spans="1:15">
      <c r="A141" s="3" t="s">
        <v>498</v>
      </c>
      <c r="B141" s="3">
        <v>35438644</v>
      </c>
      <c r="C141" s="3">
        <v>99.39</v>
      </c>
      <c r="D141" s="3">
        <v>90.66</v>
      </c>
      <c r="E141" s="3">
        <v>10.48</v>
      </c>
      <c r="F141" s="3">
        <v>99.21</v>
      </c>
      <c r="G141" s="3">
        <v>1.1663E-2</v>
      </c>
      <c r="H141" s="3">
        <v>1.7409999999999999E-3</v>
      </c>
      <c r="I141" s="3">
        <v>14.77</v>
      </c>
      <c r="J141" s="3">
        <v>96.54</v>
      </c>
      <c r="K141" s="3">
        <v>93.1</v>
      </c>
      <c r="L141" s="3">
        <v>78.33</v>
      </c>
      <c r="M141" s="3">
        <v>12.25</v>
      </c>
      <c r="N141" s="3" t="s">
        <v>784</v>
      </c>
      <c r="O141" s="3" t="s">
        <v>646</v>
      </c>
    </row>
    <row r="142" spans="1:15">
      <c r="A142" s="3" t="s">
        <v>500</v>
      </c>
      <c r="B142" s="3">
        <v>39925610</v>
      </c>
      <c r="C142" s="3">
        <v>99.37</v>
      </c>
      <c r="D142" s="3">
        <v>90.35</v>
      </c>
      <c r="E142" s="3">
        <v>9.86</v>
      </c>
      <c r="F142" s="3">
        <v>99.22</v>
      </c>
      <c r="G142" s="3">
        <v>1.1553000000000001E-2</v>
      </c>
      <c r="H142" s="3">
        <v>1.7570000000000001E-3</v>
      </c>
      <c r="I142" s="3">
        <v>16.600000000000001</v>
      </c>
      <c r="J142" s="3">
        <v>96.66</v>
      </c>
      <c r="K142" s="3">
        <v>93.81</v>
      </c>
      <c r="L142" s="3">
        <v>84.42</v>
      </c>
      <c r="M142" s="3">
        <v>20.64</v>
      </c>
      <c r="N142" s="3" t="s">
        <v>785</v>
      </c>
      <c r="O142" s="3" t="s">
        <v>646</v>
      </c>
    </row>
    <row r="143" spans="1:15">
      <c r="A143" s="3" t="s">
        <v>502</v>
      </c>
      <c r="B143" s="3">
        <v>24729424</v>
      </c>
      <c r="C143" s="3">
        <v>99.49</v>
      </c>
      <c r="D143" s="3">
        <v>90.64</v>
      </c>
      <c r="E143" s="3">
        <v>14.17</v>
      </c>
      <c r="F143" s="3">
        <v>99.38</v>
      </c>
      <c r="G143" s="3">
        <v>1.1742000000000001E-2</v>
      </c>
      <c r="H143" s="3">
        <v>1.766E-3</v>
      </c>
      <c r="I143" s="3">
        <v>10.38</v>
      </c>
      <c r="J143" s="3">
        <v>96.06</v>
      </c>
      <c r="K143" s="3">
        <v>86.98</v>
      </c>
      <c r="L143" s="3">
        <v>46.88</v>
      </c>
      <c r="M143" s="3">
        <v>2.64</v>
      </c>
      <c r="N143" s="3" t="s">
        <v>786</v>
      </c>
      <c r="O143" s="3" t="s">
        <v>646</v>
      </c>
    </row>
    <row r="144" spans="1:15">
      <c r="A144" s="3" t="s">
        <v>504</v>
      </c>
      <c r="B144" s="3">
        <v>35484343</v>
      </c>
      <c r="C144" s="3">
        <v>99.36</v>
      </c>
      <c r="D144" s="3">
        <v>91.54</v>
      </c>
      <c r="E144" s="3">
        <v>10.73</v>
      </c>
      <c r="F144" s="3">
        <v>99.18</v>
      </c>
      <c r="G144" s="3">
        <v>1.162E-2</v>
      </c>
      <c r="H144" s="3">
        <v>1.743E-3</v>
      </c>
      <c r="I144" s="3">
        <v>14.79</v>
      </c>
      <c r="J144" s="3">
        <v>96.53</v>
      </c>
      <c r="K144" s="3">
        <v>93.17</v>
      </c>
      <c r="L144" s="3">
        <v>79.38</v>
      </c>
      <c r="M144" s="3">
        <v>13.06</v>
      </c>
      <c r="N144" s="3" t="s">
        <v>787</v>
      </c>
      <c r="O144" s="3" t="s">
        <v>646</v>
      </c>
    </row>
    <row r="145" spans="1:15">
      <c r="A145" s="3" t="s">
        <v>506</v>
      </c>
      <c r="B145" s="3">
        <v>35062062</v>
      </c>
      <c r="C145" s="3">
        <v>99.43</v>
      </c>
      <c r="D145" s="3">
        <v>91.37</v>
      </c>
      <c r="E145" s="3">
        <v>10.65</v>
      </c>
      <c r="F145" s="3">
        <v>99.27</v>
      </c>
      <c r="G145" s="3">
        <v>1.1512E-2</v>
      </c>
      <c r="H145" s="3">
        <v>1.75E-3</v>
      </c>
      <c r="I145" s="3">
        <v>14.64</v>
      </c>
      <c r="J145" s="3">
        <v>96.47</v>
      </c>
      <c r="K145" s="3">
        <v>92.97</v>
      </c>
      <c r="L145" s="3">
        <v>77.81</v>
      </c>
      <c r="M145" s="3">
        <v>12.59</v>
      </c>
      <c r="N145" s="3" t="s">
        <v>788</v>
      </c>
      <c r="O145" s="3" t="s">
        <v>646</v>
      </c>
    </row>
    <row r="146" spans="1:15">
      <c r="A146" s="3" t="s">
        <v>508</v>
      </c>
      <c r="B146" s="3">
        <v>35038611</v>
      </c>
      <c r="C146" s="3">
        <v>99.41</v>
      </c>
      <c r="D146" s="3">
        <v>90.62</v>
      </c>
      <c r="E146" s="3">
        <v>10.73</v>
      </c>
      <c r="F146" s="3">
        <v>99.24</v>
      </c>
      <c r="G146" s="3">
        <v>1.1580999999999999E-2</v>
      </c>
      <c r="H146" s="3">
        <v>1.7470000000000001E-3</v>
      </c>
      <c r="I146" s="3">
        <v>14.6</v>
      </c>
      <c r="J146" s="3">
        <v>96.5</v>
      </c>
      <c r="K146" s="3">
        <v>93.07</v>
      </c>
      <c r="L146" s="3">
        <v>77.94</v>
      </c>
      <c r="M146" s="3">
        <v>11.27</v>
      </c>
      <c r="N146" s="3" t="s">
        <v>789</v>
      </c>
      <c r="O146" s="3" t="s">
        <v>646</v>
      </c>
    </row>
    <row r="147" spans="1:15">
      <c r="A147" s="3" t="s">
        <v>510</v>
      </c>
      <c r="B147" s="3">
        <v>27763338</v>
      </c>
      <c r="C147" s="3">
        <v>99.31</v>
      </c>
      <c r="D147" s="3">
        <v>91.34</v>
      </c>
      <c r="E147" s="3">
        <v>12.78</v>
      </c>
      <c r="F147" s="3">
        <v>99.18</v>
      </c>
      <c r="G147" s="3">
        <v>1.2848999999999999E-2</v>
      </c>
      <c r="H147" s="3">
        <v>1.7539999999999999E-3</v>
      </c>
      <c r="I147" s="3">
        <v>11.61</v>
      </c>
      <c r="J147" s="3">
        <v>96.19</v>
      </c>
      <c r="K147" s="3">
        <v>89.91</v>
      </c>
      <c r="L147" s="3">
        <v>59</v>
      </c>
      <c r="M147" s="3">
        <v>4.1500000000000004</v>
      </c>
      <c r="N147" s="3" t="s">
        <v>790</v>
      </c>
      <c r="O147" s="3" t="s">
        <v>646</v>
      </c>
    </row>
    <row r="148" spans="1:15">
      <c r="A148" s="3" t="s">
        <v>512</v>
      </c>
      <c r="B148" s="3">
        <v>20087170</v>
      </c>
      <c r="C148" s="3">
        <v>99.48</v>
      </c>
      <c r="D148" s="3">
        <v>91.2</v>
      </c>
      <c r="E148" s="3">
        <v>12.63</v>
      </c>
      <c r="F148" s="3">
        <v>99.36</v>
      </c>
      <c r="G148" s="3">
        <v>1.179E-2</v>
      </c>
      <c r="H148" s="3">
        <v>1.7769999999999999E-3</v>
      </c>
      <c r="I148" s="3">
        <v>8.4600000000000009</v>
      </c>
      <c r="J148" s="3">
        <v>95.74</v>
      </c>
      <c r="K148" s="3">
        <v>79.92</v>
      </c>
      <c r="L148" s="3">
        <v>29.21</v>
      </c>
      <c r="M148" s="3">
        <v>1.41</v>
      </c>
      <c r="N148" s="3" t="s">
        <v>791</v>
      </c>
      <c r="O148" s="3" t="s">
        <v>646</v>
      </c>
    </row>
    <row r="149" spans="1:15">
      <c r="A149" s="3" t="s">
        <v>514</v>
      </c>
      <c r="B149" s="3">
        <v>25682896</v>
      </c>
      <c r="C149" s="3">
        <v>99.45</v>
      </c>
      <c r="D149" s="3">
        <v>91.15</v>
      </c>
      <c r="E149" s="3">
        <v>13.33</v>
      </c>
      <c r="F149" s="3">
        <v>99.35</v>
      </c>
      <c r="G149" s="3">
        <v>1.1925E-2</v>
      </c>
      <c r="H149" s="3">
        <v>1.73E-3</v>
      </c>
      <c r="I149" s="3">
        <v>10.8</v>
      </c>
      <c r="J149" s="3">
        <v>96.1</v>
      </c>
      <c r="K149" s="3">
        <v>88.41</v>
      </c>
      <c r="L149" s="3">
        <v>51.7</v>
      </c>
      <c r="M149" s="3">
        <v>2.99</v>
      </c>
      <c r="N149" s="3" t="s">
        <v>792</v>
      </c>
      <c r="O149" s="3" t="s">
        <v>646</v>
      </c>
    </row>
    <row r="150" spans="1:15">
      <c r="A150" s="3" t="s">
        <v>516</v>
      </c>
      <c r="B150" s="3">
        <v>32772198</v>
      </c>
      <c r="C150" s="3">
        <v>99.25</v>
      </c>
      <c r="D150" s="3">
        <v>90.23</v>
      </c>
      <c r="E150" s="3">
        <v>10.35</v>
      </c>
      <c r="F150" s="3">
        <v>99.09</v>
      </c>
      <c r="G150" s="3">
        <v>1.174E-2</v>
      </c>
      <c r="H150" s="3">
        <v>1.768E-3</v>
      </c>
      <c r="I150" s="3">
        <v>13.67</v>
      </c>
      <c r="J150" s="3">
        <v>96.47</v>
      </c>
      <c r="K150" s="3">
        <v>92.44</v>
      </c>
      <c r="L150" s="3">
        <v>72.58</v>
      </c>
      <c r="M150" s="3">
        <v>8.11</v>
      </c>
      <c r="N150" s="3" t="s">
        <v>793</v>
      </c>
      <c r="O150" s="3" t="s">
        <v>646</v>
      </c>
    </row>
    <row r="151" spans="1:15">
      <c r="A151" s="3" t="s">
        <v>518</v>
      </c>
      <c r="B151" s="3">
        <v>26645854</v>
      </c>
      <c r="C151" s="3">
        <v>99.23</v>
      </c>
      <c r="D151" s="3">
        <v>91.2</v>
      </c>
      <c r="E151" s="3">
        <v>12.85</v>
      </c>
      <c r="F151" s="3">
        <v>99.14</v>
      </c>
      <c r="G151" s="3">
        <v>1.1918E-2</v>
      </c>
      <c r="H151" s="3">
        <v>1.7440000000000001E-3</v>
      </c>
      <c r="I151" s="3">
        <v>11.17</v>
      </c>
      <c r="J151" s="3">
        <v>96.1</v>
      </c>
      <c r="K151" s="3">
        <v>88.97</v>
      </c>
      <c r="L151" s="3">
        <v>55.12</v>
      </c>
      <c r="M151" s="3">
        <v>3.5</v>
      </c>
      <c r="N151" s="3" t="s">
        <v>794</v>
      </c>
      <c r="O151" s="3" t="s">
        <v>646</v>
      </c>
    </row>
    <row r="152" spans="1:15">
      <c r="A152" s="3" t="s">
        <v>520</v>
      </c>
      <c r="B152" s="3">
        <v>41052336</v>
      </c>
      <c r="C152" s="3">
        <v>99.34</v>
      </c>
      <c r="D152" s="3">
        <v>90.98</v>
      </c>
      <c r="E152" s="3">
        <v>10.31</v>
      </c>
      <c r="F152" s="3">
        <v>99.16</v>
      </c>
      <c r="G152" s="3">
        <v>1.176E-2</v>
      </c>
      <c r="H152" s="3">
        <v>1.7489999999999999E-3</v>
      </c>
      <c r="I152" s="3">
        <v>17.07</v>
      </c>
      <c r="J152" s="3">
        <v>96.65</v>
      </c>
      <c r="K152" s="3">
        <v>93.88</v>
      </c>
      <c r="L152" s="3">
        <v>86.11</v>
      </c>
      <c r="M152" s="3">
        <v>24.15</v>
      </c>
      <c r="N152" s="3" t="s">
        <v>795</v>
      </c>
      <c r="O152" s="3" t="s">
        <v>646</v>
      </c>
    </row>
    <row r="153" spans="1:15">
      <c r="A153" s="3" t="s">
        <v>522</v>
      </c>
      <c r="B153" s="3">
        <v>23037995</v>
      </c>
      <c r="C153" s="3">
        <v>99.48</v>
      </c>
      <c r="D153" s="3">
        <v>91.61</v>
      </c>
      <c r="E153" s="3">
        <v>12.84</v>
      </c>
      <c r="F153" s="3">
        <v>99.39</v>
      </c>
      <c r="G153" s="3">
        <v>1.1273999999999999E-2</v>
      </c>
      <c r="H153" s="3">
        <v>1.7099999999999999E-3</v>
      </c>
      <c r="I153" s="3">
        <v>9.6999999999999993</v>
      </c>
      <c r="J153" s="3">
        <v>95.91</v>
      </c>
      <c r="K153" s="3">
        <v>85.71</v>
      </c>
      <c r="L153" s="3">
        <v>42.24</v>
      </c>
      <c r="M153" s="3">
        <v>1.97</v>
      </c>
      <c r="N153" s="3" t="s">
        <v>796</v>
      </c>
      <c r="O153" s="3" t="s">
        <v>646</v>
      </c>
    </row>
    <row r="154" spans="1:15">
      <c r="A154" s="3" t="s">
        <v>524</v>
      </c>
      <c r="B154" s="3">
        <v>20214027</v>
      </c>
      <c r="C154" s="3">
        <v>99.5</v>
      </c>
      <c r="D154" s="3">
        <v>90.4</v>
      </c>
      <c r="E154" s="3">
        <v>15.99</v>
      </c>
      <c r="F154" s="3">
        <v>99.38</v>
      </c>
      <c r="G154" s="3">
        <v>1.191E-2</v>
      </c>
      <c r="H154" s="3">
        <v>1.769E-3</v>
      </c>
      <c r="I154" s="3">
        <v>8.51</v>
      </c>
      <c r="J154" s="3">
        <v>95.76</v>
      </c>
      <c r="K154" s="3">
        <v>79.58</v>
      </c>
      <c r="L154" s="3">
        <v>28.85</v>
      </c>
      <c r="M154" s="3">
        <v>1.5</v>
      </c>
      <c r="N154" s="3" t="s">
        <v>797</v>
      </c>
      <c r="O154" s="3" t="s">
        <v>646</v>
      </c>
    </row>
    <row r="155" spans="1:15">
      <c r="A155" s="3" t="s">
        <v>526</v>
      </c>
      <c r="B155" s="3">
        <v>24185006</v>
      </c>
      <c r="C155" s="3">
        <v>99.09</v>
      </c>
      <c r="D155" s="3">
        <v>90.16</v>
      </c>
      <c r="E155" s="3">
        <v>14</v>
      </c>
      <c r="F155" s="3">
        <v>98.98</v>
      </c>
      <c r="G155" s="3">
        <v>1.2011000000000001E-2</v>
      </c>
      <c r="H155" s="3">
        <v>1.7340000000000001E-3</v>
      </c>
      <c r="I155" s="3">
        <v>10.119999999999999</v>
      </c>
      <c r="J155" s="3">
        <v>95.99</v>
      </c>
      <c r="K155" s="3">
        <v>86.13</v>
      </c>
      <c r="L155" s="3">
        <v>44.56</v>
      </c>
      <c r="M155" s="3">
        <v>2.41</v>
      </c>
      <c r="N155" s="3" t="s">
        <v>798</v>
      </c>
      <c r="O155" s="3" t="s">
        <v>646</v>
      </c>
    </row>
    <row r="156" spans="1:15">
      <c r="A156" s="3" t="s">
        <v>528</v>
      </c>
      <c r="B156" s="3">
        <v>33238418</v>
      </c>
      <c r="C156" s="3">
        <v>99.45</v>
      </c>
      <c r="D156" s="3">
        <v>91.77</v>
      </c>
      <c r="E156" s="3">
        <v>11.01</v>
      </c>
      <c r="F156" s="3">
        <v>99.29</v>
      </c>
      <c r="G156" s="3">
        <v>1.1461000000000001E-2</v>
      </c>
      <c r="H156" s="3">
        <v>1.7409999999999999E-3</v>
      </c>
      <c r="I156" s="3">
        <v>13.92</v>
      </c>
      <c r="J156" s="3">
        <v>96.37</v>
      </c>
      <c r="K156" s="3">
        <v>92.39</v>
      </c>
      <c r="L156" s="3">
        <v>74.349999999999994</v>
      </c>
      <c r="M156" s="3">
        <v>10.25</v>
      </c>
      <c r="N156" s="3" t="s">
        <v>799</v>
      </c>
      <c r="O156" s="3" t="s">
        <v>646</v>
      </c>
    </row>
    <row r="157" spans="1:15">
      <c r="A157" s="3" t="s">
        <v>530</v>
      </c>
      <c r="B157" s="3">
        <v>37186537</v>
      </c>
      <c r="C157" s="3">
        <v>99.34</v>
      </c>
      <c r="D157" s="3">
        <v>90.46</v>
      </c>
      <c r="E157" s="3">
        <v>10.53</v>
      </c>
      <c r="F157" s="3">
        <v>99.17</v>
      </c>
      <c r="G157" s="3">
        <v>1.1681E-2</v>
      </c>
      <c r="H157" s="3">
        <v>1.7470000000000001E-3</v>
      </c>
      <c r="I157" s="3">
        <v>15.47</v>
      </c>
      <c r="J157" s="3">
        <v>96.64</v>
      </c>
      <c r="K157" s="3">
        <v>93.53</v>
      </c>
      <c r="L157" s="3">
        <v>81.36</v>
      </c>
      <c r="M157" s="3">
        <v>14.86</v>
      </c>
      <c r="N157" s="3" t="s">
        <v>800</v>
      </c>
      <c r="O157" s="3" t="s">
        <v>646</v>
      </c>
    </row>
    <row r="158" spans="1:15">
      <c r="A158" s="3" t="s">
        <v>532</v>
      </c>
      <c r="B158" s="3">
        <v>33774743</v>
      </c>
      <c r="C158" s="3">
        <v>99.3</v>
      </c>
      <c r="D158" s="3">
        <v>90.24</v>
      </c>
      <c r="E158" s="3">
        <v>13.87</v>
      </c>
      <c r="F158" s="3">
        <v>99.17</v>
      </c>
      <c r="G158" s="3">
        <v>1.1603E-2</v>
      </c>
      <c r="H158" s="3">
        <v>1.7880000000000001E-3</v>
      </c>
      <c r="I158" s="3">
        <v>14.1</v>
      </c>
      <c r="J158" s="3">
        <v>96.47</v>
      </c>
      <c r="K158" s="3">
        <v>92.64</v>
      </c>
      <c r="L158" s="3">
        <v>74.12</v>
      </c>
      <c r="M158" s="3">
        <v>9.7899999999999991</v>
      </c>
      <c r="N158" s="3" t="s">
        <v>801</v>
      </c>
      <c r="O158" s="3" t="s">
        <v>646</v>
      </c>
    </row>
    <row r="159" spans="1:15">
      <c r="A159" s="3" t="s">
        <v>534</v>
      </c>
      <c r="B159" s="3">
        <v>20759580</v>
      </c>
      <c r="C159" s="3">
        <v>99.46</v>
      </c>
      <c r="D159" s="3">
        <v>91.6</v>
      </c>
      <c r="E159" s="3">
        <v>14.97</v>
      </c>
      <c r="F159" s="3">
        <v>99.35</v>
      </c>
      <c r="G159" s="3">
        <v>1.1502E-2</v>
      </c>
      <c r="H159" s="3">
        <v>1.7600000000000001E-3</v>
      </c>
      <c r="I159" s="3">
        <v>8.77</v>
      </c>
      <c r="J159" s="3">
        <v>95.69</v>
      </c>
      <c r="K159" s="3">
        <v>81.06</v>
      </c>
      <c r="L159" s="3">
        <v>32.69</v>
      </c>
      <c r="M159" s="3">
        <v>1.54</v>
      </c>
      <c r="N159" s="3" t="s">
        <v>802</v>
      </c>
      <c r="O159" s="3" t="s">
        <v>646</v>
      </c>
    </row>
    <row r="160" spans="1:15">
      <c r="A160" s="3" t="s">
        <v>536</v>
      </c>
      <c r="B160" s="3">
        <v>29423501</v>
      </c>
      <c r="C160" s="3">
        <v>99.49</v>
      </c>
      <c r="D160" s="3">
        <v>91.07</v>
      </c>
      <c r="E160" s="3">
        <v>11.12</v>
      </c>
      <c r="F160" s="3">
        <v>99.34</v>
      </c>
      <c r="G160" s="3">
        <v>1.1705E-2</v>
      </c>
      <c r="H160" s="3">
        <v>1.7600000000000001E-3</v>
      </c>
      <c r="I160" s="3">
        <v>12.34</v>
      </c>
      <c r="J160" s="3">
        <v>96.27</v>
      </c>
      <c r="K160" s="3">
        <v>91.16</v>
      </c>
      <c r="L160" s="3">
        <v>64.34</v>
      </c>
      <c r="M160" s="3">
        <v>5.17</v>
      </c>
      <c r="N160" s="3" t="s">
        <v>803</v>
      </c>
      <c r="O160" s="3" t="s">
        <v>646</v>
      </c>
    </row>
    <row r="161" spans="1:15">
      <c r="A161" s="3" t="s">
        <v>538</v>
      </c>
      <c r="B161" s="3">
        <v>23920763</v>
      </c>
      <c r="C161" s="3">
        <v>99.13</v>
      </c>
      <c r="D161" s="3">
        <v>90.2</v>
      </c>
      <c r="E161" s="3">
        <v>14.45</v>
      </c>
      <c r="F161" s="3">
        <v>99.01</v>
      </c>
      <c r="G161" s="3">
        <v>1.1985000000000001E-2</v>
      </c>
      <c r="H161" s="3">
        <v>1.7730000000000001E-3</v>
      </c>
      <c r="I161" s="3">
        <v>10.01</v>
      </c>
      <c r="J161" s="3">
        <v>96.04</v>
      </c>
      <c r="K161" s="3">
        <v>86.18</v>
      </c>
      <c r="L161" s="3">
        <v>43.31</v>
      </c>
      <c r="M161" s="3">
        <v>2.23</v>
      </c>
      <c r="N161" s="3" t="s">
        <v>804</v>
      </c>
      <c r="O161" s="3" t="s">
        <v>646</v>
      </c>
    </row>
    <row r="162" spans="1:15">
      <c r="A162" s="3" t="s">
        <v>540</v>
      </c>
      <c r="B162" s="3">
        <v>28302091</v>
      </c>
      <c r="C162" s="3">
        <v>99.4</v>
      </c>
      <c r="D162" s="3">
        <v>90.86</v>
      </c>
      <c r="E162" s="3">
        <v>13.67</v>
      </c>
      <c r="F162" s="3">
        <v>99.29</v>
      </c>
      <c r="G162" s="3">
        <v>1.2246E-2</v>
      </c>
      <c r="H162" s="3">
        <v>1.6949999999999999E-3</v>
      </c>
      <c r="I162" s="3">
        <v>11.9</v>
      </c>
      <c r="J162" s="3">
        <v>96.11</v>
      </c>
      <c r="K162" s="3">
        <v>89.54</v>
      </c>
      <c r="L162" s="3">
        <v>60.04</v>
      </c>
      <c r="M162" s="3">
        <v>4.8499999999999996</v>
      </c>
      <c r="N162" s="3" t="s">
        <v>805</v>
      </c>
      <c r="O162" s="3" t="s">
        <v>646</v>
      </c>
    </row>
    <row r="163" spans="1:15">
      <c r="A163" s="3" t="s">
        <v>542</v>
      </c>
      <c r="B163" s="3">
        <v>22472784</v>
      </c>
      <c r="C163" s="3">
        <v>99.41</v>
      </c>
      <c r="D163" s="3">
        <v>90.82</v>
      </c>
      <c r="E163" s="3">
        <v>14.87</v>
      </c>
      <c r="F163" s="3">
        <v>99.3</v>
      </c>
      <c r="G163" s="3">
        <v>1.1774E-2</v>
      </c>
      <c r="H163" s="3">
        <v>1.776E-3</v>
      </c>
      <c r="I163" s="3">
        <v>9.4499999999999993</v>
      </c>
      <c r="J163" s="3">
        <v>95.84</v>
      </c>
      <c r="K163" s="3">
        <v>84.07</v>
      </c>
      <c r="L163" s="3">
        <v>38.39</v>
      </c>
      <c r="M163" s="3">
        <v>1.89</v>
      </c>
      <c r="N163" s="3" t="s">
        <v>806</v>
      </c>
      <c r="O163" s="3" t="s">
        <v>646</v>
      </c>
    </row>
    <row r="164" spans="1:15">
      <c r="A164" s="3" t="s">
        <v>544</v>
      </c>
      <c r="B164" s="3">
        <v>33872265</v>
      </c>
      <c r="C164" s="3">
        <v>99.25</v>
      </c>
      <c r="D164" s="3">
        <v>91.12</v>
      </c>
      <c r="E164" s="3">
        <v>10.74</v>
      </c>
      <c r="F164" s="3">
        <v>99.09</v>
      </c>
      <c r="G164" s="3">
        <v>1.1346999999999999E-2</v>
      </c>
      <c r="H164" s="3">
        <v>1.7030000000000001E-3</v>
      </c>
      <c r="I164" s="3">
        <v>14.17</v>
      </c>
      <c r="J164" s="3">
        <v>96.35</v>
      </c>
      <c r="K164" s="3">
        <v>92.27</v>
      </c>
      <c r="L164" s="3">
        <v>74.67</v>
      </c>
      <c r="M164" s="3">
        <v>10.97</v>
      </c>
      <c r="N164" s="3" t="s">
        <v>807</v>
      </c>
      <c r="O164" s="3" t="s">
        <v>646</v>
      </c>
    </row>
    <row r="165" spans="1:15">
      <c r="A165" s="3" t="s">
        <v>546</v>
      </c>
      <c r="B165" s="3">
        <v>26717713</v>
      </c>
      <c r="C165" s="3">
        <v>99.46</v>
      </c>
      <c r="D165" s="3">
        <v>91.25</v>
      </c>
      <c r="E165" s="3">
        <v>13.42</v>
      </c>
      <c r="F165" s="3">
        <v>99.34</v>
      </c>
      <c r="G165" s="3">
        <v>1.1946999999999999E-2</v>
      </c>
      <c r="H165" s="3">
        <v>1.7049999999999999E-3</v>
      </c>
      <c r="I165" s="3">
        <v>11.25</v>
      </c>
      <c r="J165" s="3">
        <v>96.1</v>
      </c>
      <c r="K165" s="3">
        <v>88.98</v>
      </c>
      <c r="L165" s="3">
        <v>55.87</v>
      </c>
      <c r="M165" s="3">
        <v>3.54</v>
      </c>
      <c r="N165" s="3" t="s">
        <v>808</v>
      </c>
      <c r="O165" s="3" t="s">
        <v>646</v>
      </c>
    </row>
    <row r="166" spans="1:15">
      <c r="A166" s="3" t="s">
        <v>548</v>
      </c>
      <c r="B166" s="3">
        <v>34759980</v>
      </c>
      <c r="C166" s="3">
        <v>99.4</v>
      </c>
      <c r="D166" s="3">
        <v>90.92</v>
      </c>
      <c r="E166" s="3">
        <v>9.6999999999999993</v>
      </c>
      <c r="F166" s="3">
        <v>99.26</v>
      </c>
      <c r="G166" s="3">
        <v>1.1540999999999999E-2</v>
      </c>
      <c r="H166" s="3">
        <v>1.748E-3</v>
      </c>
      <c r="I166" s="3">
        <v>14.56</v>
      </c>
      <c r="J166" s="3">
        <v>96.42</v>
      </c>
      <c r="K166" s="3">
        <v>92.57</v>
      </c>
      <c r="L166" s="3">
        <v>76.37</v>
      </c>
      <c r="M166" s="3">
        <v>12.04</v>
      </c>
      <c r="N166" s="3" t="s">
        <v>809</v>
      </c>
      <c r="O166" s="3" t="s">
        <v>646</v>
      </c>
    </row>
    <row r="167" spans="1:15">
      <c r="A167" s="3" t="s">
        <v>550</v>
      </c>
      <c r="B167" s="3">
        <v>140039016</v>
      </c>
      <c r="C167" s="3">
        <v>99.22</v>
      </c>
      <c r="D167" s="3">
        <v>89.84</v>
      </c>
      <c r="E167" s="3">
        <v>1.9</v>
      </c>
      <c r="F167" s="3">
        <v>99.04</v>
      </c>
      <c r="G167" s="3">
        <v>1.4656000000000001E-2</v>
      </c>
      <c r="H167" s="3">
        <v>1.439E-3</v>
      </c>
      <c r="I167" s="3">
        <v>38.92</v>
      </c>
      <c r="J167" s="3">
        <v>97.4</v>
      </c>
      <c r="K167" s="3">
        <v>95.4</v>
      </c>
      <c r="L167" s="3">
        <v>93.3</v>
      </c>
      <c r="M167" s="3">
        <v>87.21</v>
      </c>
      <c r="N167" s="3" t="s">
        <v>810</v>
      </c>
      <c r="O167" s="3" t="s">
        <v>646</v>
      </c>
    </row>
    <row r="168" spans="1:15">
      <c r="A168" s="3" t="s">
        <v>553</v>
      </c>
      <c r="B168" s="3">
        <v>217142040</v>
      </c>
      <c r="C168" s="3">
        <v>99.34</v>
      </c>
      <c r="D168" s="3">
        <v>90.27</v>
      </c>
      <c r="E168" s="3">
        <v>2.79</v>
      </c>
      <c r="F168" s="3">
        <v>99.18</v>
      </c>
      <c r="G168" s="3">
        <v>1.2331999999999999E-2</v>
      </c>
      <c r="H168" s="3">
        <v>1.4630000000000001E-3</v>
      </c>
      <c r="I168" s="3">
        <v>60.41</v>
      </c>
      <c r="J168" s="3">
        <v>97.66</v>
      </c>
      <c r="K168" s="3">
        <v>96.27</v>
      </c>
      <c r="L168" s="3">
        <v>95.16</v>
      </c>
      <c r="M168" s="3">
        <v>92.9</v>
      </c>
      <c r="N168" s="3" t="s">
        <v>811</v>
      </c>
      <c r="O168" s="3" t="s">
        <v>646</v>
      </c>
    </row>
    <row r="169" spans="1:15">
      <c r="A169" s="3" t="s">
        <v>554</v>
      </c>
      <c r="B169" s="3">
        <v>189076241</v>
      </c>
      <c r="C169" s="3">
        <v>99.29</v>
      </c>
      <c r="D169" s="3">
        <v>90.32</v>
      </c>
      <c r="E169" s="3">
        <v>2.21</v>
      </c>
      <c r="F169" s="3">
        <v>99.12</v>
      </c>
      <c r="G169" s="3">
        <v>1.2867E-2</v>
      </c>
      <c r="H169" s="3">
        <v>1.456E-3</v>
      </c>
      <c r="I169" s="3">
        <v>52.64</v>
      </c>
      <c r="J169" s="3">
        <v>97.59</v>
      </c>
      <c r="K169" s="3">
        <v>96.07</v>
      </c>
      <c r="L169" s="3">
        <v>94.72</v>
      </c>
      <c r="M169" s="3">
        <v>91.71</v>
      </c>
      <c r="N169" s="3" t="s">
        <v>812</v>
      </c>
      <c r="O169" s="3" t="s">
        <v>646</v>
      </c>
    </row>
    <row r="170" spans="1:15">
      <c r="A170" s="3" t="s">
        <v>555</v>
      </c>
      <c r="B170" s="3">
        <v>228304029</v>
      </c>
      <c r="C170" s="3">
        <v>99.32</v>
      </c>
      <c r="D170" s="3">
        <v>90.31</v>
      </c>
      <c r="E170" s="3">
        <v>2.34</v>
      </c>
      <c r="F170" s="3">
        <v>99.18</v>
      </c>
      <c r="G170" s="3">
        <v>1.2234999999999999E-2</v>
      </c>
      <c r="H170" s="3">
        <v>1.467E-3</v>
      </c>
      <c r="I170" s="3">
        <v>63.48</v>
      </c>
      <c r="J170" s="3">
        <v>97.73</v>
      </c>
      <c r="K170" s="3">
        <v>96.4</v>
      </c>
      <c r="L170" s="3">
        <v>95.36</v>
      </c>
      <c r="M170" s="3">
        <v>93.3</v>
      </c>
      <c r="N170" s="3" t="s">
        <v>813</v>
      </c>
      <c r="O170" s="3" t="s">
        <v>646</v>
      </c>
    </row>
    <row r="171" spans="1:15">
      <c r="A171" s="3" t="s">
        <v>556</v>
      </c>
      <c r="B171" s="3">
        <v>219961901</v>
      </c>
      <c r="C171" s="3">
        <v>99.31</v>
      </c>
      <c r="D171" s="3">
        <v>90.27</v>
      </c>
      <c r="E171" s="3">
        <v>2.48</v>
      </c>
      <c r="F171" s="3">
        <v>99.16</v>
      </c>
      <c r="G171" s="3">
        <v>1.204E-2</v>
      </c>
      <c r="H171" s="3">
        <v>1.47E-3</v>
      </c>
      <c r="I171" s="3">
        <v>61.21</v>
      </c>
      <c r="J171" s="3">
        <v>97.68</v>
      </c>
      <c r="K171" s="3">
        <v>96.34</v>
      </c>
      <c r="L171" s="3">
        <v>95.26</v>
      </c>
      <c r="M171" s="3">
        <v>93.08</v>
      </c>
      <c r="N171" s="3" t="s">
        <v>814</v>
      </c>
      <c r="O171" s="3" t="s">
        <v>646</v>
      </c>
    </row>
    <row r="172" spans="1:15">
      <c r="A172" s="3" t="s">
        <v>557</v>
      </c>
      <c r="B172" s="3">
        <v>234555487</v>
      </c>
      <c r="C172" s="3">
        <v>99.16</v>
      </c>
      <c r="D172" s="3">
        <v>90.13</v>
      </c>
      <c r="E172" s="3">
        <v>2.66</v>
      </c>
      <c r="F172" s="3">
        <v>99.01</v>
      </c>
      <c r="G172" s="3">
        <v>1.1997000000000001E-2</v>
      </c>
      <c r="H172" s="3">
        <v>1.4729999999999999E-3</v>
      </c>
      <c r="I172" s="3">
        <v>65.06</v>
      </c>
      <c r="J172" s="3">
        <v>97.73</v>
      </c>
      <c r="K172" s="3">
        <v>96.44</v>
      </c>
      <c r="L172" s="3">
        <v>95.44</v>
      </c>
      <c r="M172" s="3">
        <v>93.49</v>
      </c>
      <c r="N172" s="3" t="s">
        <v>815</v>
      </c>
      <c r="O172" s="3" t="s">
        <v>646</v>
      </c>
    </row>
    <row r="173" spans="1:15">
      <c r="A173" s="3" t="s">
        <v>558</v>
      </c>
      <c r="B173" s="3">
        <v>243704628</v>
      </c>
      <c r="C173" s="3">
        <v>99.37</v>
      </c>
      <c r="D173" s="3">
        <v>90.25</v>
      </c>
      <c r="E173" s="3">
        <v>2.84</v>
      </c>
      <c r="F173" s="3">
        <v>99.23</v>
      </c>
      <c r="G173" s="3">
        <v>1.2009000000000001E-2</v>
      </c>
      <c r="H173" s="3">
        <v>1.464E-3</v>
      </c>
      <c r="I173" s="3">
        <v>67.709999999999994</v>
      </c>
      <c r="J173" s="3">
        <v>97.75</v>
      </c>
      <c r="K173" s="3">
        <v>96.46</v>
      </c>
      <c r="L173" s="3">
        <v>95.48</v>
      </c>
      <c r="M173" s="3">
        <v>93.61</v>
      </c>
      <c r="N173" s="3" t="s">
        <v>816</v>
      </c>
      <c r="O173" s="3" t="s">
        <v>646</v>
      </c>
    </row>
    <row r="174" spans="1:15">
      <c r="A174" s="3" t="s">
        <v>559</v>
      </c>
      <c r="B174" s="3">
        <v>200181643</v>
      </c>
      <c r="C174" s="3">
        <v>99.23</v>
      </c>
      <c r="D174" s="3">
        <v>90.18</v>
      </c>
      <c r="E174" s="3">
        <v>2.4300000000000002</v>
      </c>
      <c r="F174" s="3">
        <v>99.07</v>
      </c>
      <c r="G174" s="3">
        <v>1.2543E-2</v>
      </c>
      <c r="H174" s="3">
        <v>1.4530000000000001E-3</v>
      </c>
      <c r="I174" s="3">
        <v>55.56</v>
      </c>
      <c r="J174" s="3">
        <v>97.69</v>
      </c>
      <c r="K174" s="3">
        <v>96.26</v>
      </c>
      <c r="L174" s="3">
        <v>95.06</v>
      </c>
      <c r="M174" s="3">
        <v>92.48</v>
      </c>
      <c r="N174" s="3" t="s">
        <v>817</v>
      </c>
      <c r="O174" s="3" t="s">
        <v>646</v>
      </c>
    </row>
    <row r="175" spans="1:15">
      <c r="A175" s="3" t="s">
        <v>560</v>
      </c>
      <c r="B175" s="3">
        <v>214403229</v>
      </c>
      <c r="C175" s="3">
        <v>99.2</v>
      </c>
      <c r="D175" s="3">
        <v>90.13</v>
      </c>
      <c r="E175" s="3">
        <v>2.6</v>
      </c>
      <c r="F175" s="3">
        <v>99.04</v>
      </c>
      <c r="G175" s="3">
        <v>1.2682000000000001E-2</v>
      </c>
      <c r="H175" s="3">
        <v>1.464E-3</v>
      </c>
      <c r="I175" s="3">
        <v>59.49</v>
      </c>
      <c r="J175" s="3">
        <v>97.66</v>
      </c>
      <c r="K175" s="3">
        <v>96.27</v>
      </c>
      <c r="L175" s="3">
        <v>95.11</v>
      </c>
      <c r="M175" s="3">
        <v>92.69</v>
      </c>
      <c r="N175" s="3" t="s">
        <v>818</v>
      </c>
      <c r="O175" s="3" t="s">
        <v>646</v>
      </c>
    </row>
    <row r="176" spans="1:15">
      <c r="A176" s="3" t="s">
        <v>561</v>
      </c>
      <c r="B176" s="3">
        <v>177395650</v>
      </c>
      <c r="C176" s="3">
        <v>99.27</v>
      </c>
      <c r="D176" s="3">
        <v>90</v>
      </c>
      <c r="E176" s="3">
        <v>2.36</v>
      </c>
      <c r="F176" s="3">
        <v>99.09</v>
      </c>
      <c r="G176" s="3">
        <v>1.268E-2</v>
      </c>
      <c r="H176" s="3">
        <v>1.462E-3</v>
      </c>
      <c r="I176" s="3">
        <v>49.16</v>
      </c>
      <c r="J176" s="3">
        <v>97.69</v>
      </c>
      <c r="K176" s="3">
        <v>96.13</v>
      </c>
      <c r="L176" s="3">
        <v>94.77</v>
      </c>
      <c r="M176" s="3">
        <v>91.61</v>
      </c>
      <c r="N176" s="3" t="s">
        <v>819</v>
      </c>
      <c r="O176" s="3" t="s">
        <v>646</v>
      </c>
    </row>
    <row r="177" spans="1:15">
      <c r="A177" s="3" t="s">
        <v>562</v>
      </c>
      <c r="B177" s="3">
        <v>231239642</v>
      </c>
      <c r="C177" s="3">
        <v>99.16</v>
      </c>
      <c r="D177" s="3">
        <v>90.14</v>
      </c>
      <c r="E177" s="3">
        <v>2.48</v>
      </c>
      <c r="F177" s="3">
        <v>99.01</v>
      </c>
      <c r="G177" s="3">
        <v>1.4726E-2</v>
      </c>
      <c r="H177" s="3">
        <v>1.431E-3</v>
      </c>
      <c r="I177" s="3">
        <v>64.099999999999994</v>
      </c>
      <c r="J177" s="3">
        <v>97.69</v>
      </c>
      <c r="K177" s="3">
        <v>96.21</v>
      </c>
      <c r="L177" s="3">
        <v>94.97</v>
      </c>
      <c r="M177" s="3">
        <v>92.48</v>
      </c>
      <c r="N177" s="3" t="s">
        <v>820</v>
      </c>
      <c r="O177" s="3" t="s">
        <v>646</v>
      </c>
    </row>
    <row r="178" spans="1:15">
      <c r="A178" s="3" t="s">
        <v>563</v>
      </c>
      <c r="B178" s="3">
        <v>231324032</v>
      </c>
      <c r="C178" s="3">
        <v>99.16</v>
      </c>
      <c r="D178" s="3">
        <v>90.09</v>
      </c>
      <c r="E178" s="3">
        <v>2.61</v>
      </c>
      <c r="F178" s="3">
        <v>99</v>
      </c>
      <c r="G178" s="3">
        <v>1.2367E-2</v>
      </c>
      <c r="H178" s="3">
        <v>1.449E-3</v>
      </c>
      <c r="I178" s="3">
        <v>64.260000000000005</v>
      </c>
      <c r="J178" s="3">
        <v>97.71</v>
      </c>
      <c r="K178" s="3">
        <v>96.38</v>
      </c>
      <c r="L178" s="3">
        <v>95.33</v>
      </c>
      <c r="M178" s="3">
        <v>93.25</v>
      </c>
      <c r="N178" s="3" t="s">
        <v>821</v>
      </c>
      <c r="O178" s="3" t="s">
        <v>646</v>
      </c>
    </row>
    <row r="179" spans="1:15">
      <c r="A179" s="3" t="s">
        <v>564</v>
      </c>
      <c r="B179" s="3">
        <v>189689705</v>
      </c>
      <c r="C179" s="3">
        <v>99.2</v>
      </c>
      <c r="D179" s="3">
        <v>90.19</v>
      </c>
      <c r="E179" s="3">
        <v>2.31</v>
      </c>
      <c r="F179" s="3">
        <v>99.04</v>
      </c>
      <c r="G179" s="3">
        <v>1.2718999999999999E-2</v>
      </c>
      <c r="H179" s="3">
        <v>1.4580000000000001E-3</v>
      </c>
      <c r="I179" s="3">
        <v>52.69</v>
      </c>
      <c r="J179" s="3">
        <v>97.61</v>
      </c>
      <c r="K179" s="3">
        <v>96.11</v>
      </c>
      <c r="L179" s="3">
        <v>94.79</v>
      </c>
      <c r="M179" s="3">
        <v>91.86</v>
      </c>
      <c r="N179" s="3" t="s">
        <v>822</v>
      </c>
      <c r="O179" s="3" t="s">
        <v>646</v>
      </c>
    </row>
    <row r="180" spans="1:15">
      <c r="A180" s="3" t="s">
        <v>565</v>
      </c>
      <c r="B180" s="3">
        <v>194553393</v>
      </c>
      <c r="C180" s="3">
        <v>99.12</v>
      </c>
      <c r="D180" s="3">
        <v>90.24</v>
      </c>
      <c r="E180" s="3">
        <v>2.29</v>
      </c>
      <c r="F180" s="3">
        <v>98.95</v>
      </c>
      <c r="G180" s="3">
        <v>1.2559000000000001E-2</v>
      </c>
      <c r="H180" s="3">
        <v>1.4660000000000001E-3</v>
      </c>
      <c r="I180" s="3">
        <v>54.04</v>
      </c>
      <c r="J180" s="3">
        <v>97.62</v>
      </c>
      <c r="K180" s="3">
        <v>96.14</v>
      </c>
      <c r="L180" s="3">
        <v>94.89</v>
      </c>
      <c r="M180" s="3">
        <v>92.15</v>
      </c>
      <c r="N180" s="3" t="s">
        <v>823</v>
      </c>
      <c r="O180" s="3" t="s">
        <v>646</v>
      </c>
    </row>
    <row r="181" spans="1:15">
      <c r="A181" s="3" t="s">
        <v>566</v>
      </c>
      <c r="B181" s="3">
        <v>212468018</v>
      </c>
      <c r="C181" s="3">
        <v>99.2</v>
      </c>
      <c r="D181" s="3">
        <v>90.29</v>
      </c>
      <c r="E181" s="3">
        <v>2.35</v>
      </c>
      <c r="F181" s="3">
        <v>99.05</v>
      </c>
      <c r="G181" s="3">
        <v>1.2335E-2</v>
      </c>
      <c r="H181" s="3">
        <v>1.4599999999999999E-3</v>
      </c>
      <c r="I181" s="3">
        <v>59.1</v>
      </c>
      <c r="J181" s="3">
        <v>97.65</v>
      </c>
      <c r="K181" s="3">
        <v>96.26</v>
      </c>
      <c r="L181" s="3">
        <v>95.12</v>
      </c>
      <c r="M181" s="3">
        <v>92.77</v>
      </c>
      <c r="N181" s="3" t="s">
        <v>824</v>
      </c>
      <c r="O181" s="3" t="s">
        <v>646</v>
      </c>
    </row>
    <row r="182" spans="1:15">
      <c r="A182" s="3" t="s">
        <v>567</v>
      </c>
      <c r="B182" s="3">
        <v>212257606</v>
      </c>
      <c r="C182" s="3">
        <v>99.2</v>
      </c>
      <c r="D182" s="3">
        <v>90.25</v>
      </c>
      <c r="E182" s="3">
        <v>2.31</v>
      </c>
      <c r="F182" s="3">
        <v>99.05</v>
      </c>
      <c r="G182" s="3">
        <v>1.2645999999999999E-2</v>
      </c>
      <c r="H182" s="3">
        <v>1.4549999999999999E-3</v>
      </c>
      <c r="I182" s="3">
        <v>58.93</v>
      </c>
      <c r="J182" s="3">
        <v>97.7</v>
      </c>
      <c r="K182" s="3">
        <v>96.31</v>
      </c>
      <c r="L182" s="3">
        <v>95.15</v>
      </c>
      <c r="M182" s="3">
        <v>92.75</v>
      </c>
      <c r="N182" s="3" t="s">
        <v>825</v>
      </c>
      <c r="O182" s="3" t="s">
        <v>646</v>
      </c>
    </row>
    <row r="183" spans="1:15">
      <c r="A183" s="3" t="s">
        <v>568</v>
      </c>
      <c r="B183" s="3">
        <v>211636510</v>
      </c>
      <c r="C183" s="3">
        <v>99.2</v>
      </c>
      <c r="D183" s="3">
        <v>90.15</v>
      </c>
      <c r="E183" s="3">
        <v>2.38</v>
      </c>
      <c r="F183" s="3">
        <v>99.04</v>
      </c>
      <c r="G183" s="3">
        <v>1.2304000000000001E-2</v>
      </c>
      <c r="H183" s="3">
        <v>1.459E-3</v>
      </c>
      <c r="I183" s="3">
        <v>58.9</v>
      </c>
      <c r="J183" s="3">
        <v>97.68</v>
      </c>
      <c r="K183" s="3">
        <v>96.26</v>
      </c>
      <c r="L183" s="3">
        <v>95.13</v>
      </c>
      <c r="M183" s="3">
        <v>92.81</v>
      </c>
      <c r="N183" s="3" t="s">
        <v>826</v>
      </c>
      <c r="O183" s="3" t="s">
        <v>646</v>
      </c>
    </row>
    <row r="184" spans="1:15">
      <c r="A184" s="3" t="s">
        <v>569</v>
      </c>
      <c r="B184" s="3">
        <v>218013115</v>
      </c>
      <c r="C184" s="3">
        <v>97.45</v>
      </c>
      <c r="D184" s="3">
        <v>88.65</v>
      </c>
      <c r="E184" s="3">
        <v>2.56</v>
      </c>
      <c r="F184" s="3">
        <v>97.22</v>
      </c>
      <c r="G184" s="3">
        <v>1.2097E-2</v>
      </c>
      <c r="H184" s="3">
        <v>1.4679999999999999E-3</v>
      </c>
      <c r="I184" s="3">
        <v>59.28</v>
      </c>
      <c r="J184" s="3">
        <v>97.78</v>
      </c>
      <c r="K184" s="3">
        <v>96.35</v>
      </c>
      <c r="L184" s="3">
        <v>95.25</v>
      </c>
      <c r="M184" s="3">
        <v>93.03</v>
      </c>
      <c r="N184" s="3" t="s">
        <v>827</v>
      </c>
      <c r="O184" s="3" t="s">
        <v>646</v>
      </c>
    </row>
    <row r="185" spans="1:15">
      <c r="A185" s="3" t="s">
        <v>570</v>
      </c>
      <c r="B185" s="3">
        <v>254429185</v>
      </c>
      <c r="C185" s="3">
        <v>99.23</v>
      </c>
      <c r="D185" s="3">
        <v>90.49</v>
      </c>
      <c r="E185" s="3">
        <v>2.46</v>
      </c>
      <c r="F185" s="3">
        <v>99.08</v>
      </c>
      <c r="G185" s="3">
        <v>1.2037000000000001E-2</v>
      </c>
      <c r="H185" s="3">
        <v>1.4499999999999999E-3</v>
      </c>
      <c r="I185" s="3">
        <v>70.680000000000007</v>
      </c>
      <c r="J185" s="3">
        <v>97.75</v>
      </c>
      <c r="K185" s="3">
        <v>96.5</v>
      </c>
      <c r="L185" s="3">
        <v>95.54</v>
      </c>
      <c r="M185" s="3">
        <v>93.74</v>
      </c>
      <c r="N185" s="3" t="s">
        <v>828</v>
      </c>
      <c r="O185" s="3" t="s">
        <v>646</v>
      </c>
    </row>
    <row r="186" spans="1:15">
      <c r="A186" s="3" t="s">
        <v>571</v>
      </c>
      <c r="B186" s="3">
        <v>228574682</v>
      </c>
      <c r="C186" s="3">
        <v>99.06</v>
      </c>
      <c r="D186" s="3">
        <v>90.02</v>
      </c>
      <c r="E186" s="3">
        <v>2.29</v>
      </c>
      <c r="F186" s="3">
        <v>98.9</v>
      </c>
      <c r="G186" s="3">
        <v>1.2284E-2</v>
      </c>
      <c r="H186" s="3">
        <v>1.4610000000000001E-3</v>
      </c>
      <c r="I186" s="3">
        <v>63.39</v>
      </c>
      <c r="J186" s="3">
        <v>97.69</v>
      </c>
      <c r="K186" s="3">
        <v>96.39</v>
      </c>
      <c r="L186" s="3">
        <v>95.32</v>
      </c>
      <c r="M186" s="3">
        <v>93.18</v>
      </c>
      <c r="N186" s="3" t="s">
        <v>829</v>
      </c>
      <c r="O186" s="3" t="s">
        <v>646</v>
      </c>
    </row>
    <row r="187" spans="1:15">
      <c r="A187" s="3" t="s">
        <v>572</v>
      </c>
      <c r="B187" s="3">
        <v>212059907</v>
      </c>
      <c r="C187" s="3">
        <v>99.22</v>
      </c>
      <c r="D187" s="3">
        <v>90.46</v>
      </c>
      <c r="E187" s="3">
        <v>2.4500000000000002</v>
      </c>
      <c r="F187" s="3">
        <v>99.06</v>
      </c>
      <c r="G187" s="3">
        <v>1.2496999999999999E-2</v>
      </c>
      <c r="H187" s="3">
        <v>1.4480000000000001E-3</v>
      </c>
      <c r="I187" s="3">
        <v>58.97</v>
      </c>
      <c r="J187" s="3">
        <v>97.6</v>
      </c>
      <c r="K187" s="3">
        <v>96.21</v>
      </c>
      <c r="L187" s="3">
        <v>95.05</v>
      </c>
      <c r="M187" s="3">
        <v>92.65</v>
      </c>
      <c r="N187" s="3" t="s">
        <v>830</v>
      </c>
      <c r="O187" s="3" t="s">
        <v>646</v>
      </c>
    </row>
    <row r="188" spans="1:15">
      <c r="A188" s="3" t="s">
        <v>573</v>
      </c>
      <c r="B188" s="3">
        <v>230876842</v>
      </c>
      <c r="C188" s="3">
        <v>99.3</v>
      </c>
      <c r="D188" s="3">
        <v>90.37</v>
      </c>
      <c r="E188" s="3">
        <v>2.41</v>
      </c>
      <c r="F188" s="3">
        <v>99.15</v>
      </c>
      <c r="G188" s="3">
        <v>1.3488E-2</v>
      </c>
      <c r="H188" s="3">
        <v>1.4350000000000001E-3</v>
      </c>
      <c r="I188" s="3">
        <v>64.239999999999995</v>
      </c>
      <c r="J188" s="3">
        <v>97.63</v>
      </c>
      <c r="K188" s="3">
        <v>96.28</v>
      </c>
      <c r="L188" s="3">
        <v>95.17</v>
      </c>
      <c r="M188" s="3">
        <v>92.96</v>
      </c>
      <c r="N188" s="3" t="s">
        <v>831</v>
      </c>
      <c r="O188" s="3" t="s">
        <v>646</v>
      </c>
    </row>
    <row r="189" spans="1:15">
      <c r="A189" s="3" t="s">
        <v>574</v>
      </c>
      <c r="B189" s="3">
        <v>222078209</v>
      </c>
      <c r="C189" s="3">
        <v>99</v>
      </c>
      <c r="D189" s="3">
        <v>90.34</v>
      </c>
      <c r="E189" s="3">
        <v>2.48</v>
      </c>
      <c r="F189" s="3">
        <v>98.84</v>
      </c>
      <c r="G189" s="3">
        <v>1.3495E-2</v>
      </c>
      <c r="H189" s="3">
        <v>1.438E-3</v>
      </c>
      <c r="I189" s="3">
        <v>61.59</v>
      </c>
      <c r="J189" s="3">
        <v>97.67</v>
      </c>
      <c r="K189" s="3">
        <v>96.25</v>
      </c>
      <c r="L189" s="3">
        <v>95.1</v>
      </c>
      <c r="M189" s="3">
        <v>92.79</v>
      </c>
      <c r="N189" s="3" t="s">
        <v>832</v>
      </c>
      <c r="O189" s="3" t="s">
        <v>646</v>
      </c>
    </row>
    <row r="190" spans="1:15">
      <c r="A190" s="3" t="s">
        <v>575</v>
      </c>
      <c r="B190" s="3">
        <v>178379911</v>
      </c>
      <c r="C190" s="3">
        <v>99.31</v>
      </c>
      <c r="D190" s="3">
        <v>90.39</v>
      </c>
      <c r="E190" s="3">
        <v>2.08</v>
      </c>
      <c r="F190" s="3">
        <v>99.14</v>
      </c>
      <c r="G190" s="3">
        <v>1.4089000000000001E-2</v>
      </c>
      <c r="H190" s="3">
        <v>1.436E-3</v>
      </c>
      <c r="I190" s="3">
        <v>49.61</v>
      </c>
      <c r="J190" s="3">
        <v>97.47</v>
      </c>
      <c r="K190" s="3">
        <v>95.88</v>
      </c>
      <c r="L190" s="3">
        <v>94.44</v>
      </c>
      <c r="M190" s="3">
        <v>91.17</v>
      </c>
      <c r="N190" s="3" t="s">
        <v>833</v>
      </c>
      <c r="O190" s="3" t="s">
        <v>646</v>
      </c>
    </row>
    <row r="191" spans="1:15">
      <c r="A191" s="3" t="s">
        <v>576</v>
      </c>
      <c r="B191" s="3">
        <v>209319373</v>
      </c>
      <c r="C191" s="3">
        <v>99</v>
      </c>
      <c r="D191" s="3">
        <v>90.05</v>
      </c>
      <c r="E191" s="3">
        <v>2.44</v>
      </c>
      <c r="F191" s="3">
        <v>98.84</v>
      </c>
      <c r="G191" s="3">
        <v>1.4767000000000001E-2</v>
      </c>
      <c r="H191" s="3">
        <v>1.441E-3</v>
      </c>
      <c r="I191" s="3">
        <v>57.94</v>
      </c>
      <c r="J191" s="3">
        <v>97.65</v>
      </c>
      <c r="K191" s="3">
        <v>96.12</v>
      </c>
      <c r="L191" s="3">
        <v>94.82</v>
      </c>
      <c r="M191" s="3">
        <v>92.11</v>
      </c>
      <c r="N191" s="3" t="s">
        <v>834</v>
      </c>
      <c r="O191" s="3" t="s">
        <v>646</v>
      </c>
    </row>
    <row r="192" spans="1:15">
      <c r="A192" s="3" t="s">
        <v>577</v>
      </c>
      <c r="B192" s="3">
        <v>227821995</v>
      </c>
      <c r="C192" s="3">
        <v>99.17</v>
      </c>
      <c r="D192" s="3">
        <v>90.1</v>
      </c>
      <c r="E192" s="3">
        <v>2.75</v>
      </c>
      <c r="F192" s="3">
        <v>99.02</v>
      </c>
      <c r="G192" s="3">
        <v>1.4735E-2</v>
      </c>
      <c r="H192" s="3">
        <v>1.438E-3</v>
      </c>
      <c r="I192" s="3">
        <v>63.06</v>
      </c>
      <c r="J192" s="3">
        <v>97.72</v>
      </c>
      <c r="K192" s="3">
        <v>96.24</v>
      </c>
      <c r="L192" s="3">
        <v>95.03</v>
      </c>
      <c r="M192" s="3">
        <v>92.61</v>
      </c>
      <c r="N192" s="3" t="s">
        <v>835</v>
      </c>
      <c r="O192" s="3" t="s">
        <v>646</v>
      </c>
    </row>
    <row r="193" spans="1:15">
      <c r="A193" s="3" t="s">
        <v>578</v>
      </c>
      <c r="B193" s="3">
        <v>169961953</v>
      </c>
      <c r="C193" s="3">
        <v>99.2</v>
      </c>
      <c r="D193" s="3">
        <v>90.29</v>
      </c>
      <c r="E193" s="3">
        <v>1.84</v>
      </c>
      <c r="F193" s="3">
        <v>99.03</v>
      </c>
      <c r="G193" s="3">
        <v>1.2463E-2</v>
      </c>
      <c r="H193" s="3">
        <v>1.4419999999999999E-3</v>
      </c>
      <c r="I193" s="3">
        <v>47.38</v>
      </c>
      <c r="J193" s="3">
        <v>97.4</v>
      </c>
      <c r="K193" s="3">
        <v>95.74</v>
      </c>
      <c r="L193" s="3">
        <v>94.18</v>
      </c>
      <c r="M193" s="3">
        <v>90.51</v>
      </c>
      <c r="N193" s="3" t="s">
        <v>836</v>
      </c>
      <c r="O193" s="3" t="s">
        <v>646</v>
      </c>
    </row>
    <row r="194" spans="1:15">
      <c r="A194" s="3" t="s">
        <v>579</v>
      </c>
      <c r="B194" s="3">
        <v>186350754</v>
      </c>
      <c r="C194" s="3">
        <v>99.21</v>
      </c>
      <c r="D194" s="3">
        <v>90.42</v>
      </c>
      <c r="E194" s="3">
        <v>1.91</v>
      </c>
      <c r="F194" s="3">
        <v>99.06</v>
      </c>
      <c r="G194" s="3">
        <v>1.2149E-2</v>
      </c>
      <c r="H194" s="3">
        <v>1.441E-3</v>
      </c>
      <c r="I194" s="3">
        <v>51.8</v>
      </c>
      <c r="J194" s="3">
        <v>97.52</v>
      </c>
      <c r="K194" s="3">
        <v>95.99</v>
      </c>
      <c r="L194" s="3">
        <v>94.63</v>
      </c>
      <c r="M194" s="3">
        <v>91.61</v>
      </c>
      <c r="N194" s="3" t="s">
        <v>837</v>
      </c>
      <c r="O194" s="3" t="s">
        <v>646</v>
      </c>
    </row>
    <row r="195" spans="1:15">
      <c r="A195" s="3" t="s">
        <v>581</v>
      </c>
      <c r="B195" s="3">
        <v>165211881</v>
      </c>
      <c r="C195" s="3">
        <v>99.21</v>
      </c>
      <c r="D195" s="3">
        <v>90.37</v>
      </c>
      <c r="E195" s="3">
        <v>1.9</v>
      </c>
      <c r="F195" s="3">
        <v>99.04</v>
      </c>
      <c r="G195" s="3">
        <v>1.2548E-2</v>
      </c>
      <c r="H195" s="3">
        <v>1.4430000000000001E-3</v>
      </c>
      <c r="I195" s="3">
        <v>46.08</v>
      </c>
      <c r="J195" s="3">
        <v>97.41</v>
      </c>
      <c r="K195" s="3">
        <v>95.73</v>
      </c>
      <c r="L195" s="3">
        <v>94.13</v>
      </c>
      <c r="M195" s="3">
        <v>90.27</v>
      </c>
      <c r="N195" s="3" t="s">
        <v>838</v>
      </c>
      <c r="O195" s="3" t="s">
        <v>646</v>
      </c>
    </row>
    <row r="196" spans="1:15">
      <c r="A196" s="3" t="s">
        <v>582</v>
      </c>
      <c r="B196" s="3">
        <v>163985811</v>
      </c>
      <c r="C196" s="3">
        <v>98.91</v>
      </c>
      <c r="D196" s="3">
        <v>89.86</v>
      </c>
      <c r="E196" s="3">
        <v>1.75</v>
      </c>
      <c r="F196" s="3">
        <v>98.75</v>
      </c>
      <c r="G196" s="3">
        <v>1.4246999999999999E-2</v>
      </c>
      <c r="H196" s="3">
        <v>1.4300000000000001E-3</v>
      </c>
      <c r="I196" s="3">
        <v>45.48</v>
      </c>
      <c r="J196" s="3">
        <v>97.47</v>
      </c>
      <c r="K196" s="3">
        <v>95.72</v>
      </c>
      <c r="L196" s="3">
        <v>94.07</v>
      </c>
      <c r="M196" s="3">
        <v>90.06</v>
      </c>
      <c r="N196" s="3" t="s">
        <v>839</v>
      </c>
      <c r="O196" s="3" t="s">
        <v>646</v>
      </c>
    </row>
    <row r="197" spans="1:15">
      <c r="A197" s="3" t="s">
        <v>583</v>
      </c>
      <c r="B197" s="3">
        <v>111459343</v>
      </c>
      <c r="C197" s="3">
        <v>99.1</v>
      </c>
      <c r="D197" s="3">
        <v>89.96</v>
      </c>
      <c r="E197" s="3">
        <v>1.42</v>
      </c>
      <c r="F197" s="3">
        <v>98.91</v>
      </c>
      <c r="G197" s="3">
        <v>1.4395E-2</v>
      </c>
      <c r="H197" s="3">
        <v>1.423E-3</v>
      </c>
      <c r="I197" s="3">
        <v>31.1</v>
      </c>
      <c r="J197" s="3">
        <v>97.1</v>
      </c>
      <c r="K197" s="3">
        <v>94.8</v>
      </c>
      <c r="L197" s="3">
        <v>92.11</v>
      </c>
      <c r="M197" s="3">
        <v>81.819999999999993</v>
      </c>
      <c r="N197" s="3" t="s">
        <v>840</v>
      </c>
      <c r="O197" s="3" t="s">
        <v>646</v>
      </c>
    </row>
    <row r="198" spans="1:15">
      <c r="A198" s="3" t="s">
        <v>584</v>
      </c>
      <c r="B198" s="3">
        <v>142883091</v>
      </c>
      <c r="C198" s="3">
        <v>99.02</v>
      </c>
      <c r="D198" s="3">
        <v>89.85</v>
      </c>
      <c r="E198" s="3">
        <v>1.75</v>
      </c>
      <c r="F198" s="3">
        <v>98.85</v>
      </c>
      <c r="G198" s="3">
        <v>1.4411999999999999E-2</v>
      </c>
      <c r="H198" s="3">
        <v>1.42E-3</v>
      </c>
      <c r="I198" s="3">
        <v>39.76</v>
      </c>
      <c r="J198" s="3">
        <v>97.32</v>
      </c>
      <c r="K198" s="3">
        <v>95.43</v>
      </c>
      <c r="L198" s="3">
        <v>93.57</v>
      </c>
      <c r="M198" s="3">
        <v>88.49</v>
      </c>
      <c r="N198" s="3" t="s">
        <v>841</v>
      </c>
      <c r="O198" s="3" t="s">
        <v>646</v>
      </c>
    </row>
    <row r="199" spans="1:15">
      <c r="A199" s="3" t="s">
        <v>585</v>
      </c>
      <c r="B199" s="3">
        <v>202965774</v>
      </c>
      <c r="C199" s="3">
        <v>99.25</v>
      </c>
      <c r="D199" s="3">
        <v>90.39</v>
      </c>
      <c r="E199" s="3">
        <v>2.15</v>
      </c>
      <c r="F199" s="3">
        <v>99.09</v>
      </c>
      <c r="G199" s="3">
        <v>1.3414000000000001E-2</v>
      </c>
      <c r="H199" s="3">
        <v>1.4430000000000001E-3</v>
      </c>
      <c r="I199" s="3">
        <v>56.53</v>
      </c>
      <c r="J199" s="3">
        <v>97.56</v>
      </c>
      <c r="K199" s="3">
        <v>96.1</v>
      </c>
      <c r="L199" s="3">
        <v>94.86</v>
      </c>
      <c r="M199" s="3">
        <v>92.25</v>
      </c>
      <c r="N199" s="3" t="s">
        <v>842</v>
      </c>
      <c r="O199" s="3" t="s">
        <v>646</v>
      </c>
    </row>
    <row r="200" spans="1:15">
      <c r="A200" s="3" t="s">
        <v>586</v>
      </c>
      <c r="B200" s="3">
        <v>169482486</v>
      </c>
      <c r="C200" s="3">
        <v>99.23</v>
      </c>
      <c r="D200" s="3">
        <v>89.97</v>
      </c>
      <c r="E200" s="3">
        <v>2.37</v>
      </c>
      <c r="F200" s="3">
        <v>99.07</v>
      </c>
      <c r="G200" s="3">
        <v>1.3686E-2</v>
      </c>
      <c r="H200" s="3">
        <v>1.456E-3</v>
      </c>
      <c r="I200" s="3">
        <v>47.08</v>
      </c>
      <c r="J200" s="3">
        <v>97.54</v>
      </c>
      <c r="K200" s="3">
        <v>95.92</v>
      </c>
      <c r="L200" s="3">
        <v>94.42</v>
      </c>
      <c r="M200" s="3">
        <v>90.79</v>
      </c>
      <c r="N200" s="3" t="s">
        <v>843</v>
      </c>
      <c r="O200" s="3" t="s">
        <v>646</v>
      </c>
    </row>
    <row r="201" spans="1:15">
      <c r="A201" s="3" t="s">
        <v>587</v>
      </c>
      <c r="B201" s="3">
        <v>205680530</v>
      </c>
      <c r="C201" s="3">
        <v>99.26</v>
      </c>
      <c r="D201" s="3">
        <v>90.36</v>
      </c>
      <c r="E201" s="3">
        <v>2.14</v>
      </c>
      <c r="F201" s="3">
        <v>99.1</v>
      </c>
      <c r="G201" s="3">
        <v>1.35E-2</v>
      </c>
      <c r="H201" s="3">
        <v>1.4480000000000001E-3</v>
      </c>
      <c r="I201" s="3">
        <v>57.04</v>
      </c>
      <c r="J201" s="3">
        <v>97.61</v>
      </c>
      <c r="K201" s="3">
        <v>96.19</v>
      </c>
      <c r="L201" s="3">
        <v>94.98</v>
      </c>
      <c r="M201" s="3">
        <v>92.43</v>
      </c>
      <c r="N201" s="3" t="s">
        <v>844</v>
      </c>
      <c r="O201" s="3" t="s">
        <v>646</v>
      </c>
    </row>
    <row r="202" spans="1:15">
      <c r="A202" s="3" t="s">
        <v>588</v>
      </c>
      <c r="B202" s="3">
        <v>234633877</v>
      </c>
      <c r="C202" s="3">
        <v>99.34</v>
      </c>
      <c r="D202" s="3">
        <v>90.51</v>
      </c>
      <c r="E202" s="3">
        <v>2.27</v>
      </c>
      <c r="F202" s="3">
        <v>99.19</v>
      </c>
      <c r="G202" s="3">
        <v>1.3782000000000001E-2</v>
      </c>
      <c r="H202" s="3">
        <v>1.441E-3</v>
      </c>
      <c r="I202" s="3">
        <v>65.27</v>
      </c>
      <c r="J202" s="3">
        <v>97.7</v>
      </c>
      <c r="K202" s="3">
        <v>96.32</v>
      </c>
      <c r="L202" s="3">
        <v>95.21</v>
      </c>
      <c r="M202" s="3">
        <v>93</v>
      </c>
      <c r="N202" s="3" t="s">
        <v>845</v>
      </c>
      <c r="O202" s="3" t="s">
        <v>646</v>
      </c>
    </row>
    <row r="203" spans="1:15">
      <c r="A203" s="3" t="s">
        <v>589</v>
      </c>
      <c r="B203" s="3">
        <v>216975035</v>
      </c>
      <c r="C203" s="3">
        <v>99.4</v>
      </c>
      <c r="D203" s="3">
        <v>90.5</v>
      </c>
      <c r="E203" s="3">
        <v>2.31</v>
      </c>
      <c r="F203" s="3">
        <v>99.24</v>
      </c>
      <c r="G203" s="3">
        <v>1.4223E-2</v>
      </c>
      <c r="H203" s="3">
        <v>1.4369999999999999E-3</v>
      </c>
      <c r="I203" s="3">
        <v>60.48</v>
      </c>
      <c r="J203" s="3">
        <v>97.59</v>
      </c>
      <c r="K203" s="3">
        <v>96.13</v>
      </c>
      <c r="L203" s="3">
        <v>94.89</v>
      </c>
      <c r="M203" s="3">
        <v>92.31</v>
      </c>
      <c r="N203" s="3" t="s">
        <v>846</v>
      </c>
      <c r="O203" s="3" t="s">
        <v>646</v>
      </c>
    </row>
    <row r="204" spans="1:15">
      <c r="A204" s="3" t="s">
        <v>590</v>
      </c>
      <c r="B204" s="3">
        <v>232263151</v>
      </c>
      <c r="C204" s="3">
        <v>99.35</v>
      </c>
      <c r="D204" s="3">
        <v>90.47</v>
      </c>
      <c r="E204" s="3">
        <v>2.44</v>
      </c>
      <c r="F204" s="3">
        <v>99.2</v>
      </c>
      <c r="G204" s="3">
        <v>1.3327E-2</v>
      </c>
      <c r="H204" s="3">
        <v>1.4369999999999999E-3</v>
      </c>
      <c r="I204" s="3">
        <v>64.41</v>
      </c>
      <c r="J204" s="3">
        <v>97.68</v>
      </c>
      <c r="K204" s="3">
        <v>96.31</v>
      </c>
      <c r="L204" s="3">
        <v>95.22</v>
      </c>
      <c r="M204" s="3">
        <v>93.08</v>
      </c>
      <c r="N204" s="3" t="s">
        <v>847</v>
      </c>
      <c r="O204" s="3" t="s">
        <v>646</v>
      </c>
    </row>
    <row r="205" spans="1:15">
      <c r="A205" s="3" t="s">
        <v>591</v>
      </c>
      <c r="B205" s="3">
        <v>155306207</v>
      </c>
      <c r="C205" s="3">
        <v>99.05</v>
      </c>
      <c r="D205" s="3">
        <v>89.99</v>
      </c>
      <c r="E205" s="3">
        <v>1.63</v>
      </c>
      <c r="F205" s="3">
        <v>98.88</v>
      </c>
      <c r="G205" s="3">
        <v>1.2645E-2</v>
      </c>
      <c r="H205" s="3">
        <v>1.444E-3</v>
      </c>
      <c r="I205" s="3">
        <v>43.22</v>
      </c>
      <c r="J205" s="3">
        <v>97.41</v>
      </c>
      <c r="K205" s="3">
        <v>95.67</v>
      </c>
      <c r="L205" s="3">
        <v>93.96</v>
      </c>
      <c r="M205" s="3">
        <v>89.65</v>
      </c>
      <c r="N205" s="3" t="s">
        <v>848</v>
      </c>
      <c r="O205" s="3" t="s">
        <v>646</v>
      </c>
    </row>
    <row r="206" spans="1:15">
      <c r="A206" s="3" t="s">
        <v>592</v>
      </c>
      <c r="B206" s="3">
        <v>182754675</v>
      </c>
      <c r="C206" s="3">
        <v>99.39</v>
      </c>
      <c r="D206" s="3">
        <v>90.38</v>
      </c>
      <c r="E206" s="3">
        <v>2.0099999999999998</v>
      </c>
      <c r="F206" s="3">
        <v>99.24</v>
      </c>
      <c r="G206" s="3">
        <v>1.2252000000000001E-2</v>
      </c>
      <c r="H206" s="3">
        <v>1.4549999999999999E-3</v>
      </c>
      <c r="I206" s="3">
        <v>50.97</v>
      </c>
      <c r="J206" s="3">
        <v>97.49</v>
      </c>
      <c r="K206" s="3">
        <v>95.95</v>
      </c>
      <c r="L206" s="3">
        <v>94.53</v>
      </c>
      <c r="M206" s="3">
        <v>91.29</v>
      </c>
      <c r="N206" s="3" t="s">
        <v>849</v>
      </c>
      <c r="O206" s="3" t="s">
        <v>646</v>
      </c>
    </row>
    <row r="207" spans="1:15">
      <c r="A207" s="3" t="s">
        <v>593</v>
      </c>
      <c r="B207" s="3">
        <v>203686251</v>
      </c>
      <c r="C207" s="3">
        <v>99.2</v>
      </c>
      <c r="D207" s="3">
        <v>90.15</v>
      </c>
      <c r="E207" s="3">
        <v>2.14</v>
      </c>
      <c r="F207" s="3">
        <v>99.04</v>
      </c>
      <c r="G207" s="3">
        <v>1.4801E-2</v>
      </c>
      <c r="H207" s="3">
        <v>1.4339999999999999E-3</v>
      </c>
      <c r="I207" s="3">
        <v>56.51</v>
      </c>
      <c r="J207" s="3">
        <v>97.61</v>
      </c>
      <c r="K207" s="3">
        <v>96.03</v>
      </c>
      <c r="L207" s="3">
        <v>94.66</v>
      </c>
      <c r="M207" s="3">
        <v>91.72</v>
      </c>
      <c r="N207" s="3" t="s">
        <v>850</v>
      </c>
      <c r="O207" s="3" t="s">
        <v>646</v>
      </c>
    </row>
    <row r="208" spans="1:15">
      <c r="A208" s="3" t="s">
        <v>594</v>
      </c>
      <c r="B208" s="3">
        <v>198585510</v>
      </c>
      <c r="C208" s="3">
        <v>99.18</v>
      </c>
      <c r="D208" s="3">
        <v>90.12</v>
      </c>
      <c r="E208" s="3">
        <v>2.02</v>
      </c>
      <c r="F208" s="3">
        <v>99.03</v>
      </c>
      <c r="G208" s="3">
        <v>1.4600999999999999E-2</v>
      </c>
      <c r="H208" s="3">
        <v>1.4350000000000001E-3</v>
      </c>
      <c r="I208" s="3">
        <v>55.18</v>
      </c>
      <c r="J208" s="3">
        <v>97.51</v>
      </c>
      <c r="K208" s="3">
        <v>95.94</v>
      </c>
      <c r="L208" s="3">
        <v>94.53</v>
      </c>
      <c r="M208" s="3">
        <v>91.48</v>
      </c>
      <c r="N208" s="3" t="s">
        <v>851</v>
      </c>
      <c r="O208" s="3" t="s">
        <v>646</v>
      </c>
    </row>
    <row r="209" spans="1:15">
      <c r="A209" s="3" t="s">
        <v>595</v>
      </c>
      <c r="B209" s="3">
        <v>244547955</v>
      </c>
      <c r="C209" s="3">
        <v>99.24</v>
      </c>
      <c r="D209" s="3">
        <v>90.13</v>
      </c>
      <c r="E209" s="3">
        <v>2.34</v>
      </c>
      <c r="F209" s="3">
        <v>99.1</v>
      </c>
      <c r="G209" s="3">
        <v>1.4736000000000001E-2</v>
      </c>
      <c r="H209" s="3">
        <v>1.4419999999999999E-3</v>
      </c>
      <c r="I209" s="3">
        <v>67.760000000000005</v>
      </c>
      <c r="J209" s="3">
        <v>97.7</v>
      </c>
      <c r="K209" s="3">
        <v>96.35</v>
      </c>
      <c r="L209" s="3">
        <v>95.23</v>
      </c>
      <c r="M209" s="3">
        <v>93.01</v>
      </c>
      <c r="N209" s="3" t="s">
        <v>852</v>
      </c>
      <c r="O209" s="3" t="s">
        <v>646</v>
      </c>
    </row>
    <row r="210" spans="1:15">
      <c r="A210" s="3" t="s">
        <v>596</v>
      </c>
      <c r="B210" s="3">
        <v>231232120</v>
      </c>
      <c r="C210" s="3">
        <v>99.16</v>
      </c>
      <c r="D210" s="3">
        <v>90.19</v>
      </c>
      <c r="E210" s="3">
        <v>2.2200000000000002</v>
      </c>
      <c r="F210" s="3">
        <v>99.02</v>
      </c>
      <c r="G210" s="3">
        <v>1.4503E-2</v>
      </c>
      <c r="H210" s="3">
        <v>1.439E-3</v>
      </c>
      <c r="I210" s="3">
        <v>64.11</v>
      </c>
      <c r="J210" s="3">
        <v>97.63</v>
      </c>
      <c r="K210" s="3">
        <v>96.23</v>
      </c>
      <c r="L210" s="3">
        <v>95.05</v>
      </c>
      <c r="M210" s="3">
        <v>92.68</v>
      </c>
      <c r="N210" s="3" t="s">
        <v>853</v>
      </c>
      <c r="O210" s="3" t="s">
        <v>646</v>
      </c>
    </row>
    <row r="211" spans="1:15">
      <c r="A211" s="3" t="s">
        <v>597</v>
      </c>
      <c r="B211" s="3">
        <v>213319045</v>
      </c>
      <c r="C211" s="3">
        <v>99.25</v>
      </c>
      <c r="D211" s="3">
        <v>90.13</v>
      </c>
      <c r="E211" s="3">
        <v>2.16</v>
      </c>
      <c r="F211" s="3">
        <v>99.1</v>
      </c>
      <c r="G211" s="3">
        <v>1.4730999999999999E-2</v>
      </c>
      <c r="H211" s="3">
        <v>1.4289999999999999E-3</v>
      </c>
      <c r="I211" s="3">
        <v>59.03</v>
      </c>
      <c r="J211" s="3">
        <v>97.61</v>
      </c>
      <c r="K211" s="3">
        <v>96.16</v>
      </c>
      <c r="L211" s="3">
        <v>94.92</v>
      </c>
      <c r="M211" s="3">
        <v>92.38</v>
      </c>
      <c r="N211" s="3" t="s">
        <v>854</v>
      </c>
      <c r="O211" s="3" t="s">
        <v>646</v>
      </c>
    </row>
    <row r="212" spans="1:15">
      <c r="A212" s="3" t="s">
        <v>598</v>
      </c>
      <c r="B212" s="3">
        <v>158613125</v>
      </c>
      <c r="C212" s="3">
        <v>99.07</v>
      </c>
      <c r="D212" s="3">
        <v>90.1</v>
      </c>
      <c r="E212" s="3">
        <v>1.75</v>
      </c>
      <c r="F212" s="3">
        <v>98.91</v>
      </c>
      <c r="G212" s="3">
        <v>1.4142E-2</v>
      </c>
      <c r="H212" s="3">
        <v>1.4250000000000001E-3</v>
      </c>
      <c r="I212" s="3">
        <v>44.12</v>
      </c>
      <c r="J212" s="3">
        <v>97.37</v>
      </c>
      <c r="K212" s="3">
        <v>95.58</v>
      </c>
      <c r="L212" s="3">
        <v>93.9</v>
      </c>
      <c r="M212" s="3">
        <v>89.74</v>
      </c>
      <c r="N212" s="3" t="s">
        <v>855</v>
      </c>
      <c r="O212" s="3" t="s">
        <v>646</v>
      </c>
    </row>
    <row r="213" spans="1:15">
      <c r="A213" s="3" t="s">
        <v>599</v>
      </c>
      <c r="B213" s="3">
        <v>121032739</v>
      </c>
      <c r="C213" s="3">
        <v>99.04</v>
      </c>
      <c r="D213" s="3">
        <v>90.06</v>
      </c>
      <c r="E213" s="3">
        <v>1.58</v>
      </c>
      <c r="F213" s="3">
        <v>98.86</v>
      </c>
      <c r="G213" s="3">
        <v>1.4419E-2</v>
      </c>
      <c r="H213" s="3">
        <v>1.418E-3</v>
      </c>
      <c r="I213" s="3">
        <v>33.72</v>
      </c>
      <c r="J213" s="3">
        <v>97.18</v>
      </c>
      <c r="K213" s="3">
        <v>95.03</v>
      </c>
      <c r="L213" s="3">
        <v>92.67</v>
      </c>
      <c r="M213" s="3">
        <v>84.8</v>
      </c>
      <c r="N213" s="3" t="s">
        <v>856</v>
      </c>
      <c r="O213" s="3" t="s">
        <v>646</v>
      </c>
    </row>
    <row r="214" spans="1:15">
      <c r="A214" s="3" t="s">
        <v>600</v>
      </c>
      <c r="B214" s="3">
        <v>137070396</v>
      </c>
      <c r="C214" s="3">
        <v>99.11</v>
      </c>
      <c r="D214" s="3">
        <v>90.2</v>
      </c>
      <c r="E214" s="3">
        <v>1.67</v>
      </c>
      <c r="F214" s="3">
        <v>98.93</v>
      </c>
      <c r="G214" s="3">
        <v>1.4352999999999999E-2</v>
      </c>
      <c r="H214" s="3">
        <v>1.4239999999999999E-3</v>
      </c>
      <c r="I214" s="3">
        <v>38.17</v>
      </c>
      <c r="J214" s="3">
        <v>97.29</v>
      </c>
      <c r="K214" s="3">
        <v>95.29</v>
      </c>
      <c r="L214" s="3">
        <v>93.25</v>
      </c>
      <c r="M214" s="3">
        <v>87.38</v>
      </c>
      <c r="N214" s="3" t="s">
        <v>857</v>
      </c>
      <c r="O214" s="3" t="s">
        <v>646</v>
      </c>
    </row>
    <row r="215" spans="1:15">
      <c r="A215" s="3" t="s">
        <v>601</v>
      </c>
      <c r="B215" s="3">
        <v>140794811</v>
      </c>
      <c r="C215" s="3">
        <v>99.07</v>
      </c>
      <c r="D215" s="3">
        <v>90.07</v>
      </c>
      <c r="E215" s="3">
        <v>1.71</v>
      </c>
      <c r="F215" s="3">
        <v>98.89</v>
      </c>
      <c r="G215" s="3">
        <v>1.4390999999999999E-2</v>
      </c>
      <c r="H215" s="3">
        <v>1.4300000000000001E-3</v>
      </c>
      <c r="I215" s="3">
        <v>39.229999999999997</v>
      </c>
      <c r="J215" s="3">
        <v>97.3</v>
      </c>
      <c r="K215" s="3">
        <v>95.31</v>
      </c>
      <c r="L215" s="3">
        <v>93.3</v>
      </c>
      <c r="M215" s="3">
        <v>87.61</v>
      </c>
      <c r="N215" s="3" t="s">
        <v>858</v>
      </c>
      <c r="O215" s="3" t="s">
        <v>646</v>
      </c>
    </row>
    <row r="216" spans="1:15">
      <c r="A216" s="3" t="s">
        <v>602</v>
      </c>
      <c r="B216" s="3">
        <v>149700746</v>
      </c>
      <c r="C216" s="3">
        <v>98.97</v>
      </c>
      <c r="D216" s="3">
        <v>90.26</v>
      </c>
      <c r="E216" s="3">
        <v>1.6</v>
      </c>
      <c r="F216" s="3">
        <v>98.8</v>
      </c>
      <c r="G216" s="3">
        <v>1.2406E-2</v>
      </c>
      <c r="H216" s="3">
        <v>1.4430000000000001E-3</v>
      </c>
      <c r="I216" s="3">
        <v>41.6</v>
      </c>
      <c r="J216" s="3">
        <v>97.36</v>
      </c>
      <c r="K216" s="3">
        <v>95.56</v>
      </c>
      <c r="L216" s="3">
        <v>93.78</v>
      </c>
      <c r="M216" s="3">
        <v>89.09</v>
      </c>
      <c r="N216" s="3" t="s">
        <v>859</v>
      </c>
      <c r="O216" s="3" t="s">
        <v>646</v>
      </c>
    </row>
    <row r="217" spans="1:15">
      <c r="A217" s="3" t="s">
        <v>603</v>
      </c>
      <c r="B217" s="3">
        <v>145099311</v>
      </c>
      <c r="C217" s="3">
        <v>99.08</v>
      </c>
      <c r="D217" s="3">
        <v>90.1</v>
      </c>
      <c r="E217" s="3">
        <v>1.59</v>
      </c>
      <c r="F217" s="3">
        <v>98.91</v>
      </c>
      <c r="G217" s="3">
        <v>1.427E-2</v>
      </c>
      <c r="H217" s="3">
        <v>1.4250000000000001E-3</v>
      </c>
      <c r="I217" s="3">
        <v>40.42</v>
      </c>
      <c r="J217" s="3">
        <v>97.29</v>
      </c>
      <c r="K217" s="3">
        <v>95.37</v>
      </c>
      <c r="L217" s="3">
        <v>93.41</v>
      </c>
      <c r="M217" s="3">
        <v>88.09</v>
      </c>
      <c r="N217" s="3" t="s">
        <v>860</v>
      </c>
      <c r="O217" s="3" t="s">
        <v>646</v>
      </c>
    </row>
    <row r="218" spans="1:15">
      <c r="A218" s="3" t="s">
        <v>604</v>
      </c>
      <c r="B218" s="3">
        <v>146444193</v>
      </c>
      <c r="C218" s="3">
        <v>99.26</v>
      </c>
      <c r="D218" s="3">
        <v>90.15</v>
      </c>
      <c r="E218" s="3">
        <v>1.74</v>
      </c>
      <c r="F218" s="3">
        <v>99.09</v>
      </c>
      <c r="G218" s="3">
        <v>1.2404E-2</v>
      </c>
      <c r="H218" s="3">
        <v>1.4369999999999999E-3</v>
      </c>
      <c r="I218" s="3">
        <v>40.89</v>
      </c>
      <c r="J218" s="3">
        <v>97.33</v>
      </c>
      <c r="K218" s="3">
        <v>95.5</v>
      </c>
      <c r="L218" s="3">
        <v>93.69</v>
      </c>
      <c r="M218" s="3">
        <v>88.8</v>
      </c>
      <c r="N218" s="3" t="s">
        <v>861</v>
      </c>
      <c r="O218" s="3" t="s">
        <v>646</v>
      </c>
    </row>
    <row r="219" spans="1:15">
      <c r="A219" s="3" t="s">
        <v>605</v>
      </c>
      <c r="B219" s="3">
        <v>69538236</v>
      </c>
      <c r="C219" s="3">
        <v>99.23</v>
      </c>
      <c r="D219" s="3">
        <v>89.82</v>
      </c>
      <c r="E219" s="3">
        <v>1.06</v>
      </c>
      <c r="F219" s="3">
        <v>99.03</v>
      </c>
      <c r="G219" s="3">
        <v>1.3254E-2</v>
      </c>
      <c r="H219" s="3">
        <v>1.4369999999999999E-3</v>
      </c>
      <c r="I219" s="3">
        <v>19.45</v>
      </c>
      <c r="J219" s="3">
        <v>96.76</v>
      </c>
      <c r="K219" s="3">
        <v>93.07</v>
      </c>
      <c r="L219" s="3">
        <v>86.02</v>
      </c>
      <c r="M219" s="3">
        <v>41.4</v>
      </c>
      <c r="N219" s="3" t="s">
        <v>862</v>
      </c>
      <c r="O219" s="3" t="s">
        <v>646</v>
      </c>
    </row>
    <row r="220" spans="1:15">
      <c r="A220" s="3" t="s">
        <v>606</v>
      </c>
      <c r="B220" s="3">
        <v>201689701</v>
      </c>
      <c r="C220" s="3">
        <v>99.11</v>
      </c>
      <c r="D220" s="3">
        <v>90.25</v>
      </c>
      <c r="E220" s="3">
        <v>2.19</v>
      </c>
      <c r="F220" s="3">
        <v>98.97</v>
      </c>
      <c r="G220" s="3">
        <v>1.2149999999999999E-2</v>
      </c>
      <c r="H220" s="3">
        <v>1.4400000000000001E-3</v>
      </c>
      <c r="I220" s="3">
        <v>56.04</v>
      </c>
      <c r="J220" s="3">
        <v>97.53</v>
      </c>
      <c r="K220" s="3">
        <v>96.04</v>
      </c>
      <c r="L220" s="3">
        <v>94.75</v>
      </c>
      <c r="M220" s="3">
        <v>92.01</v>
      </c>
      <c r="N220" s="3" t="s">
        <v>863</v>
      </c>
      <c r="O220" s="3" t="s">
        <v>646</v>
      </c>
    </row>
    <row r="221" spans="1:15">
      <c r="A221" s="3" t="s">
        <v>607</v>
      </c>
      <c r="B221" s="3">
        <v>163279321</v>
      </c>
      <c r="C221" s="3">
        <v>99.25</v>
      </c>
      <c r="D221" s="3">
        <v>90.4</v>
      </c>
      <c r="E221" s="3">
        <v>1.75</v>
      </c>
      <c r="F221" s="3">
        <v>99.09</v>
      </c>
      <c r="G221" s="3">
        <v>1.2328E-2</v>
      </c>
      <c r="H221" s="3">
        <v>1.4469999999999999E-3</v>
      </c>
      <c r="I221" s="3">
        <v>45.41</v>
      </c>
      <c r="J221" s="3">
        <v>97.5</v>
      </c>
      <c r="K221" s="3">
        <v>95.82</v>
      </c>
      <c r="L221" s="3">
        <v>94.25</v>
      </c>
      <c r="M221" s="3">
        <v>90.43</v>
      </c>
      <c r="N221" s="3" t="s">
        <v>864</v>
      </c>
      <c r="O221" s="3" t="s">
        <v>646</v>
      </c>
    </row>
    <row r="222" spans="1:15">
      <c r="A222" s="3" t="s">
        <v>608</v>
      </c>
      <c r="B222" s="3">
        <v>175833639</v>
      </c>
      <c r="C222" s="3">
        <v>99.28</v>
      </c>
      <c r="D222" s="3">
        <v>90.42</v>
      </c>
      <c r="E222" s="3">
        <v>2</v>
      </c>
      <c r="F222" s="3">
        <v>99.12</v>
      </c>
      <c r="G222" s="3">
        <v>1.2347E-2</v>
      </c>
      <c r="H222" s="3">
        <v>1.449E-3</v>
      </c>
      <c r="I222" s="3">
        <v>48.97</v>
      </c>
      <c r="J222" s="3">
        <v>97.5</v>
      </c>
      <c r="K222" s="3">
        <v>95.9</v>
      </c>
      <c r="L222" s="3">
        <v>94.45</v>
      </c>
      <c r="M222" s="3">
        <v>91.06</v>
      </c>
      <c r="N222" s="3" t="s">
        <v>865</v>
      </c>
      <c r="O222" s="3" t="s">
        <v>646</v>
      </c>
    </row>
    <row r="223" spans="1:15">
      <c r="A223" s="3" t="s">
        <v>609</v>
      </c>
      <c r="B223" s="3">
        <v>163299350</v>
      </c>
      <c r="C223" s="3">
        <v>99.13</v>
      </c>
      <c r="D223" s="3">
        <v>90.24</v>
      </c>
      <c r="E223" s="3">
        <v>1.82</v>
      </c>
      <c r="F223" s="3">
        <v>98.96</v>
      </c>
      <c r="G223" s="3">
        <v>1.2540000000000001E-2</v>
      </c>
      <c r="H223" s="3">
        <v>1.4430000000000001E-3</v>
      </c>
      <c r="I223" s="3">
        <v>45.36</v>
      </c>
      <c r="J223" s="3">
        <v>97.42</v>
      </c>
      <c r="K223" s="3">
        <v>95.74</v>
      </c>
      <c r="L223" s="3">
        <v>94.16</v>
      </c>
      <c r="M223" s="3">
        <v>90.32</v>
      </c>
      <c r="N223" s="3" t="s">
        <v>866</v>
      </c>
      <c r="O223" s="3" t="s">
        <v>646</v>
      </c>
    </row>
    <row r="224" spans="1:15">
      <c r="A224" s="3" t="s">
        <v>611</v>
      </c>
      <c r="B224" s="3">
        <v>24759116</v>
      </c>
      <c r="C224" s="3">
        <v>99.33</v>
      </c>
      <c r="D224" s="3">
        <v>89.25</v>
      </c>
      <c r="E224" s="3">
        <v>14.82</v>
      </c>
      <c r="F224" s="3">
        <v>99.2</v>
      </c>
      <c r="G224" s="3">
        <v>1.7500999999999999E-2</v>
      </c>
      <c r="H224" s="3">
        <v>2.039E-3</v>
      </c>
      <c r="I224" s="3">
        <v>10.28</v>
      </c>
      <c r="J224" s="3">
        <v>95.62</v>
      </c>
      <c r="K224" s="3">
        <v>85.12</v>
      </c>
      <c r="L224" s="3">
        <v>44.44</v>
      </c>
      <c r="M224" s="3">
        <v>2.4300000000000002</v>
      </c>
      <c r="N224" s="3" t="s">
        <v>867</v>
      </c>
      <c r="O224" s="3" t="s">
        <v>646</v>
      </c>
    </row>
    <row r="225" spans="1:15">
      <c r="A225" s="3" t="s">
        <v>614</v>
      </c>
      <c r="B225" s="3">
        <v>30298151</v>
      </c>
      <c r="C225" s="3">
        <v>99.41</v>
      </c>
      <c r="D225" s="3">
        <v>90.2</v>
      </c>
      <c r="E225" s="3">
        <v>16.32</v>
      </c>
      <c r="F225" s="3">
        <v>99.29</v>
      </c>
      <c r="G225" s="3">
        <v>1.7276E-2</v>
      </c>
      <c r="H225" s="3">
        <v>2.1220000000000002E-3</v>
      </c>
      <c r="I225" s="3">
        <v>12.59</v>
      </c>
      <c r="J225" s="3">
        <v>95.58</v>
      </c>
      <c r="K225" s="3">
        <v>83.83</v>
      </c>
      <c r="L225" s="3">
        <v>52.9</v>
      </c>
      <c r="M225" s="3">
        <v>12.8</v>
      </c>
      <c r="N225" s="3" t="s">
        <v>868</v>
      </c>
      <c r="O225" s="3" t="s">
        <v>646</v>
      </c>
    </row>
    <row r="226" spans="1:15">
      <c r="A226" s="3" t="s">
        <v>616</v>
      </c>
      <c r="B226" s="3">
        <v>27695789</v>
      </c>
      <c r="C226" s="3">
        <v>99.39</v>
      </c>
      <c r="D226" s="3">
        <v>90.28</v>
      </c>
      <c r="E226" s="3">
        <v>15.51</v>
      </c>
      <c r="F226" s="3">
        <v>99.28</v>
      </c>
      <c r="G226" s="3">
        <v>1.7052000000000001E-2</v>
      </c>
      <c r="H226" s="3">
        <v>2.0609999999999999E-3</v>
      </c>
      <c r="I226" s="3">
        <v>11.49</v>
      </c>
      <c r="J226" s="3">
        <v>95.33</v>
      </c>
      <c r="K226" s="3">
        <v>80.88</v>
      </c>
      <c r="L226" s="3">
        <v>47.76</v>
      </c>
      <c r="M226" s="3">
        <v>9.59</v>
      </c>
      <c r="N226" s="3" t="s">
        <v>869</v>
      </c>
      <c r="O226" s="3" t="s">
        <v>646</v>
      </c>
    </row>
    <row r="227" spans="1:15">
      <c r="A227" s="3" t="s">
        <v>618</v>
      </c>
      <c r="B227" s="3">
        <v>28701697</v>
      </c>
      <c r="C227" s="3">
        <v>98.95</v>
      </c>
      <c r="D227" s="3">
        <v>90.2</v>
      </c>
      <c r="E227" s="3">
        <v>15.48</v>
      </c>
      <c r="F227" s="3">
        <v>98.81</v>
      </c>
      <c r="G227" s="3">
        <v>1.7572000000000001E-2</v>
      </c>
      <c r="H227" s="3">
        <v>2.0179999999999998E-3</v>
      </c>
      <c r="I227" s="3">
        <v>11.87</v>
      </c>
      <c r="J227" s="3">
        <v>95.79</v>
      </c>
      <c r="K227" s="3">
        <v>86.61</v>
      </c>
      <c r="L227" s="3">
        <v>56.45</v>
      </c>
      <c r="M227" s="3">
        <v>6.62</v>
      </c>
      <c r="N227" s="3" t="s">
        <v>870</v>
      </c>
      <c r="O227" s="3" t="s">
        <v>646</v>
      </c>
    </row>
    <row r="228" spans="1:15">
      <c r="A228" s="3" t="s">
        <v>620</v>
      </c>
      <c r="B228" s="3">
        <v>24671534</v>
      </c>
      <c r="C228" s="3">
        <v>98.74</v>
      </c>
      <c r="D228" s="3">
        <v>89.65</v>
      </c>
      <c r="E228" s="3">
        <v>12.72</v>
      </c>
      <c r="F228" s="3">
        <v>98.63</v>
      </c>
      <c r="G228" s="3">
        <v>1.7631999999999998E-2</v>
      </c>
      <c r="H228" s="3">
        <v>2.0230000000000001E-3</v>
      </c>
      <c r="I228" s="3">
        <v>10.19</v>
      </c>
      <c r="J228" s="3">
        <v>95.37</v>
      </c>
      <c r="K228" s="3">
        <v>83.65</v>
      </c>
      <c r="L228" s="3">
        <v>43.96</v>
      </c>
      <c r="M228" s="3">
        <v>2.79</v>
      </c>
      <c r="N228" s="3" t="s">
        <v>871</v>
      </c>
      <c r="O228" s="3" t="s">
        <v>646</v>
      </c>
    </row>
    <row r="229" spans="1:15">
      <c r="A229" s="3" t="s">
        <v>622</v>
      </c>
      <c r="B229" s="3">
        <v>28421077</v>
      </c>
      <c r="C229" s="3">
        <v>98.75</v>
      </c>
      <c r="D229" s="3">
        <v>89.23</v>
      </c>
      <c r="E229" s="3">
        <v>15.19</v>
      </c>
      <c r="F229" s="3">
        <v>98.59</v>
      </c>
      <c r="G229" s="3">
        <v>1.8374999999999999E-2</v>
      </c>
      <c r="H229" s="3">
        <v>1.993E-3</v>
      </c>
      <c r="I229" s="3">
        <v>11.68</v>
      </c>
      <c r="J229" s="3">
        <v>95.96</v>
      </c>
      <c r="K229" s="3">
        <v>88.6</v>
      </c>
      <c r="L229" s="3">
        <v>56.67</v>
      </c>
      <c r="M229" s="3">
        <v>4.4400000000000004</v>
      </c>
      <c r="N229" s="3" t="s">
        <v>872</v>
      </c>
      <c r="O229" s="3" t="s">
        <v>646</v>
      </c>
    </row>
    <row r="230" spans="1:15">
      <c r="A230" s="3" t="s">
        <v>624</v>
      </c>
      <c r="B230" s="3">
        <v>30151883</v>
      </c>
      <c r="C230" s="3">
        <v>98.74</v>
      </c>
      <c r="D230" s="3">
        <v>89.56</v>
      </c>
      <c r="E230" s="3">
        <v>16.7</v>
      </c>
      <c r="F230" s="3">
        <v>98.64</v>
      </c>
      <c r="G230" s="3">
        <v>1.6591000000000002E-2</v>
      </c>
      <c r="H230" s="3">
        <v>2.0019999999999999E-3</v>
      </c>
      <c r="I230" s="3">
        <v>12.4</v>
      </c>
      <c r="J230" s="3">
        <v>96.01</v>
      </c>
      <c r="K230" s="3">
        <v>89.6</v>
      </c>
      <c r="L230" s="3">
        <v>61.75</v>
      </c>
      <c r="M230" s="3">
        <v>6.19</v>
      </c>
      <c r="N230" s="3" t="s">
        <v>873</v>
      </c>
      <c r="O230" s="3" t="s">
        <v>646</v>
      </c>
    </row>
    <row r="231" spans="1:15">
      <c r="A231" s="3" t="s">
        <v>626</v>
      </c>
      <c r="B231" s="3">
        <v>27710294</v>
      </c>
      <c r="C231" s="3">
        <v>99.06</v>
      </c>
      <c r="D231" s="3">
        <v>90.66</v>
      </c>
      <c r="E231" s="3">
        <v>15.84</v>
      </c>
      <c r="F231" s="3">
        <v>98.95</v>
      </c>
      <c r="G231" s="3">
        <v>1.6562E-2</v>
      </c>
      <c r="H231" s="3">
        <v>2.032E-3</v>
      </c>
      <c r="I231" s="3">
        <v>11.54</v>
      </c>
      <c r="J231" s="3">
        <v>95.6</v>
      </c>
      <c r="K231" s="3">
        <v>86.15</v>
      </c>
      <c r="L231" s="3">
        <v>54.09</v>
      </c>
      <c r="M231" s="3">
        <v>6.11</v>
      </c>
      <c r="N231" s="3" t="s">
        <v>874</v>
      </c>
      <c r="O231" s="3" t="s">
        <v>646</v>
      </c>
    </row>
    <row r="232" spans="1:15">
      <c r="A232" s="7" t="s">
        <v>628</v>
      </c>
      <c r="B232" s="7">
        <v>28469447</v>
      </c>
      <c r="C232" s="7">
        <v>98.88</v>
      </c>
      <c r="D232" s="7">
        <v>89.98</v>
      </c>
      <c r="E232" s="7">
        <v>14.61</v>
      </c>
      <c r="F232" s="7">
        <v>98.77</v>
      </c>
      <c r="G232" s="7">
        <v>1.7038999999999999E-2</v>
      </c>
      <c r="H232" s="7">
        <v>2.0019999999999999E-3</v>
      </c>
      <c r="I232" s="7">
        <v>11.78</v>
      </c>
      <c r="J232" s="7">
        <v>95.7</v>
      </c>
      <c r="K232" s="7">
        <v>88.33</v>
      </c>
      <c r="L232" s="7">
        <v>57.08</v>
      </c>
      <c r="M232" s="7">
        <v>5.01</v>
      </c>
      <c r="N232" s="7" t="s">
        <v>875</v>
      </c>
      <c r="O232" s="7" t="s">
        <v>646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DD104-D700-5A4A-88E6-B092036765DB}">
  <dimension ref="A1:O58"/>
  <sheetViews>
    <sheetView zoomScaleNormal="100" workbookViewId="0">
      <selection activeCell="A2" sqref="A2"/>
    </sheetView>
  </sheetViews>
  <sheetFormatPr baseColWidth="10" defaultColWidth="10.83203125" defaultRowHeight="16"/>
  <sheetData>
    <row r="1" spans="1:15">
      <c r="A1" s="1" t="s">
        <v>156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5">
      <c r="A2" s="23" t="s">
        <v>876</v>
      </c>
      <c r="B2" s="23" t="s">
        <v>877</v>
      </c>
      <c r="C2" s="23" t="s">
        <v>878</v>
      </c>
      <c r="D2" s="23" t="s">
        <v>879</v>
      </c>
      <c r="E2" s="23" t="s">
        <v>880</v>
      </c>
      <c r="F2" s="23" t="s">
        <v>881</v>
      </c>
      <c r="G2" s="23" t="s">
        <v>882</v>
      </c>
      <c r="H2" s="23" t="s">
        <v>883</v>
      </c>
      <c r="I2" s="23" t="s">
        <v>884</v>
      </c>
      <c r="J2" s="23" t="s">
        <v>885</v>
      </c>
      <c r="K2" s="23" t="s">
        <v>886</v>
      </c>
      <c r="L2" s="23" t="s">
        <v>887</v>
      </c>
      <c r="M2" s="23" t="s">
        <v>888</v>
      </c>
      <c r="N2" s="23" t="s">
        <v>889</v>
      </c>
      <c r="O2" s="23" t="s">
        <v>890</v>
      </c>
    </row>
    <row r="3" spans="1:15">
      <c r="A3" s="24" t="s">
        <v>100</v>
      </c>
      <c r="B3" s="24" t="s">
        <v>107</v>
      </c>
      <c r="C3" s="24" t="s">
        <v>113</v>
      </c>
      <c r="D3" s="22">
        <v>0.343393</v>
      </c>
      <c r="E3" s="22">
        <v>132.96700000000001</v>
      </c>
      <c r="F3" s="22">
        <v>0</v>
      </c>
      <c r="G3" s="22">
        <v>0.16084699999999999</v>
      </c>
      <c r="H3" s="22">
        <v>159928</v>
      </c>
      <c r="I3" s="22">
        <v>158720</v>
      </c>
      <c r="J3" s="22">
        <v>77577</v>
      </c>
      <c r="K3" s="22">
        <f t="shared" ref="K3:K58" si="0">H3+I3+J3</f>
        <v>396225</v>
      </c>
      <c r="L3" s="25">
        <f t="shared" ref="L3:L58" si="1">H3/K3</f>
        <v>0.40362925105684899</v>
      </c>
      <c r="M3" s="25">
        <f t="shared" ref="M3:M58" si="2">I3/K3</f>
        <v>0.40058047826361287</v>
      </c>
      <c r="N3" s="25">
        <f t="shared" ref="N3:N58" si="3">J3/K3</f>
        <v>0.19579027067953814</v>
      </c>
      <c r="O3" s="25">
        <f t="shared" ref="O3:O58" si="4">M3-N3</f>
        <v>0.20479020758407473</v>
      </c>
    </row>
    <row r="4" spans="1:15">
      <c r="A4" s="24" t="s">
        <v>99</v>
      </c>
      <c r="B4" s="24" t="s">
        <v>107</v>
      </c>
      <c r="C4" s="24" t="s">
        <v>113</v>
      </c>
      <c r="D4" s="22">
        <v>0.34153299999999998</v>
      </c>
      <c r="E4" s="22">
        <v>131.09</v>
      </c>
      <c r="F4" s="22">
        <v>0</v>
      </c>
      <c r="G4" s="22">
        <v>0.15879499999999999</v>
      </c>
      <c r="H4" s="22">
        <v>164855</v>
      </c>
      <c r="I4" s="22">
        <v>156947</v>
      </c>
      <c r="J4" s="22">
        <v>77034.7</v>
      </c>
      <c r="K4" s="22">
        <f t="shared" si="0"/>
        <v>398836.7</v>
      </c>
      <c r="L4" s="25">
        <f t="shared" si="1"/>
        <v>0.41333959487680044</v>
      </c>
      <c r="M4" s="25">
        <f t="shared" si="2"/>
        <v>0.39351193107354465</v>
      </c>
      <c r="N4" s="25">
        <f t="shared" si="3"/>
        <v>0.19314847404965491</v>
      </c>
      <c r="O4" s="25">
        <f t="shared" si="4"/>
        <v>0.20036345702388975</v>
      </c>
    </row>
    <row r="5" spans="1:15">
      <c r="A5" s="24" t="s">
        <v>109</v>
      </c>
      <c r="B5" s="24" t="s">
        <v>100</v>
      </c>
      <c r="C5" s="24" t="s">
        <v>103</v>
      </c>
      <c r="D5" s="22">
        <v>0.30272100000000002</v>
      </c>
      <c r="E5" s="22">
        <v>66.751599999999996</v>
      </c>
      <c r="F5" s="22">
        <v>0</v>
      </c>
      <c r="G5" s="22">
        <v>0.12787499999999999</v>
      </c>
      <c r="H5" s="22">
        <v>144139</v>
      </c>
      <c r="I5" s="22">
        <v>142841</v>
      </c>
      <c r="J5" s="22">
        <v>76455.399999999994</v>
      </c>
      <c r="K5" s="22">
        <f t="shared" si="0"/>
        <v>363435.4</v>
      </c>
      <c r="L5" s="25">
        <f t="shared" si="1"/>
        <v>0.39660143178127388</v>
      </c>
      <c r="M5" s="25">
        <f t="shared" si="2"/>
        <v>0.39302995800629215</v>
      </c>
      <c r="N5" s="25">
        <f t="shared" si="3"/>
        <v>0.21036861021243386</v>
      </c>
      <c r="O5" s="25">
        <f t="shared" si="4"/>
        <v>0.18266134779385829</v>
      </c>
    </row>
    <row r="6" spans="1:15">
      <c r="A6" s="24" t="s">
        <v>109</v>
      </c>
      <c r="B6" s="24" t="s">
        <v>99</v>
      </c>
      <c r="C6" s="24" t="s">
        <v>103</v>
      </c>
      <c r="D6" s="22">
        <v>0.28893200000000002</v>
      </c>
      <c r="E6" s="22">
        <v>66.942400000000006</v>
      </c>
      <c r="F6" s="22">
        <v>0</v>
      </c>
      <c r="G6" s="22">
        <v>0.120319</v>
      </c>
      <c r="H6" s="22">
        <v>148883</v>
      </c>
      <c r="I6" s="22">
        <v>139324</v>
      </c>
      <c r="J6" s="22">
        <v>76861.3</v>
      </c>
      <c r="K6" s="22">
        <f t="shared" si="0"/>
        <v>365068.3</v>
      </c>
      <c r="L6" s="25">
        <f t="shared" si="1"/>
        <v>0.40782231708422784</v>
      </c>
      <c r="M6" s="25">
        <f t="shared" si="2"/>
        <v>0.38163817565096725</v>
      </c>
      <c r="N6" s="25">
        <f t="shared" si="3"/>
        <v>0.21053950726480497</v>
      </c>
      <c r="O6" s="25">
        <f t="shared" si="4"/>
        <v>0.17109866838616228</v>
      </c>
    </row>
    <row r="7" spans="1:15">
      <c r="A7" s="24" t="s">
        <v>107</v>
      </c>
      <c r="B7" s="24" t="s">
        <v>100</v>
      </c>
      <c r="C7" s="24" t="s">
        <v>101</v>
      </c>
      <c r="D7" s="22">
        <v>0.20549200000000001</v>
      </c>
      <c r="E7" s="22">
        <v>106.363</v>
      </c>
      <c r="F7" s="22">
        <v>0</v>
      </c>
      <c r="G7" s="22">
        <v>8.5839700000000005E-2</v>
      </c>
      <c r="H7" s="22">
        <v>157067</v>
      </c>
      <c r="I7" s="22">
        <v>116241</v>
      </c>
      <c r="J7" s="22">
        <v>76611.5</v>
      </c>
      <c r="K7" s="22">
        <f t="shared" si="0"/>
        <v>349919.5</v>
      </c>
      <c r="L7" s="25">
        <f t="shared" si="1"/>
        <v>0.44886609634501651</v>
      </c>
      <c r="M7" s="25">
        <f t="shared" si="2"/>
        <v>0.33219354737303863</v>
      </c>
      <c r="N7" s="25">
        <f t="shared" si="3"/>
        <v>0.21894035628194486</v>
      </c>
      <c r="O7" s="25">
        <f t="shared" si="4"/>
        <v>0.11325319109109377</v>
      </c>
    </row>
    <row r="8" spans="1:15">
      <c r="A8" s="24" t="s">
        <v>107</v>
      </c>
      <c r="B8" s="24" t="s">
        <v>99</v>
      </c>
      <c r="C8" s="24" t="s">
        <v>101</v>
      </c>
      <c r="D8" s="22">
        <v>0.197098</v>
      </c>
      <c r="E8" s="22">
        <v>94.836699999999993</v>
      </c>
      <c r="F8" s="22">
        <v>0</v>
      </c>
      <c r="G8" s="22">
        <v>8.1028000000000003E-2</v>
      </c>
      <c r="H8" s="22">
        <v>163348</v>
      </c>
      <c r="I8" s="22">
        <v>113602</v>
      </c>
      <c r="J8" s="22">
        <v>76193.600000000006</v>
      </c>
      <c r="K8" s="22">
        <f t="shared" si="0"/>
        <v>353143.6</v>
      </c>
      <c r="L8" s="25">
        <f t="shared" si="1"/>
        <v>0.46255404317110665</v>
      </c>
      <c r="M8" s="25">
        <f t="shared" si="2"/>
        <v>0.3216878346372411</v>
      </c>
      <c r="N8" s="25">
        <f t="shared" si="3"/>
        <v>0.21575812219165239</v>
      </c>
      <c r="O8" s="25">
        <f t="shared" si="4"/>
        <v>0.10592971244558871</v>
      </c>
    </row>
    <row r="9" spans="1:15">
      <c r="A9" s="24" t="s">
        <v>107</v>
      </c>
      <c r="B9" s="24" t="s">
        <v>100</v>
      </c>
      <c r="C9" s="24" t="s">
        <v>103</v>
      </c>
      <c r="D9" s="22">
        <v>0.19422</v>
      </c>
      <c r="E9" s="22">
        <v>66.429699999999997</v>
      </c>
      <c r="F9" s="22">
        <v>0</v>
      </c>
      <c r="G9" s="22">
        <v>7.3212600000000003E-2</v>
      </c>
      <c r="H9" s="22">
        <v>171650</v>
      </c>
      <c r="I9" s="22">
        <v>109958</v>
      </c>
      <c r="J9" s="22">
        <v>74192.5</v>
      </c>
      <c r="K9" s="22">
        <f t="shared" si="0"/>
        <v>355800.5</v>
      </c>
      <c r="L9" s="25">
        <f t="shared" si="1"/>
        <v>0.48243327370253836</v>
      </c>
      <c r="M9" s="25">
        <f t="shared" si="2"/>
        <v>0.30904397267569889</v>
      </c>
      <c r="N9" s="25">
        <f t="shared" si="3"/>
        <v>0.20852275362176276</v>
      </c>
      <c r="O9" s="25">
        <f t="shared" si="4"/>
        <v>0.10052121905393613</v>
      </c>
    </row>
    <row r="10" spans="1:15">
      <c r="A10" s="24" t="s">
        <v>103</v>
      </c>
      <c r="B10" s="24" t="s">
        <v>99</v>
      </c>
      <c r="C10" s="24" t="s">
        <v>111</v>
      </c>
      <c r="D10" s="22">
        <v>0.15928600000000001</v>
      </c>
      <c r="E10" s="22">
        <v>37.3703</v>
      </c>
      <c r="F10" s="22">
        <v>0</v>
      </c>
      <c r="G10" s="22">
        <v>4.2777700000000002E-2</v>
      </c>
      <c r="H10" s="22">
        <v>134895</v>
      </c>
      <c r="I10" s="22">
        <v>118083</v>
      </c>
      <c r="J10" s="22">
        <v>85633.5</v>
      </c>
      <c r="K10" s="22">
        <f t="shared" si="0"/>
        <v>338611.5</v>
      </c>
      <c r="L10" s="25">
        <f t="shared" si="1"/>
        <v>0.39837690096172163</v>
      </c>
      <c r="M10" s="25">
        <f t="shared" si="2"/>
        <v>0.34872708103534583</v>
      </c>
      <c r="N10" s="25">
        <f t="shared" si="3"/>
        <v>0.25289601800293254</v>
      </c>
      <c r="O10" s="25">
        <f t="shared" si="4"/>
        <v>9.5831063032413288E-2</v>
      </c>
    </row>
    <row r="11" spans="1:15">
      <c r="A11" s="24" t="s">
        <v>103</v>
      </c>
      <c r="B11" s="24" t="s">
        <v>100</v>
      </c>
      <c r="C11" s="24" t="s">
        <v>111</v>
      </c>
      <c r="D11" s="22">
        <v>0.15318499999999999</v>
      </c>
      <c r="E11" s="22">
        <v>37.301099999999998</v>
      </c>
      <c r="F11" s="22">
        <v>0</v>
      </c>
      <c r="G11" s="22">
        <v>4.0348500000000002E-2</v>
      </c>
      <c r="H11" s="22">
        <v>137780</v>
      </c>
      <c r="I11" s="22">
        <v>115202</v>
      </c>
      <c r="J11" s="22">
        <v>84595.8</v>
      </c>
      <c r="K11" s="22">
        <f t="shared" si="0"/>
        <v>337577.8</v>
      </c>
      <c r="L11" s="25">
        <f t="shared" si="1"/>
        <v>0.40814295252827648</v>
      </c>
      <c r="M11" s="25">
        <f t="shared" si="2"/>
        <v>0.34126059237307665</v>
      </c>
      <c r="N11" s="25">
        <f t="shared" si="3"/>
        <v>0.25059645509864692</v>
      </c>
      <c r="O11" s="25">
        <f t="shared" si="4"/>
        <v>9.0664137274429735E-2</v>
      </c>
    </row>
    <row r="12" spans="1:15">
      <c r="A12" s="24" t="s">
        <v>107</v>
      </c>
      <c r="B12" s="24" t="s">
        <v>99</v>
      </c>
      <c r="C12" s="24" t="s">
        <v>103</v>
      </c>
      <c r="D12" s="22">
        <v>0.176285</v>
      </c>
      <c r="E12" s="22">
        <v>67.443299999999994</v>
      </c>
      <c r="F12" s="22">
        <v>0</v>
      </c>
      <c r="G12" s="22">
        <v>6.5182299999999999E-2</v>
      </c>
      <c r="H12" s="22">
        <v>178551</v>
      </c>
      <c r="I12" s="22">
        <v>106237</v>
      </c>
      <c r="J12" s="22">
        <v>74394.7</v>
      </c>
      <c r="K12" s="22">
        <f t="shared" si="0"/>
        <v>359182.7</v>
      </c>
      <c r="L12" s="25">
        <f t="shared" si="1"/>
        <v>0.49710356317272519</v>
      </c>
      <c r="M12" s="25">
        <f t="shared" si="2"/>
        <v>0.29577426752457731</v>
      </c>
      <c r="N12" s="25">
        <f t="shared" si="3"/>
        <v>0.20712216930269747</v>
      </c>
      <c r="O12" s="25">
        <f t="shared" si="4"/>
        <v>8.8652098221879833E-2</v>
      </c>
    </row>
    <row r="13" spans="1:15">
      <c r="A13" s="24" t="s">
        <v>109</v>
      </c>
      <c r="B13" s="24" t="s">
        <v>107</v>
      </c>
      <c r="C13" s="24" t="s">
        <v>103</v>
      </c>
      <c r="D13" s="22">
        <v>0.15057599999999999</v>
      </c>
      <c r="E13" s="22">
        <v>44.150100000000002</v>
      </c>
      <c r="F13" s="22">
        <v>0</v>
      </c>
      <c r="G13" s="22">
        <v>5.8981600000000002E-2</v>
      </c>
      <c r="H13" s="22">
        <v>176194</v>
      </c>
      <c r="I13" s="22">
        <v>116987</v>
      </c>
      <c r="J13" s="22">
        <v>86366.6</v>
      </c>
      <c r="K13" s="22">
        <f t="shared" si="0"/>
        <v>379547.6</v>
      </c>
      <c r="L13" s="25">
        <f t="shared" si="1"/>
        <v>0.46422108847480531</v>
      </c>
      <c r="M13" s="25">
        <f t="shared" si="2"/>
        <v>0.30822747924107546</v>
      </c>
      <c r="N13" s="25">
        <f t="shared" si="3"/>
        <v>0.22755143228411934</v>
      </c>
      <c r="O13" s="25">
        <f t="shared" si="4"/>
        <v>8.0676046956956127E-2</v>
      </c>
    </row>
    <row r="14" spans="1:15">
      <c r="A14" s="24" t="s">
        <v>111</v>
      </c>
      <c r="B14" s="24" t="s">
        <v>113</v>
      </c>
      <c r="C14" s="24" t="s">
        <v>101</v>
      </c>
      <c r="D14" s="22">
        <v>7.5678200000000003E-3</v>
      </c>
      <c r="E14" s="22">
        <v>2.8313199999999998</v>
      </c>
      <c r="F14" s="22">
        <v>4.6356000000000001E-3</v>
      </c>
      <c r="G14" s="22">
        <v>2.34293E-3</v>
      </c>
      <c r="H14" s="22">
        <v>217162</v>
      </c>
      <c r="I14" s="22">
        <v>74361.100000000006</v>
      </c>
      <c r="J14" s="22">
        <v>73244</v>
      </c>
      <c r="K14" s="22">
        <f t="shared" si="0"/>
        <v>364767.1</v>
      </c>
      <c r="L14" s="25">
        <f t="shared" si="1"/>
        <v>0.59534426213329006</v>
      </c>
      <c r="M14" s="25">
        <f t="shared" si="2"/>
        <v>0.20385911996997538</v>
      </c>
      <c r="N14" s="25">
        <f t="shared" si="3"/>
        <v>0.20079661789673467</v>
      </c>
      <c r="O14" s="25">
        <f t="shared" si="4"/>
        <v>3.0625020732407138E-3</v>
      </c>
    </row>
    <row r="15" spans="1:15">
      <c r="A15" s="24" t="s">
        <v>109</v>
      </c>
      <c r="B15" s="24" t="s">
        <v>107</v>
      </c>
      <c r="C15" s="24" t="s">
        <v>101</v>
      </c>
      <c r="D15" s="22">
        <v>0.14034099999999999</v>
      </c>
      <c r="E15" s="22">
        <v>48.824599999999997</v>
      </c>
      <c r="F15" s="22">
        <v>0</v>
      </c>
      <c r="G15" s="22">
        <v>6.0428200000000001E-2</v>
      </c>
      <c r="H15" s="22">
        <v>162835</v>
      </c>
      <c r="I15" s="22">
        <v>120629</v>
      </c>
      <c r="J15" s="22">
        <v>90937.600000000006</v>
      </c>
      <c r="K15" s="22">
        <f t="shared" si="0"/>
        <v>374401.6</v>
      </c>
      <c r="L15" s="25">
        <f t="shared" si="1"/>
        <v>0.43492068409964063</v>
      </c>
      <c r="M15" s="25">
        <f t="shared" si="2"/>
        <v>0.32219146499373935</v>
      </c>
      <c r="N15" s="25">
        <f t="shared" si="3"/>
        <v>0.2428878509066201</v>
      </c>
      <c r="O15" s="25">
        <f t="shared" si="4"/>
        <v>7.9303614087119251E-2</v>
      </c>
    </row>
    <row r="16" spans="1:15">
      <c r="A16" s="24" t="s">
        <v>103</v>
      </c>
      <c r="B16" s="24" t="s">
        <v>99</v>
      </c>
      <c r="C16" s="24" t="s">
        <v>113</v>
      </c>
      <c r="D16" s="22">
        <v>0.127884</v>
      </c>
      <c r="E16" s="22">
        <v>30.293900000000001</v>
      </c>
      <c r="F16" s="22">
        <v>0</v>
      </c>
      <c r="G16" s="22">
        <v>4.9294200000000003E-2</v>
      </c>
      <c r="H16" s="22">
        <v>130582</v>
      </c>
      <c r="I16" s="22">
        <v>115076</v>
      </c>
      <c r="J16" s="22">
        <v>88980.2</v>
      </c>
      <c r="K16" s="22">
        <f t="shared" si="0"/>
        <v>334638.2</v>
      </c>
      <c r="L16" s="25">
        <f t="shared" si="1"/>
        <v>0.39021845085229362</v>
      </c>
      <c r="M16" s="25">
        <f t="shared" si="2"/>
        <v>0.34388184014855444</v>
      </c>
      <c r="N16" s="25">
        <f t="shared" si="3"/>
        <v>0.26589970899915188</v>
      </c>
      <c r="O16" s="25">
        <f t="shared" si="4"/>
        <v>7.7982131149402556E-2</v>
      </c>
    </row>
    <row r="17" spans="1:15">
      <c r="A17" s="24" t="s">
        <v>103</v>
      </c>
      <c r="B17" s="24" t="s">
        <v>100</v>
      </c>
      <c r="C17" s="24" t="s">
        <v>113</v>
      </c>
      <c r="D17" s="22">
        <v>0.124171</v>
      </c>
      <c r="E17" s="22">
        <v>30.249700000000001</v>
      </c>
      <c r="F17" s="22">
        <v>0</v>
      </c>
      <c r="G17" s="22">
        <v>4.6970499999999998E-2</v>
      </c>
      <c r="H17" s="22">
        <v>133218</v>
      </c>
      <c r="I17" s="22">
        <v>112559</v>
      </c>
      <c r="J17" s="22">
        <v>87693.2</v>
      </c>
      <c r="K17" s="22">
        <f t="shared" si="0"/>
        <v>333470.2</v>
      </c>
      <c r="L17" s="25">
        <f t="shared" si="1"/>
        <v>0.39948996941855675</v>
      </c>
      <c r="M17" s="25">
        <f t="shared" si="2"/>
        <v>0.33753840673019658</v>
      </c>
      <c r="N17" s="25">
        <f t="shared" si="3"/>
        <v>0.26297162385124667</v>
      </c>
      <c r="O17" s="25">
        <f t="shared" si="4"/>
        <v>7.4566782878949911E-2</v>
      </c>
    </row>
    <row r="18" spans="1:15">
      <c r="A18" s="24" t="s">
        <v>103</v>
      </c>
      <c r="B18" s="24" t="s">
        <v>101</v>
      </c>
      <c r="C18" s="24" t="s">
        <v>111</v>
      </c>
      <c r="D18" s="22">
        <v>0.105999</v>
      </c>
      <c r="E18" s="22">
        <v>38.290199999999999</v>
      </c>
      <c r="F18" s="22">
        <v>0</v>
      </c>
      <c r="G18" s="22">
        <v>2.5482000000000001E-2</v>
      </c>
      <c r="H18" s="22">
        <v>140157</v>
      </c>
      <c r="I18" s="22">
        <v>100843</v>
      </c>
      <c r="J18" s="22">
        <v>81513.3</v>
      </c>
      <c r="K18" s="22">
        <f t="shared" si="0"/>
        <v>322513.3</v>
      </c>
      <c r="L18" s="25">
        <f t="shared" si="1"/>
        <v>0.43457742672937832</v>
      </c>
      <c r="M18" s="25">
        <f t="shared" si="2"/>
        <v>0.31267857790670961</v>
      </c>
      <c r="N18" s="25">
        <f t="shared" si="3"/>
        <v>0.25274399536391212</v>
      </c>
      <c r="O18" s="25">
        <f t="shared" si="4"/>
        <v>5.9934582542797488E-2</v>
      </c>
    </row>
    <row r="19" spans="1:15">
      <c r="A19" s="24" t="s">
        <v>109</v>
      </c>
      <c r="B19" s="24" t="s">
        <v>99</v>
      </c>
      <c r="C19" s="24" t="s">
        <v>113</v>
      </c>
      <c r="D19" s="22">
        <v>7.4107300000000001E-2</v>
      </c>
      <c r="E19" s="22">
        <v>9.2331699999999994</v>
      </c>
      <c r="F19" s="22">
        <v>0</v>
      </c>
      <c r="G19" s="22">
        <v>3.1675200000000001E-2</v>
      </c>
      <c r="H19" s="22">
        <v>144370</v>
      </c>
      <c r="I19" s="22">
        <v>119304</v>
      </c>
      <c r="J19" s="22">
        <v>102842</v>
      </c>
      <c r="K19" s="22">
        <f t="shared" si="0"/>
        <v>366516</v>
      </c>
      <c r="L19" s="25">
        <f t="shared" si="1"/>
        <v>0.39389821999585284</v>
      </c>
      <c r="M19" s="25">
        <f t="shared" si="2"/>
        <v>0.32550829977408902</v>
      </c>
      <c r="N19" s="25">
        <f t="shared" si="3"/>
        <v>0.28059348023005815</v>
      </c>
      <c r="O19" s="25">
        <f t="shared" si="4"/>
        <v>4.4914819544030871E-2</v>
      </c>
    </row>
    <row r="20" spans="1:15">
      <c r="A20" s="24" t="s">
        <v>111</v>
      </c>
      <c r="B20" s="24" t="s">
        <v>113</v>
      </c>
      <c r="C20" s="24" t="s">
        <v>99</v>
      </c>
      <c r="D20" s="22">
        <v>8.3201600000000001E-3</v>
      </c>
      <c r="E20" s="22">
        <v>3.1970000000000001</v>
      </c>
      <c r="F20" s="22">
        <v>1.3886300000000001E-3</v>
      </c>
      <c r="G20" s="22">
        <v>3.3638800000000001E-3</v>
      </c>
      <c r="H20" s="22">
        <v>208632</v>
      </c>
      <c r="I20" s="22">
        <v>79139.399999999994</v>
      </c>
      <c r="J20" s="22">
        <v>77833.399999999994</v>
      </c>
      <c r="K20" s="22">
        <f t="shared" si="0"/>
        <v>365604.80000000005</v>
      </c>
      <c r="L20" s="25">
        <f t="shared" si="1"/>
        <v>0.57064896303330803</v>
      </c>
      <c r="M20" s="25">
        <f t="shared" si="2"/>
        <v>0.21646160006651988</v>
      </c>
      <c r="N20" s="25">
        <f t="shared" si="3"/>
        <v>0.21288943690017195</v>
      </c>
      <c r="O20" s="25">
        <f t="shared" si="4"/>
        <v>3.5721631663479247E-3</v>
      </c>
    </row>
    <row r="21" spans="1:15">
      <c r="A21" s="24" t="s">
        <v>111</v>
      </c>
      <c r="B21" s="24" t="s">
        <v>113</v>
      </c>
      <c r="C21" s="24" t="s">
        <v>100</v>
      </c>
      <c r="D21" s="22">
        <v>1.2334599999999999E-2</v>
      </c>
      <c r="E21" s="22">
        <v>4.5320200000000002</v>
      </c>
      <c r="F21" s="26">
        <v>5.8421600000000003E-6</v>
      </c>
      <c r="G21" s="22">
        <v>5.6281100000000004E-3</v>
      </c>
      <c r="H21" s="22">
        <v>209472</v>
      </c>
      <c r="I21" s="22">
        <v>78749.100000000006</v>
      </c>
      <c r="J21" s="22">
        <v>76830.100000000006</v>
      </c>
      <c r="K21" s="22">
        <f t="shared" si="0"/>
        <v>365051.19999999995</v>
      </c>
      <c r="L21" s="25">
        <f t="shared" si="1"/>
        <v>0.57381539904539425</v>
      </c>
      <c r="M21" s="25">
        <f t="shared" si="2"/>
        <v>0.21572069890470164</v>
      </c>
      <c r="N21" s="25">
        <f t="shared" si="3"/>
        <v>0.21046390204990428</v>
      </c>
      <c r="O21" s="25">
        <f t="shared" si="4"/>
        <v>5.256796854797352E-3</v>
      </c>
    </row>
    <row r="22" spans="1:15">
      <c r="A22" s="24" t="s">
        <v>100</v>
      </c>
      <c r="B22" s="24" t="s">
        <v>99</v>
      </c>
      <c r="C22" s="24" t="s">
        <v>109</v>
      </c>
      <c r="D22" s="22">
        <v>3.7841399999999997E-2</v>
      </c>
      <c r="E22" s="22">
        <v>15.471299999999999</v>
      </c>
      <c r="F22" s="22">
        <v>0</v>
      </c>
      <c r="G22" s="22">
        <v>7.9519199999999995E-3</v>
      </c>
      <c r="H22" s="22">
        <v>328083</v>
      </c>
      <c r="I22" s="22">
        <v>59490.7</v>
      </c>
      <c r="J22" s="22">
        <v>55152.4</v>
      </c>
      <c r="K22" s="22">
        <f t="shared" si="0"/>
        <v>442726.10000000003</v>
      </c>
      <c r="L22" s="25">
        <f t="shared" si="1"/>
        <v>0.74105186028110825</v>
      </c>
      <c r="M22" s="25">
        <f t="shared" si="2"/>
        <v>0.13437360029146686</v>
      </c>
      <c r="N22" s="25">
        <f t="shared" si="3"/>
        <v>0.12457453942742476</v>
      </c>
      <c r="O22" s="25">
        <f t="shared" si="4"/>
        <v>9.7990608640421001E-3</v>
      </c>
    </row>
    <row r="23" spans="1:15">
      <c r="A23" s="24" t="s">
        <v>100</v>
      </c>
      <c r="B23" s="24" t="s">
        <v>99</v>
      </c>
      <c r="C23" s="24" t="s">
        <v>107</v>
      </c>
      <c r="D23" s="22">
        <v>5.1939300000000001E-2</v>
      </c>
      <c r="E23" s="22">
        <v>27.399799999999999</v>
      </c>
      <c r="F23" s="22">
        <v>0</v>
      </c>
      <c r="G23" s="22">
        <v>2.08805E-2</v>
      </c>
      <c r="H23" s="22">
        <v>273682</v>
      </c>
      <c r="I23" s="22">
        <v>67845.2</v>
      </c>
      <c r="J23" s="22">
        <v>61145.5</v>
      </c>
      <c r="K23" s="22">
        <f t="shared" si="0"/>
        <v>402672.7</v>
      </c>
      <c r="L23" s="25">
        <f t="shared" si="1"/>
        <v>0.67966365735745182</v>
      </c>
      <c r="M23" s="25">
        <f t="shared" si="2"/>
        <v>0.16848721058070237</v>
      </c>
      <c r="N23" s="25">
        <f t="shared" si="3"/>
        <v>0.15184913206184575</v>
      </c>
      <c r="O23" s="25">
        <f t="shared" si="4"/>
        <v>1.6638078518856625E-2</v>
      </c>
    </row>
    <row r="24" spans="1:15">
      <c r="A24" s="24" t="s">
        <v>100</v>
      </c>
      <c r="B24" s="24" t="s">
        <v>101</v>
      </c>
      <c r="C24" s="24" t="s">
        <v>103</v>
      </c>
      <c r="D24" s="22">
        <v>2.7582800000000001E-2</v>
      </c>
      <c r="E24" s="22">
        <v>6.9540300000000004</v>
      </c>
      <c r="F24" s="26">
        <v>3.5499499999999998E-12</v>
      </c>
      <c r="G24" s="22">
        <v>1.20582E-2</v>
      </c>
      <c r="H24" s="22">
        <v>117101</v>
      </c>
      <c r="I24" s="22">
        <v>101694</v>
      </c>
      <c r="J24" s="22">
        <v>96234.8</v>
      </c>
      <c r="K24" s="22">
        <f t="shared" si="0"/>
        <v>315029.8</v>
      </c>
      <c r="L24" s="25">
        <f t="shared" si="1"/>
        <v>0.37171404102088124</v>
      </c>
      <c r="M24" s="25">
        <f t="shared" si="2"/>
        <v>0.32280755661845323</v>
      </c>
      <c r="N24" s="25">
        <f t="shared" si="3"/>
        <v>0.30547840236066559</v>
      </c>
      <c r="O24" s="25">
        <f t="shared" si="4"/>
        <v>1.7329154257787638E-2</v>
      </c>
    </row>
    <row r="25" spans="1:15">
      <c r="A25" s="24" t="s">
        <v>111</v>
      </c>
      <c r="B25" s="24" t="s">
        <v>113</v>
      </c>
      <c r="C25" s="24" t="s">
        <v>103</v>
      </c>
      <c r="D25" s="22">
        <v>5.3217300000000002E-2</v>
      </c>
      <c r="E25" s="22">
        <v>14.7509</v>
      </c>
      <c r="F25" s="22">
        <v>0</v>
      </c>
      <c r="G25" s="22">
        <v>1.5139400000000001E-2</v>
      </c>
      <c r="H25" s="22">
        <v>231383</v>
      </c>
      <c r="I25" s="22">
        <v>75794.5</v>
      </c>
      <c r="J25" s="22">
        <v>68135</v>
      </c>
      <c r="K25" s="22">
        <f t="shared" si="0"/>
        <v>375312.5</v>
      </c>
      <c r="L25" s="25">
        <f t="shared" si="1"/>
        <v>0.61650757701915071</v>
      </c>
      <c r="M25" s="25">
        <f t="shared" si="2"/>
        <v>0.2019503746877602</v>
      </c>
      <c r="N25" s="25">
        <f t="shared" si="3"/>
        <v>0.18154204829308909</v>
      </c>
      <c r="O25" s="25">
        <f t="shared" si="4"/>
        <v>2.0408326394671106E-2</v>
      </c>
    </row>
    <row r="26" spans="1:15">
      <c r="A26" s="24" t="s">
        <v>109</v>
      </c>
      <c r="B26" s="24" t="s">
        <v>100</v>
      </c>
      <c r="C26" s="24" t="s">
        <v>113</v>
      </c>
      <c r="D26" s="22">
        <v>6.8184700000000001E-2</v>
      </c>
      <c r="E26" s="22">
        <v>8.6871200000000002</v>
      </c>
      <c r="F26" s="26">
        <v>3.6862899999999997E-18</v>
      </c>
      <c r="G26" s="22">
        <v>2.9307699999999999E-2</v>
      </c>
      <c r="H26" s="22">
        <v>141273</v>
      </c>
      <c r="I26" s="22">
        <v>119316</v>
      </c>
      <c r="J26" s="22">
        <v>104084</v>
      </c>
      <c r="K26" s="22">
        <f t="shared" si="0"/>
        <v>364673</v>
      </c>
      <c r="L26" s="25">
        <f t="shared" si="1"/>
        <v>0.38739637977036961</v>
      </c>
      <c r="M26" s="25">
        <f t="shared" si="2"/>
        <v>0.32718627373016373</v>
      </c>
      <c r="N26" s="25">
        <f t="shared" si="3"/>
        <v>0.28541734649946665</v>
      </c>
      <c r="O26" s="25">
        <f t="shared" si="4"/>
        <v>4.1768927230697084E-2</v>
      </c>
    </row>
    <row r="27" spans="1:15">
      <c r="A27" s="24" t="s">
        <v>103</v>
      </c>
      <c r="B27" s="24" t="s">
        <v>101</v>
      </c>
      <c r="C27" s="24" t="s">
        <v>113</v>
      </c>
      <c r="D27" s="22">
        <v>7.0155200000000001E-2</v>
      </c>
      <c r="E27" s="22">
        <v>26.82</v>
      </c>
      <c r="F27" s="22">
        <v>0</v>
      </c>
      <c r="G27" s="22">
        <v>2.4155200000000002E-2</v>
      </c>
      <c r="H27" s="22">
        <v>135726</v>
      </c>
      <c r="I27" s="22">
        <v>97528.3</v>
      </c>
      <c r="J27" s="22">
        <v>84741.1</v>
      </c>
      <c r="K27" s="22">
        <f t="shared" si="0"/>
        <v>317995.40000000002</v>
      </c>
      <c r="L27" s="25">
        <f t="shared" si="1"/>
        <v>0.42681749484426501</v>
      </c>
      <c r="M27" s="25">
        <f t="shared" si="2"/>
        <v>0.30669720379602972</v>
      </c>
      <c r="N27" s="25">
        <f t="shared" si="3"/>
        <v>0.26648530135970522</v>
      </c>
      <c r="O27" s="25">
        <f t="shared" si="4"/>
        <v>4.0211902436324498E-2</v>
      </c>
    </row>
    <row r="28" spans="1:15">
      <c r="A28" s="24" t="s">
        <v>101</v>
      </c>
      <c r="B28" s="24" t="s">
        <v>99</v>
      </c>
      <c r="C28" s="24" t="s">
        <v>113</v>
      </c>
      <c r="D28" s="22">
        <v>6.9708400000000004E-2</v>
      </c>
      <c r="E28" s="22">
        <v>14.9617</v>
      </c>
      <c r="F28" s="22">
        <v>0</v>
      </c>
      <c r="G28" s="22">
        <v>2.5763100000000001E-2</v>
      </c>
      <c r="H28" s="22">
        <v>140186</v>
      </c>
      <c r="I28" s="22">
        <v>102112</v>
      </c>
      <c r="J28" s="22">
        <v>88803.4</v>
      </c>
      <c r="K28" s="22">
        <f t="shared" si="0"/>
        <v>331101.40000000002</v>
      </c>
      <c r="L28" s="25">
        <f t="shared" si="1"/>
        <v>0.42339295454504267</v>
      </c>
      <c r="M28" s="25">
        <f t="shared" si="2"/>
        <v>0.30840099135793442</v>
      </c>
      <c r="N28" s="25">
        <f t="shared" si="3"/>
        <v>0.26820605409702281</v>
      </c>
      <c r="O28" s="25">
        <f t="shared" si="4"/>
        <v>4.0194937260911612E-2</v>
      </c>
    </row>
    <row r="29" spans="1:15">
      <c r="A29" s="24" t="s">
        <v>101</v>
      </c>
      <c r="B29" s="24" t="s">
        <v>99</v>
      </c>
      <c r="C29" s="24" t="s">
        <v>111</v>
      </c>
      <c r="D29" s="22">
        <v>6.7931800000000001E-2</v>
      </c>
      <c r="E29" s="22">
        <v>15.778600000000001</v>
      </c>
      <c r="F29" s="22">
        <v>0</v>
      </c>
      <c r="G29" s="22">
        <v>1.7746999999999999E-2</v>
      </c>
      <c r="H29" s="22">
        <v>142503</v>
      </c>
      <c r="I29" s="22">
        <v>103123</v>
      </c>
      <c r="J29" s="22">
        <v>90003.3</v>
      </c>
      <c r="K29" s="22">
        <f t="shared" si="0"/>
        <v>335629.3</v>
      </c>
      <c r="L29" s="25">
        <f t="shared" si="1"/>
        <v>0.42458450439219703</v>
      </c>
      <c r="M29" s="25">
        <f t="shared" si="2"/>
        <v>0.30725267430465697</v>
      </c>
      <c r="N29" s="25">
        <f t="shared" si="3"/>
        <v>0.26816282130314606</v>
      </c>
      <c r="O29" s="25">
        <f t="shared" si="4"/>
        <v>3.908985300151091E-2</v>
      </c>
    </row>
    <row r="30" spans="1:15">
      <c r="A30" s="24" t="s">
        <v>101</v>
      </c>
      <c r="B30" s="24" t="s">
        <v>100</v>
      </c>
      <c r="C30" s="24" t="s">
        <v>113</v>
      </c>
      <c r="D30" s="22">
        <v>6.4273300000000005E-2</v>
      </c>
      <c r="E30" s="22">
        <v>13.9514</v>
      </c>
      <c r="F30" s="22">
        <v>0</v>
      </c>
      <c r="G30" s="22">
        <v>2.33826E-2</v>
      </c>
      <c r="H30" s="22">
        <v>141525</v>
      </c>
      <c r="I30" s="22">
        <v>99998.9</v>
      </c>
      <c r="J30" s="22">
        <v>87920.7</v>
      </c>
      <c r="K30" s="22">
        <f t="shared" si="0"/>
        <v>329444.59999999998</v>
      </c>
      <c r="L30" s="25">
        <f t="shared" si="1"/>
        <v>0.42958664370276523</v>
      </c>
      <c r="M30" s="25">
        <f t="shared" si="2"/>
        <v>0.30353783306813953</v>
      </c>
      <c r="N30" s="25">
        <f t="shared" si="3"/>
        <v>0.2668755232290953</v>
      </c>
      <c r="O30" s="25">
        <f t="shared" si="4"/>
        <v>3.6662309839044227E-2</v>
      </c>
    </row>
    <row r="31" spans="1:15">
      <c r="A31" s="24" t="s">
        <v>101</v>
      </c>
      <c r="B31" s="24" t="s">
        <v>100</v>
      </c>
      <c r="C31" s="24" t="s">
        <v>111</v>
      </c>
      <c r="D31" s="22">
        <v>5.9342399999999997E-2</v>
      </c>
      <c r="E31" s="22">
        <v>14.202299999999999</v>
      </c>
      <c r="F31" s="22">
        <v>0</v>
      </c>
      <c r="G31" s="22">
        <v>1.52538E-2</v>
      </c>
      <c r="H31" s="22">
        <v>144093</v>
      </c>
      <c r="I31" s="22">
        <v>100648</v>
      </c>
      <c r="J31" s="22">
        <v>89372</v>
      </c>
      <c r="K31" s="22">
        <f t="shared" si="0"/>
        <v>334113</v>
      </c>
      <c r="L31" s="25">
        <f t="shared" si="1"/>
        <v>0.43127025886451592</v>
      </c>
      <c r="M31" s="25">
        <f t="shared" si="2"/>
        <v>0.30123940104096519</v>
      </c>
      <c r="N31" s="25">
        <f t="shared" si="3"/>
        <v>0.26749034009451894</v>
      </c>
      <c r="O31" s="25">
        <f t="shared" si="4"/>
        <v>3.3749060946446252E-2</v>
      </c>
    </row>
    <row r="32" spans="1:15">
      <c r="A32" s="24" t="s">
        <v>109</v>
      </c>
      <c r="B32" s="24" t="s">
        <v>99</v>
      </c>
      <c r="C32" s="24" t="s">
        <v>111</v>
      </c>
      <c r="D32" s="22">
        <v>2.3889199999999999E-2</v>
      </c>
      <c r="E32" s="22">
        <v>2.9992800000000002</v>
      </c>
      <c r="F32" s="22">
        <v>2.7061699999999999E-3</v>
      </c>
      <c r="G32" s="22">
        <v>7.4160600000000004E-3</v>
      </c>
      <c r="H32" s="22">
        <v>142633</v>
      </c>
      <c r="I32" s="22">
        <v>116262</v>
      </c>
      <c r="J32" s="22">
        <v>110837</v>
      </c>
      <c r="K32" s="22">
        <f t="shared" si="0"/>
        <v>369732</v>
      </c>
      <c r="L32" s="25">
        <f t="shared" si="1"/>
        <v>0.38577402010104617</v>
      </c>
      <c r="M32" s="25">
        <f t="shared" si="2"/>
        <v>0.31444938495991692</v>
      </c>
      <c r="N32" s="25">
        <f t="shared" si="3"/>
        <v>0.29977659493903691</v>
      </c>
      <c r="O32" s="25">
        <f t="shared" si="4"/>
        <v>1.4672790020880011E-2</v>
      </c>
    </row>
    <row r="33" spans="1:15">
      <c r="A33" s="24" t="s">
        <v>109</v>
      </c>
      <c r="B33" s="24" t="s">
        <v>100</v>
      </c>
      <c r="C33" s="24" t="s">
        <v>111</v>
      </c>
      <c r="D33" s="22">
        <v>1.5675100000000001E-2</v>
      </c>
      <c r="E33" s="22">
        <v>2.01674</v>
      </c>
      <c r="F33" s="22">
        <v>4.3723100000000001E-2</v>
      </c>
      <c r="G33" s="22">
        <v>4.8965800000000002E-3</v>
      </c>
      <c r="H33" s="22">
        <v>139927</v>
      </c>
      <c r="I33" s="22">
        <v>116050</v>
      </c>
      <c r="J33" s="22">
        <v>112468</v>
      </c>
      <c r="K33" s="22">
        <f t="shared" si="0"/>
        <v>368445</v>
      </c>
      <c r="L33" s="25">
        <f t="shared" si="1"/>
        <v>0.37977717162670138</v>
      </c>
      <c r="M33" s="25">
        <f t="shared" si="2"/>
        <v>0.31497238393790117</v>
      </c>
      <c r="N33" s="25">
        <f t="shared" si="3"/>
        <v>0.30525044443539739</v>
      </c>
      <c r="O33" s="25">
        <f t="shared" si="4"/>
        <v>9.7219395025037736E-3</v>
      </c>
    </row>
    <row r="34" spans="1:15">
      <c r="A34" s="24" t="s">
        <v>99</v>
      </c>
      <c r="B34" s="24" t="s">
        <v>100</v>
      </c>
      <c r="C34" s="24" t="s">
        <v>103</v>
      </c>
      <c r="D34" s="22">
        <v>3.7778300000000001E-2</v>
      </c>
      <c r="E34" s="22">
        <v>21.099799999999998</v>
      </c>
      <c r="F34" s="22">
        <v>0</v>
      </c>
      <c r="G34" s="22">
        <v>8.5901899999999993E-3</v>
      </c>
      <c r="H34" s="22">
        <v>328110</v>
      </c>
      <c r="I34" s="22">
        <v>53881.9</v>
      </c>
      <c r="J34" s="22">
        <v>49959</v>
      </c>
      <c r="K34" s="22">
        <f t="shared" si="0"/>
        <v>431950.9</v>
      </c>
      <c r="L34" s="25">
        <f t="shared" si="1"/>
        <v>0.75960022308091035</v>
      </c>
      <c r="M34" s="25">
        <f t="shared" si="2"/>
        <v>0.12474079808607876</v>
      </c>
      <c r="N34" s="25">
        <f t="shared" si="3"/>
        <v>0.11565897883301088</v>
      </c>
      <c r="O34" s="25">
        <f t="shared" si="4"/>
        <v>9.0818192530678771E-3</v>
      </c>
    </row>
    <row r="35" spans="1:15">
      <c r="A35" s="24" t="s">
        <v>99</v>
      </c>
      <c r="B35" s="24" t="s">
        <v>100</v>
      </c>
      <c r="C35" s="24" t="s">
        <v>101</v>
      </c>
      <c r="D35" s="22">
        <v>2.0528000000000001E-2</v>
      </c>
      <c r="E35" s="22">
        <v>15.6073</v>
      </c>
      <c r="F35" s="22">
        <v>0</v>
      </c>
      <c r="G35" s="22">
        <v>5.2361600000000001E-3</v>
      </c>
      <c r="H35" s="22">
        <v>308581</v>
      </c>
      <c r="I35" s="22">
        <v>55218.5</v>
      </c>
      <c r="J35" s="22">
        <v>52997</v>
      </c>
      <c r="K35" s="22">
        <f t="shared" si="0"/>
        <v>416796.5</v>
      </c>
      <c r="L35" s="25">
        <f t="shared" si="1"/>
        <v>0.74036370267024798</v>
      </c>
      <c r="M35" s="25">
        <f t="shared" si="2"/>
        <v>0.13248311826035009</v>
      </c>
      <c r="N35" s="25">
        <f t="shared" si="3"/>
        <v>0.12715317906940196</v>
      </c>
      <c r="O35" s="25">
        <f t="shared" si="4"/>
        <v>5.3299391909481242E-3</v>
      </c>
    </row>
    <row r="36" spans="1:15">
      <c r="A36" s="24" t="s">
        <v>113</v>
      </c>
      <c r="B36" s="24" t="s">
        <v>111</v>
      </c>
      <c r="C36" s="24" t="s">
        <v>109</v>
      </c>
      <c r="D36" s="22">
        <v>6.07117E-2</v>
      </c>
      <c r="E36" s="22">
        <v>18.445499999999999</v>
      </c>
      <c r="F36" s="22">
        <v>0</v>
      </c>
      <c r="G36" s="22">
        <v>1.66982E-2</v>
      </c>
      <c r="H36" s="22">
        <v>221234</v>
      </c>
      <c r="I36" s="22">
        <v>85009.9</v>
      </c>
      <c r="J36" s="22">
        <v>75278.5</v>
      </c>
      <c r="K36" s="22">
        <f t="shared" si="0"/>
        <v>381522.4</v>
      </c>
      <c r="L36" s="25">
        <f t="shared" si="1"/>
        <v>0.57987158814266215</v>
      </c>
      <c r="M36" s="25">
        <f t="shared" si="2"/>
        <v>0.22281758554674638</v>
      </c>
      <c r="N36" s="25">
        <f t="shared" si="3"/>
        <v>0.19731082631059144</v>
      </c>
      <c r="O36" s="25">
        <f t="shared" si="4"/>
        <v>2.5506759236154947E-2</v>
      </c>
    </row>
    <row r="37" spans="1:15">
      <c r="A37" s="24" t="s">
        <v>113</v>
      </c>
      <c r="B37" s="24" t="s">
        <v>107</v>
      </c>
      <c r="C37" s="24" t="s">
        <v>103</v>
      </c>
      <c r="D37" s="22">
        <v>5.27035E-2</v>
      </c>
      <c r="E37" s="22">
        <v>10.8453</v>
      </c>
      <c r="F37" s="22">
        <v>0</v>
      </c>
      <c r="G37" s="22">
        <v>1.9585600000000002E-2</v>
      </c>
      <c r="H37" s="22">
        <v>193715</v>
      </c>
      <c r="I37" s="22">
        <v>97466.5</v>
      </c>
      <c r="J37" s="22">
        <v>87707.199999999997</v>
      </c>
      <c r="K37" s="22">
        <f t="shared" si="0"/>
        <v>378888.7</v>
      </c>
      <c r="L37" s="25">
        <f t="shared" si="1"/>
        <v>0.51127151588316044</v>
      </c>
      <c r="M37" s="25">
        <f t="shared" si="2"/>
        <v>0.25724309012118862</v>
      </c>
      <c r="N37" s="25">
        <f t="shared" si="3"/>
        <v>0.23148539399565096</v>
      </c>
      <c r="O37" s="25">
        <f t="shared" si="4"/>
        <v>2.575769612553766E-2</v>
      </c>
    </row>
    <row r="38" spans="1:15">
      <c r="A38" s="24" t="s">
        <v>99</v>
      </c>
      <c r="B38" s="24" t="s">
        <v>101</v>
      </c>
      <c r="C38" s="24" t="s">
        <v>103</v>
      </c>
      <c r="D38" s="22">
        <v>4.7058599999999999E-2</v>
      </c>
      <c r="E38" s="22">
        <v>11.6739</v>
      </c>
      <c r="F38" s="22">
        <v>0</v>
      </c>
      <c r="G38" s="22">
        <v>2.0544900000000001E-2</v>
      </c>
      <c r="H38" s="22">
        <v>117564</v>
      </c>
      <c r="I38" s="22">
        <v>104379</v>
      </c>
      <c r="J38" s="22">
        <v>94997.1</v>
      </c>
      <c r="K38" s="22">
        <f t="shared" si="0"/>
        <v>316940.09999999998</v>
      </c>
      <c r="L38" s="25">
        <f t="shared" si="1"/>
        <v>0.3709344447105305</v>
      </c>
      <c r="M38" s="25">
        <f t="shared" si="2"/>
        <v>0.32933352390562132</v>
      </c>
      <c r="N38" s="25">
        <f t="shared" si="3"/>
        <v>0.2997320313838483</v>
      </c>
      <c r="O38" s="25">
        <f t="shared" si="4"/>
        <v>2.9601492521773021E-2</v>
      </c>
    </row>
    <row r="39" spans="1:15">
      <c r="A39" s="24" t="s">
        <v>100</v>
      </c>
      <c r="B39" s="24" t="s">
        <v>99</v>
      </c>
      <c r="C39" s="24" t="s">
        <v>111</v>
      </c>
      <c r="D39" s="22">
        <v>1.8066700000000002E-2</v>
      </c>
      <c r="E39" s="22">
        <v>13.7425</v>
      </c>
      <c r="F39" s="22">
        <v>0</v>
      </c>
      <c r="G39" s="22">
        <v>2.5318699999999999E-3</v>
      </c>
      <c r="H39" s="22">
        <v>346895</v>
      </c>
      <c r="I39" s="22">
        <v>51931.1</v>
      </c>
      <c r="J39" s="22">
        <v>50087.9</v>
      </c>
      <c r="K39" s="22">
        <f t="shared" si="0"/>
        <v>448914</v>
      </c>
      <c r="L39" s="25">
        <f t="shared" si="1"/>
        <v>0.77274266340546294</v>
      </c>
      <c r="M39" s="25">
        <f t="shared" si="2"/>
        <v>0.11568162276070695</v>
      </c>
      <c r="N39" s="25">
        <f t="shared" si="3"/>
        <v>0.1115757138338301</v>
      </c>
      <c r="O39" s="25">
        <f t="shared" si="4"/>
        <v>4.1059089268768584E-3</v>
      </c>
    </row>
    <row r="40" spans="1:15">
      <c r="A40" s="24" t="s">
        <v>101</v>
      </c>
      <c r="B40" s="24" t="s">
        <v>113</v>
      </c>
      <c r="C40" s="24" t="s">
        <v>109</v>
      </c>
      <c r="D40" s="22">
        <v>5.5437399999999998E-2</v>
      </c>
      <c r="E40" s="22">
        <v>9.2788900000000005</v>
      </c>
      <c r="F40" s="22">
        <v>0</v>
      </c>
      <c r="G40" s="22">
        <v>2.1102599999999999E-2</v>
      </c>
      <c r="H40" s="22">
        <v>122743</v>
      </c>
      <c r="I40" s="22">
        <v>119589</v>
      </c>
      <c r="J40" s="22">
        <v>107026</v>
      </c>
      <c r="K40" s="22">
        <f t="shared" si="0"/>
        <v>349358</v>
      </c>
      <c r="L40" s="25">
        <f t="shared" si="1"/>
        <v>0.35133874134841625</v>
      </c>
      <c r="M40" s="25">
        <f t="shared" si="2"/>
        <v>0.34231075286668688</v>
      </c>
      <c r="N40" s="25">
        <f t="shared" si="3"/>
        <v>0.30635050578489686</v>
      </c>
      <c r="O40" s="25">
        <f t="shared" si="4"/>
        <v>3.596024708179002E-2</v>
      </c>
    </row>
    <row r="41" spans="1:15">
      <c r="A41" s="24" t="s">
        <v>100</v>
      </c>
      <c r="B41" s="24" t="s">
        <v>99</v>
      </c>
      <c r="C41" s="24" t="s">
        <v>113</v>
      </c>
      <c r="D41" s="22">
        <v>1.2160000000000001E-2</v>
      </c>
      <c r="E41" s="22">
        <v>10.1652</v>
      </c>
      <c r="F41" s="22">
        <v>0</v>
      </c>
      <c r="G41" s="22">
        <v>2.4385700000000001E-3</v>
      </c>
      <c r="H41" s="22">
        <v>344856</v>
      </c>
      <c r="I41" s="22">
        <v>51197.9</v>
      </c>
      <c r="J41" s="22">
        <v>49967.8</v>
      </c>
      <c r="K41" s="22">
        <f t="shared" si="0"/>
        <v>446021.7</v>
      </c>
      <c r="L41" s="25">
        <f t="shared" si="1"/>
        <v>0.77318211199141207</v>
      </c>
      <c r="M41" s="25">
        <f t="shared" si="2"/>
        <v>0.11478791278540933</v>
      </c>
      <c r="N41" s="25">
        <f t="shared" si="3"/>
        <v>0.1120299752231786</v>
      </c>
      <c r="O41" s="25">
        <f t="shared" si="4"/>
        <v>2.7579375622307223E-3</v>
      </c>
    </row>
    <row r="42" spans="1:15">
      <c r="A42" s="24" t="s">
        <v>109</v>
      </c>
      <c r="B42" s="24" t="s">
        <v>111</v>
      </c>
      <c r="C42" s="24" t="s">
        <v>103</v>
      </c>
      <c r="D42" s="22">
        <v>6.1012799999999999E-2</v>
      </c>
      <c r="E42" s="22">
        <v>14.0075</v>
      </c>
      <c r="F42" s="22">
        <v>0</v>
      </c>
      <c r="G42" s="22">
        <v>2.5428699999999999E-2</v>
      </c>
      <c r="H42" s="22">
        <v>141808</v>
      </c>
      <c r="I42" s="22">
        <v>114784</v>
      </c>
      <c r="J42" s="22">
        <v>101583</v>
      </c>
      <c r="K42" s="22">
        <f t="shared" si="0"/>
        <v>358175</v>
      </c>
      <c r="L42" s="25">
        <f t="shared" si="1"/>
        <v>0.39591819641236825</v>
      </c>
      <c r="M42" s="25">
        <f t="shared" si="2"/>
        <v>0.32046904446150626</v>
      </c>
      <c r="N42" s="25">
        <f t="shared" si="3"/>
        <v>0.28361275912612549</v>
      </c>
      <c r="O42" s="25">
        <f t="shared" si="4"/>
        <v>3.6856285335380767E-2</v>
      </c>
    </row>
    <row r="43" spans="1:15">
      <c r="A43" s="24" t="s">
        <v>113</v>
      </c>
      <c r="B43" s="24" t="s">
        <v>107</v>
      </c>
      <c r="C43" s="24" t="s">
        <v>101</v>
      </c>
      <c r="D43" s="22">
        <v>7.2819599999999998E-2</v>
      </c>
      <c r="E43" s="22">
        <v>13.3584</v>
      </c>
      <c r="F43" s="22">
        <v>0</v>
      </c>
      <c r="G43" s="22">
        <v>2.9378499999999998E-2</v>
      </c>
      <c r="H43" s="22">
        <v>182184</v>
      </c>
      <c r="I43" s="22">
        <v>102938</v>
      </c>
      <c r="J43" s="22">
        <v>88963.4</v>
      </c>
      <c r="K43" s="22">
        <f t="shared" si="0"/>
        <v>374085.4</v>
      </c>
      <c r="L43" s="25">
        <f t="shared" si="1"/>
        <v>0.48701178928661742</v>
      </c>
      <c r="M43" s="25">
        <f t="shared" si="2"/>
        <v>0.27517246061995465</v>
      </c>
      <c r="N43" s="25">
        <f t="shared" si="3"/>
        <v>0.23781575009342784</v>
      </c>
      <c r="O43" s="25">
        <f t="shared" si="4"/>
        <v>3.735671052652681E-2</v>
      </c>
    </row>
    <row r="44" spans="1:15">
      <c r="A44" s="24" t="s">
        <v>111</v>
      </c>
      <c r="B44" s="24" t="s">
        <v>107</v>
      </c>
      <c r="C44" s="24" t="s">
        <v>101</v>
      </c>
      <c r="D44" s="22">
        <v>7.9170900000000002E-2</v>
      </c>
      <c r="E44" s="22">
        <v>16.145900000000001</v>
      </c>
      <c r="F44" s="22">
        <v>0</v>
      </c>
      <c r="G44" s="22">
        <v>3.1652699999999999E-2</v>
      </c>
      <c r="H44" s="22">
        <v>204634</v>
      </c>
      <c r="I44" s="22">
        <v>102853</v>
      </c>
      <c r="J44" s="22">
        <v>87762.2</v>
      </c>
      <c r="K44" s="22">
        <f t="shared" si="0"/>
        <v>395249.2</v>
      </c>
      <c r="L44" s="25">
        <f t="shared" si="1"/>
        <v>0.51773412824111975</v>
      </c>
      <c r="M44" s="25">
        <f t="shared" si="2"/>
        <v>0.26022317059718275</v>
      </c>
      <c r="N44" s="25">
        <f t="shared" si="3"/>
        <v>0.22204270116169747</v>
      </c>
      <c r="O44" s="25">
        <f t="shared" si="4"/>
        <v>3.8180469435485281E-2</v>
      </c>
    </row>
    <row r="45" spans="1:15">
      <c r="A45" s="24" t="s">
        <v>109</v>
      </c>
      <c r="B45" s="24" t="s">
        <v>111</v>
      </c>
      <c r="C45" s="24" t="s">
        <v>101</v>
      </c>
      <c r="D45" s="22">
        <v>6.4548099999999997E-2</v>
      </c>
      <c r="E45" s="22">
        <v>12.694699999999999</v>
      </c>
      <c r="F45" s="22">
        <v>0</v>
      </c>
      <c r="G45" s="22">
        <v>2.9714399999999998E-2</v>
      </c>
      <c r="H45" s="22">
        <v>128089</v>
      </c>
      <c r="I45" s="22">
        <v>120395</v>
      </c>
      <c r="J45" s="22">
        <v>105795</v>
      </c>
      <c r="K45" s="22">
        <f t="shared" si="0"/>
        <v>354279</v>
      </c>
      <c r="L45" s="25">
        <f t="shared" si="1"/>
        <v>0.36154838418308732</v>
      </c>
      <c r="M45" s="25">
        <f t="shared" si="2"/>
        <v>0.33983103712046153</v>
      </c>
      <c r="N45" s="25">
        <f t="shared" si="3"/>
        <v>0.29862057869645109</v>
      </c>
      <c r="O45" s="25">
        <f t="shared" si="4"/>
        <v>4.1210458424010443E-2</v>
      </c>
    </row>
    <row r="46" spans="1:15">
      <c r="A46" s="24" t="s">
        <v>111</v>
      </c>
      <c r="B46" s="24" t="s">
        <v>107</v>
      </c>
      <c r="C46" s="24" t="s">
        <v>103</v>
      </c>
      <c r="D46" s="22">
        <v>9.5675899999999994E-2</v>
      </c>
      <c r="E46" s="22">
        <v>20.400700000000001</v>
      </c>
      <c r="F46" s="22">
        <v>0</v>
      </c>
      <c r="G46" s="22">
        <v>3.4429000000000001E-2</v>
      </c>
      <c r="H46" s="22">
        <v>218522</v>
      </c>
      <c r="I46" s="22">
        <v>99739.9</v>
      </c>
      <c r="J46" s="22">
        <v>82321.100000000006</v>
      </c>
      <c r="K46" s="22">
        <f t="shared" si="0"/>
        <v>400583</v>
      </c>
      <c r="L46" s="25">
        <f t="shared" si="1"/>
        <v>0.54550991929263104</v>
      </c>
      <c r="M46" s="25">
        <f t="shared" si="2"/>
        <v>0.24898685166370013</v>
      </c>
      <c r="N46" s="25">
        <f t="shared" si="3"/>
        <v>0.20550322904366886</v>
      </c>
      <c r="O46" s="25">
        <f t="shared" si="4"/>
        <v>4.3483622620031276E-2</v>
      </c>
    </row>
    <row r="47" spans="1:15">
      <c r="A47" s="24" t="s">
        <v>99</v>
      </c>
      <c r="B47" s="24" t="s">
        <v>107</v>
      </c>
      <c r="C47" s="24" t="s">
        <v>109</v>
      </c>
      <c r="D47" s="22">
        <v>7.9951599999999998E-2</v>
      </c>
      <c r="E47" s="22">
        <v>17.940100000000001</v>
      </c>
      <c r="F47" s="22">
        <v>0</v>
      </c>
      <c r="G47" s="22">
        <v>3.2898999999999998E-2</v>
      </c>
      <c r="H47" s="22">
        <v>165206</v>
      </c>
      <c r="I47" s="22">
        <v>120257</v>
      </c>
      <c r="J47" s="22">
        <v>102451</v>
      </c>
      <c r="K47" s="22">
        <f t="shared" si="0"/>
        <v>387914</v>
      </c>
      <c r="L47" s="25">
        <f t="shared" si="1"/>
        <v>0.42588305655377223</v>
      </c>
      <c r="M47" s="25">
        <f t="shared" si="2"/>
        <v>0.31000943508097156</v>
      </c>
      <c r="N47" s="25">
        <f t="shared" si="3"/>
        <v>0.2641075083652562</v>
      </c>
      <c r="O47" s="25">
        <f t="shared" si="4"/>
        <v>4.5901926715715358E-2</v>
      </c>
    </row>
    <row r="48" spans="1:15">
      <c r="A48" s="24" t="s">
        <v>103</v>
      </c>
      <c r="B48" s="24" t="s">
        <v>101</v>
      </c>
      <c r="C48" s="24" t="s">
        <v>107</v>
      </c>
      <c r="D48" s="22">
        <v>8.7595699999999999E-2</v>
      </c>
      <c r="E48" s="22">
        <v>19.490400000000001</v>
      </c>
      <c r="F48" s="22">
        <v>0</v>
      </c>
      <c r="G48" s="22">
        <v>4.0644300000000001E-2</v>
      </c>
      <c r="H48" s="22">
        <v>129772</v>
      </c>
      <c r="I48" s="22">
        <v>105549</v>
      </c>
      <c r="J48" s="22">
        <v>88547.1</v>
      </c>
      <c r="K48" s="22">
        <f t="shared" si="0"/>
        <v>323868.09999999998</v>
      </c>
      <c r="L48" s="25">
        <f t="shared" si="1"/>
        <v>0.40069398622463903</v>
      </c>
      <c r="M48" s="25">
        <f t="shared" si="2"/>
        <v>0.32590119249163474</v>
      </c>
      <c r="N48" s="25">
        <f t="shared" si="3"/>
        <v>0.27340482128372634</v>
      </c>
      <c r="O48" s="25">
        <f t="shared" si="4"/>
        <v>5.2496371207908399E-2</v>
      </c>
    </row>
    <row r="49" spans="1:15">
      <c r="A49" s="24" t="s">
        <v>103</v>
      </c>
      <c r="B49" s="24" t="s">
        <v>101</v>
      </c>
      <c r="C49" s="24" t="s">
        <v>109</v>
      </c>
      <c r="D49" s="22">
        <v>9.6631999999999996E-2</v>
      </c>
      <c r="E49" s="22">
        <v>26.963200000000001</v>
      </c>
      <c r="F49" s="22">
        <v>0</v>
      </c>
      <c r="G49" s="22">
        <v>2.9239000000000001E-2</v>
      </c>
      <c r="H49" s="22">
        <v>155658</v>
      </c>
      <c r="I49" s="22">
        <v>101743</v>
      </c>
      <c r="J49" s="22">
        <v>83812.7</v>
      </c>
      <c r="K49" s="22">
        <f t="shared" si="0"/>
        <v>341213.7</v>
      </c>
      <c r="L49" s="25">
        <f t="shared" si="1"/>
        <v>0.45618918583866941</v>
      </c>
      <c r="M49" s="25">
        <f t="shared" si="2"/>
        <v>0.29817970380439002</v>
      </c>
      <c r="N49" s="25">
        <f t="shared" si="3"/>
        <v>0.24563111035694052</v>
      </c>
      <c r="O49" s="25">
        <f t="shared" si="4"/>
        <v>5.2548593447449499E-2</v>
      </c>
    </row>
    <row r="50" spans="1:15">
      <c r="A50" s="24" t="s">
        <v>113</v>
      </c>
      <c r="B50" s="24" t="s">
        <v>111</v>
      </c>
      <c r="C50" s="24" t="s">
        <v>107</v>
      </c>
      <c r="D50" s="22">
        <v>8.9678900000000006E-2</v>
      </c>
      <c r="E50" s="22">
        <v>53.128700000000002</v>
      </c>
      <c r="F50" s="22">
        <v>0</v>
      </c>
      <c r="G50" s="22">
        <v>7.0008100000000004E-2</v>
      </c>
      <c r="H50" s="22">
        <v>163949</v>
      </c>
      <c r="I50" s="22">
        <v>136903</v>
      </c>
      <c r="J50" s="22">
        <v>114369</v>
      </c>
      <c r="K50" s="22">
        <f t="shared" si="0"/>
        <v>415221</v>
      </c>
      <c r="L50" s="25">
        <f t="shared" si="1"/>
        <v>0.39484756310494895</v>
      </c>
      <c r="M50" s="25">
        <f t="shared" si="2"/>
        <v>0.32971116586107158</v>
      </c>
      <c r="N50" s="25">
        <f t="shared" si="3"/>
        <v>0.27544127103397947</v>
      </c>
      <c r="O50" s="25">
        <f t="shared" si="4"/>
        <v>5.4269894827092102E-2</v>
      </c>
    </row>
    <row r="51" spans="1:15">
      <c r="A51" s="24" t="s">
        <v>100</v>
      </c>
      <c r="B51" s="24" t="s">
        <v>107</v>
      </c>
      <c r="C51" s="24" t="s">
        <v>109</v>
      </c>
      <c r="D51" s="22">
        <v>9.8524799999999996E-2</v>
      </c>
      <c r="E51" s="22">
        <v>23.407800000000002</v>
      </c>
      <c r="F51" s="22">
        <v>0</v>
      </c>
      <c r="G51" s="22">
        <v>4.0589699999999999E-2</v>
      </c>
      <c r="H51" s="22">
        <v>161700</v>
      </c>
      <c r="I51" s="22">
        <v>123450</v>
      </c>
      <c r="J51" s="22">
        <v>101306</v>
      </c>
      <c r="K51" s="22">
        <f t="shared" si="0"/>
        <v>386456</v>
      </c>
      <c r="L51" s="25">
        <f t="shared" si="1"/>
        <v>0.41841762063469062</v>
      </c>
      <c r="M51" s="25">
        <f t="shared" si="2"/>
        <v>0.31944128180180925</v>
      </c>
      <c r="N51" s="25">
        <f t="shared" si="3"/>
        <v>0.26214109756350013</v>
      </c>
      <c r="O51" s="25">
        <f t="shared" si="4"/>
        <v>5.7300184238309126E-2</v>
      </c>
    </row>
    <row r="52" spans="1:15">
      <c r="A52" s="24" t="s">
        <v>109</v>
      </c>
      <c r="B52" s="24" t="s">
        <v>113</v>
      </c>
      <c r="C52" s="24" t="s">
        <v>103</v>
      </c>
      <c r="D52" s="22">
        <v>9.4038899999999995E-2</v>
      </c>
      <c r="E52" s="22">
        <v>22.947600000000001</v>
      </c>
      <c r="F52" s="22">
        <v>0</v>
      </c>
      <c r="G52" s="22">
        <v>4.0182799999999998E-2</v>
      </c>
      <c r="H52" s="22">
        <v>130979</v>
      </c>
      <c r="I52" s="22">
        <v>121346</v>
      </c>
      <c r="J52" s="22">
        <v>100485</v>
      </c>
      <c r="K52" s="22">
        <f t="shared" si="0"/>
        <v>352810</v>
      </c>
      <c r="L52" s="25">
        <f t="shared" si="1"/>
        <v>0.37124514611263854</v>
      </c>
      <c r="M52" s="25">
        <f t="shared" si="2"/>
        <v>0.34394149825685211</v>
      </c>
      <c r="N52" s="25">
        <f t="shared" si="3"/>
        <v>0.28481335563050936</v>
      </c>
      <c r="O52" s="25">
        <f t="shared" si="4"/>
        <v>5.912814262634275E-2</v>
      </c>
    </row>
    <row r="53" spans="1:15">
      <c r="A53" s="24" t="s">
        <v>111</v>
      </c>
      <c r="B53" s="24" t="s">
        <v>107</v>
      </c>
      <c r="C53" s="24" t="s">
        <v>109</v>
      </c>
      <c r="D53" s="22">
        <v>0.21401999999999999</v>
      </c>
      <c r="E53" s="22">
        <v>28.2453</v>
      </c>
      <c r="F53" s="22">
        <v>0</v>
      </c>
      <c r="G53" s="22">
        <v>8.6562500000000001E-2</v>
      </c>
      <c r="H53" s="22">
        <v>200259</v>
      </c>
      <c r="I53" s="22">
        <v>140684</v>
      </c>
      <c r="J53" s="22">
        <v>91081.9</v>
      </c>
      <c r="K53" s="22">
        <f t="shared" si="0"/>
        <v>432024.9</v>
      </c>
      <c r="L53" s="25">
        <f t="shared" si="1"/>
        <v>0.46353578231254722</v>
      </c>
      <c r="M53" s="25">
        <f t="shared" si="2"/>
        <v>0.32563863795813619</v>
      </c>
      <c r="N53" s="25">
        <f t="shared" si="3"/>
        <v>0.21082557972931651</v>
      </c>
      <c r="O53" s="25">
        <f t="shared" si="4"/>
        <v>0.11481305822881968</v>
      </c>
    </row>
    <row r="54" spans="1:15">
      <c r="A54" s="24" t="s">
        <v>101</v>
      </c>
      <c r="B54" s="24" t="s">
        <v>100</v>
      </c>
      <c r="C54" s="24" t="s">
        <v>109</v>
      </c>
      <c r="D54" s="22">
        <v>0.23858299999999999</v>
      </c>
      <c r="E54" s="22">
        <v>102.56100000000001</v>
      </c>
      <c r="F54" s="22">
        <v>0</v>
      </c>
      <c r="G54" s="22">
        <v>8.3571900000000005E-2</v>
      </c>
      <c r="H54" s="22">
        <v>148712</v>
      </c>
      <c r="I54" s="22">
        <v>129144</v>
      </c>
      <c r="J54" s="22">
        <v>79391</v>
      </c>
      <c r="K54" s="22">
        <f t="shared" si="0"/>
        <v>357247</v>
      </c>
      <c r="L54" s="25">
        <f t="shared" si="1"/>
        <v>0.41627221502209955</v>
      </c>
      <c r="M54" s="25">
        <f t="shared" si="2"/>
        <v>0.36149778724523929</v>
      </c>
      <c r="N54" s="25">
        <f t="shared" si="3"/>
        <v>0.22222999773266117</v>
      </c>
      <c r="O54" s="25">
        <f t="shared" si="4"/>
        <v>0.13926778951257812</v>
      </c>
    </row>
    <row r="55" spans="1:15">
      <c r="A55" s="24" t="s">
        <v>113</v>
      </c>
      <c r="B55" s="24" t="s">
        <v>107</v>
      </c>
      <c r="C55" s="24" t="s">
        <v>109</v>
      </c>
      <c r="D55" s="22">
        <v>0.25620100000000001</v>
      </c>
      <c r="E55" s="22">
        <v>36.388500000000001</v>
      </c>
      <c r="F55" s="22">
        <v>0</v>
      </c>
      <c r="G55" s="22">
        <v>0.101812</v>
      </c>
      <c r="H55" s="22">
        <v>182504</v>
      </c>
      <c r="I55" s="22">
        <v>145463</v>
      </c>
      <c r="J55" s="22">
        <v>86128.8</v>
      </c>
      <c r="K55" s="22">
        <f t="shared" si="0"/>
        <v>414095.8</v>
      </c>
      <c r="L55" s="25">
        <f t="shared" si="1"/>
        <v>0.44072893277352732</v>
      </c>
      <c r="M55" s="25">
        <f t="shared" si="2"/>
        <v>0.35127861717022968</v>
      </c>
      <c r="N55" s="25">
        <f t="shared" si="3"/>
        <v>0.20799245005624303</v>
      </c>
      <c r="O55" s="25">
        <f t="shared" si="4"/>
        <v>0.14328616711398665</v>
      </c>
    </row>
    <row r="56" spans="1:15">
      <c r="A56" s="24" t="s">
        <v>101</v>
      </c>
      <c r="B56" s="24" t="s">
        <v>99</v>
      </c>
      <c r="C56" s="24" t="s">
        <v>109</v>
      </c>
      <c r="D56" s="22">
        <v>0.25443500000000002</v>
      </c>
      <c r="E56" s="22">
        <v>101.476</v>
      </c>
      <c r="F56" s="22">
        <v>0</v>
      </c>
      <c r="G56" s="22">
        <v>9.0858999999999995E-2</v>
      </c>
      <c r="H56" s="22">
        <v>146351</v>
      </c>
      <c r="I56" s="22">
        <v>133342</v>
      </c>
      <c r="J56" s="22">
        <v>79250.899999999994</v>
      </c>
      <c r="K56" s="22">
        <f t="shared" si="0"/>
        <v>358943.9</v>
      </c>
      <c r="L56" s="25">
        <f t="shared" si="1"/>
        <v>0.40772666703626942</v>
      </c>
      <c r="M56" s="25">
        <f t="shared" si="2"/>
        <v>0.37148423472303049</v>
      </c>
      <c r="N56" s="25">
        <f t="shared" si="3"/>
        <v>0.22078909824069998</v>
      </c>
      <c r="O56" s="25">
        <f t="shared" si="4"/>
        <v>0.15069513648233052</v>
      </c>
    </row>
    <row r="57" spans="1:15">
      <c r="A57" s="24" t="s">
        <v>111</v>
      </c>
      <c r="B57" s="24" t="s">
        <v>107</v>
      </c>
      <c r="C57" s="24" t="s">
        <v>100</v>
      </c>
      <c r="D57" s="22">
        <v>0.35843000000000003</v>
      </c>
      <c r="E57" s="22">
        <v>94.085999999999999</v>
      </c>
      <c r="F57" s="22">
        <v>0</v>
      </c>
      <c r="G57" s="22">
        <v>0.24714900000000001</v>
      </c>
      <c r="H57" s="22">
        <v>181015</v>
      </c>
      <c r="I57" s="22">
        <v>159689</v>
      </c>
      <c r="J57" s="22">
        <v>75419.3</v>
      </c>
      <c r="K57" s="22">
        <f t="shared" si="0"/>
        <v>416123.3</v>
      </c>
      <c r="L57" s="25">
        <f t="shared" si="1"/>
        <v>0.4350032790761777</v>
      </c>
      <c r="M57" s="25">
        <f t="shared" si="2"/>
        <v>0.38375404597627677</v>
      </c>
      <c r="N57" s="25">
        <f t="shared" si="3"/>
        <v>0.18124267494754562</v>
      </c>
      <c r="O57" s="25">
        <f t="shared" si="4"/>
        <v>0.20251137102873115</v>
      </c>
    </row>
    <row r="58" spans="1:15">
      <c r="A58" s="27" t="s">
        <v>111</v>
      </c>
      <c r="B58" s="27" t="s">
        <v>107</v>
      </c>
      <c r="C58" s="27" t="s">
        <v>99</v>
      </c>
      <c r="D58" s="28">
        <v>0.37230099999999999</v>
      </c>
      <c r="E58" s="28">
        <v>101.726</v>
      </c>
      <c r="F58" s="28">
        <v>0</v>
      </c>
      <c r="G58" s="28">
        <v>0.22955800000000001</v>
      </c>
      <c r="H58" s="28">
        <v>178886</v>
      </c>
      <c r="I58" s="28">
        <v>164260</v>
      </c>
      <c r="J58" s="28">
        <v>75133.7</v>
      </c>
      <c r="K58" s="28">
        <f t="shared" si="0"/>
        <v>418279.7</v>
      </c>
      <c r="L58" s="29">
        <f t="shared" si="1"/>
        <v>0.42767076671423448</v>
      </c>
      <c r="M58" s="29">
        <f t="shared" si="2"/>
        <v>0.39270373388906993</v>
      </c>
      <c r="N58" s="29">
        <f t="shared" si="3"/>
        <v>0.17962549939669556</v>
      </c>
      <c r="O58" s="29">
        <f t="shared" si="4"/>
        <v>0.21307823449237437</v>
      </c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2E8B7-719B-3141-96FB-DA3F98529D77}">
  <dimension ref="A1:U80"/>
  <sheetViews>
    <sheetView topLeftCell="A31" zoomScaleNormal="100" workbookViewId="0">
      <selection activeCell="G22" sqref="G22"/>
    </sheetView>
  </sheetViews>
  <sheetFormatPr baseColWidth="10" defaultColWidth="10.83203125" defaultRowHeight="16"/>
  <sheetData>
    <row r="1" spans="1:21">
      <c r="A1" s="1" t="s">
        <v>1561</v>
      </c>
      <c r="B1" s="1"/>
      <c r="C1" s="1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>
      <c r="A2" s="30" t="s">
        <v>876</v>
      </c>
      <c r="B2" s="30" t="s">
        <v>891</v>
      </c>
      <c r="C2" s="30" t="s">
        <v>877</v>
      </c>
      <c r="D2" s="30" t="s">
        <v>892</v>
      </c>
      <c r="E2" s="30" t="s">
        <v>893</v>
      </c>
      <c r="F2" s="30" t="s">
        <v>894</v>
      </c>
      <c r="G2" s="30" t="s">
        <v>895</v>
      </c>
      <c r="H2" s="30" t="s">
        <v>896</v>
      </c>
      <c r="I2" s="30" t="s">
        <v>897</v>
      </c>
      <c r="J2" s="30" t="s">
        <v>898</v>
      </c>
      <c r="K2" s="30" t="s">
        <v>899</v>
      </c>
      <c r="L2" s="30" t="s">
        <v>900</v>
      </c>
      <c r="M2" s="30" t="s">
        <v>901</v>
      </c>
      <c r="N2" s="30" t="s">
        <v>902</v>
      </c>
      <c r="O2" s="30" t="s">
        <v>884</v>
      </c>
      <c r="P2" s="30" t="s">
        <v>903</v>
      </c>
      <c r="Q2" s="30" t="s">
        <v>904</v>
      </c>
      <c r="R2" s="30" t="s">
        <v>905</v>
      </c>
      <c r="S2" s="30" t="s">
        <v>906</v>
      </c>
      <c r="T2" s="30" t="s">
        <v>907</v>
      </c>
      <c r="U2" s="30" t="s">
        <v>908</v>
      </c>
    </row>
    <row r="3" spans="1:21">
      <c r="A3" s="31" t="s">
        <v>113</v>
      </c>
      <c r="B3" s="31" t="s">
        <v>101</v>
      </c>
      <c r="C3" s="31" t="s">
        <v>107</v>
      </c>
      <c r="D3" s="17">
        <v>3.5569551700000002</v>
      </c>
      <c r="E3" s="17">
        <v>1.8762999999999999E-4</v>
      </c>
      <c r="F3" s="17">
        <v>0.26326129999999998</v>
      </c>
      <c r="G3" s="17">
        <v>141019031</v>
      </c>
      <c r="H3" s="17">
        <v>584534</v>
      </c>
      <c r="I3" s="17">
        <v>451433</v>
      </c>
      <c r="J3" s="17">
        <v>211114</v>
      </c>
      <c r="K3" s="17">
        <v>3996</v>
      </c>
      <c r="L3" s="17">
        <v>486937</v>
      </c>
      <c r="M3" s="17">
        <v>205489</v>
      </c>
      <c r="N3" s="17">
        <v>4546</v>
      </c>
      <c r="O3" s="17">
        <v>207499</v>
      </c>
      <c r="P3" s="17">
        <v>33289271</v>
      </c>
      <c r="Q3" s="17">
        <v>148154</v>
      </c>
      <c r="R3" s="17">
        <v>3694</v>
      </c>
      <c r="S3" s="17">
        <v>121416</v>
      </c>
      <c r="T3" s="17">
        <v>127987</v>
      </c>
      <c r="U3" s="17">
        <v>1267</v>
      </c>
    </row>
    <row r="4" spans="1:21">
      <c r="A4" s="31" t="s">
        <v>107</v>
      </c>
      <c r="B4" s="32" t="s">
        <v>109</v>
      </c>
      <c r="C4" s="31" t="s">
        <v>909</v>
      </c>
      <c r="D4" s="17">
        <v>4.6552790999999996</v>
      </c>
      <c r="E4" s="33">
        <v>1.6199999999999999E-6</v>
      </c>
      <c r="F4" s="17">
        <v>0.97831509999999999</v>
      </c>
      <c r="G4" s="17">
        <v>140652212</v>
      </c>
      <c r="H4" s="17">
        <v>703532</v>
      </c>
      <c r="I4" s="17">
        <v>604478</v>
      </c>
      <c r="J4" s="17">
        <v>202609</v>
      </c>
      <c r="K4" s="17">
        <v>5763</v>
      </c>
      <c r="L4" s="17">
        <v>532971</v>
      </c>
      <c r="M4" s="17">
        <v>199688</v>
      </c>
      <c r="N4" s="17">
        <v>5415</v>
      </c>
      <c r="O4" s="17">
        <v>331469</v>
      </c>
      <c r="P4" s="17">
        <v>33137896</v>
      </c>
      <c r="Q4" s="17">
        <v>193185</v>
      </c>
      <c r="R4" s="17">
        <v>6466</v>
      </c>
      <c r="S4" s="17">
        <v>152085</v>
      </c>
      <c r="T4" s="17">
        <v>136816</v>
      </c>
      <c r="U4" s="17">
        <v>1783</v>
      </c>
    </row>
    <row r="5" spans="1:21">
      <c r="A5" s="31" t="s">
        <v>103</v>
      </c>
      <c r="B5" s="32" t="s">
        <v>99</v>
      </c>
      <c r="C5" s="31" t="s">
        <v>909</v>
      </c>
      <c r="D5" s="17">
        <v>5.5441149300000001</v>
      </c>
      <c r="E5" s="33">
        <v>1.48E-8</v>
      </c>
      <c r="F5" s="17">
        <v>0.97092842999999995</v>
      </c>
      <c r="G5" s="17">
        <v>141007448</v>
      </c>
      <c r="H5" s="17">
        <v>700884</v>
      </c>
      <c r="I5" s="17">
        <v>408989</v>
      </c>
      <c r="J5" s="17">
        <v>171126</v>
      </c>
      <c r="K5" s="17">
        <v>4125</v>
      </c>
      <c r="L5" s="17">
        <v>433351</v>
      </c>
      <c r="M5" s="17">
        <v>167944</v>
      </c>
      <c r="N5" s="17">
        <v>4127</v>
      </c>
      <c r="O5" s="17">
        <v>274216</v>
      </c>
      <c r="P5" s="17">
        <v>33288658</v>
      </c>
      <c r="Q5" s="17">
        <v>182183</v>
      </c>
      <c r="R5" s="17">
        <v>3592</v>
      </c>
      <c r="S5" s="17">
        <v>106745</v>
      </c>
      <c r="T5" s="17">
        <v>111737</v>
      </c>
      <c r="U5" s="17">
        <v>1243</v>
      </c>
    </row>
    <row r="6" spans="1:21">
      <c r="A6" s="31" t="s">
        <v>113</v>
      </c>
      <c r="B6" s="31" t="s">
        <v>103</v>
      </c>
      <c r="C6" s="31" t="s">
        <v>107</v>
      </c>
      <c r="D6" s="17">
        <v>6.2964354599999997</v>
      </c>
      <c r="E6" s="33">
        <v>1.5299999999999999E-10</v>
      </c>
      <c r="F6" s="17">
        <v>0.64758945999999995</v>
      </c>
      <c r="G6" s="17">
        <v>141011884</v>
      </c>
      <c r="H6" s="17">
        <v>588155</v>
      </c>
      <c r="I6" s="17">
        <v>458580</v>
      </c>
      <c r="J6" s="17">
        <v>207248</v>
      </c>
      <c r="K6" s="17">
        <v>4241</v>
      </c>
      <c r="L6" s="17">
        <v>484295</v>
      </c>
      <c r="M6" s="17">
        <v>203732</v>
      </c>
      <c r="N6" s="17">
        <v>4506</v>
      </c>
      <c r="O6" s="17">
        <v>210193</v>
      </c>
      <c r="P6" s="17">
        <v>33289874</v>
      </c>
      <c r="Q6" s="17">
        <v>149323</v>
      </c>
      <c r="R6" s="17">
        <v>3642</v>
      </c>
      <c r="S6" s="17">
        <v>122570</v>
      </c>
      <c r="T6" s="17">
        <v>126904</v>
      </c>
      <c r="U6" s="17">
        <v>1221</v>
      </c>
    </row>
    <row r="7" spans="1:21">
      <c r="A7" s="31" t="s">
        <v>101</v>
      </c>
      <c r="B7" s="32" t="s">
        <v>103</v>
      </c>
      <c r="C7" s="31" t="s">
        <v>113</v>
      </c>
      <c r="D7" s="17">
        <v>7.8376523300000001</v>
      </c>
      <c r="E7" s="33">
        <v>2.33E-15</v>
      </c>
      <c r="F7" s="17">
        <v>0.93439163999999997</v>
      </c>
      <c r="G7" s="17">
        <v>141169833</v>
      </c>
      <c r="H7" s="17">
        <v>519502</v>
      </c>
      <c r="I7" s="17">
        <v>433732</v>
      </c>
      <c r="J7" s="17">
        <v>174109</v>
      </c>
      <c r="K7" s="17">
        <v>3361</v>
      </c>
      <c r="L7" s="17">
        <v>430206</v>
      </c>
      <c r="M7" s="17">
        <v>169662</v>
      </c>
      <c r="N7" s="17">
        <v>3369</v>
      </c>
      <c r="O7" s="17">
        <v>232996</v>
      </c>
      <c r="P7" s="17">
        <v>33363612</v>
      </c>
      <c r="Q7" s="17">
        <v>138266</v>
      </c>
      <c r="R7" s="17">
        <v>3341</v>
      </c>
      <c r="S7" s="17">
        <v>111650</v>
      </c>
      <c r="T7" s="17">
        <v>111669</v>
      </c>
      <c r="U7" s="17">
        <v>1060</v>
      </c>
    </row>
    <row r="8" spans="1:21">
      <c r="A8" s="31" t="s">
        <v>111</v>
      </c>
      <c r="B8" s="32" t="s">
        <v>107</v>
      </c>
      <c r="C8" s="31" t="s">
        <v>103</v>
      </c>
      <c r="D8" s="17">
        <v>10.929280800000001</v>
      </c>
      <c r="E8" s="17">
        <v>0</v>
      </c>
      <c r="F8" s="17">
        <v>0.14059495</v>
      </c>
      <c r="G8" s="17">
        <v>140849988</v>
      </c>
      <c r="H8" s="17">
        <v>462339</v>
      </c>
      <c r="I8" s="17">
        <v>578662</v>
      </c>
      <c r="J8" s="17">
        <v>245680</v>
      </c>
      <c r="K8" s="17">
        <v>4718</v>
      </c>
      <c r="L8" s="17">
        <v>646191</v>
      </c>
      <c r="M8" s="17">
        <v>205465</v>
      </c>
      <c r="N8" s="17">
        <v>4611</v>
      </c>
      <c r="O8" s="17">
        <v>212044</v>
      </c>
      <c r="P8" s="17">
        <v>33213698</v>
      </c>
      <c r="Q8" s="17">
        <v>124614</v>
      </c>
      <c r="R8" s="17">
        <v>5687</v>
      </c>
      <c r="S8" s="17">
        <v>146538</v>
      </c>
      <c r="T8" s="17">
        <v>164648</v>
      </c>
      <c r="U8" s="17">
        <v>1485</v>
      </c>
    </row>
    <row r="9" spans="1:21">
      <c r="A9" s="31" t="s">
        <v>101</v>
      </c>
      <c r="B9" s="32" t="s">
        <v>99</v>
      </c>
      <c r="C9" s="31" t="s">
        <v>103</v>
      </c>
      <c r="D9" s="17">
        <v>11.1887337</v>
      </c>
      <c r="E9" s="17">
        <v>0</v>
      </c>
      <c r="F9" s="17">
        <v>0.71723000999999997</v>
      </c>
      <c r="G9" s="17">
        <v>141295659</v>
      </c>
      <c r="H9" s="17">
        <v>429489</v>
      </c>
      <c r="I9" s="17">
        <v>393676</v>
      </c>
      <c r="J9" s="17">
        <v>178895</v>
      </c>
      <c r="K9" s="17">
        <v>2818</v>
      </c>
      <c r="L9" s="17">
        <v>412673</v>
      </c>
      <c r="M9" s="17">
        <v>173064</v>
      </c>
      <c r="N9" s="17">
        <v>2869</v>
      </c>
      <c r="O9" s="17">
        <v>187854</v>
      </c>
      <c r="P9" s="17">
        <v>33456436</v>
      </c>
      <c r="Q9" s="17">
        <v>114172</v>
      </c>
      <c r="R9" s="17">
        <v>2710</v>
      </c>
      <c r="S9" s="17">
        <v>105374</v>
      </c>
      <c r="T9" s="17">
        <v>109726</v>
      </c>
      <c r="U9" s="17">
        <v>953</v>
      </c>
    </row>
    <row r="10" spans="1:21">
      <c r="A10" s="31" t="s">
        <v>101</v>
      </c>
      <c r="B10" s="32" t="s">
        <v>107</v>
      </c>
      <c r="C10" s="31" t="s">
        <v>111</v>
      </c>
      <c r="D10" s="17">
        <v>11.799897899999999</v>
      </c>
      <c r="E10" s="17">
        <v>0</v>
      </c>
      <c r="F10" s="17">
        <v>0.85788967999999999</v>
      </c>
      <c r="G10" s="17">
        <v>140859280</v>
      </c>
      <c r="H10" s="17">
        <v>646688</v>
      </c>
      <c r="I10" s="17">
        <v>576773</v>
      </c>
      <c r="J10" s="17">
        <v>212054</v>
      </c>
      <c r="K10" s="17">
        <v>5742</v>
      </c>
      <c r="L10" s="17">
        <v>453047</v>
      </c>
      <c r="M10" s="17">
        <v>204959</v>
      </c>
      <c r="N10" s="17">
        <v>4620</v>
      </c>
      <c r="O10" s="17">
        <v>247790</v>
      </c>
      <c r="P10" s="17">
        <v>33215642</v>
      </c>
      <c r="Q10" s="17">
        <v>164940</v>
      </c>
      <c r="R10" s="17">
        <v>4497</v>
      </c>
      <c r="S10" s="17">
        <v>146210</v>
      </c>
      <c r="T10" s="17">
        <v>122660</v>
      </c>
      <c r="U10" s="17">
        <v>1466</v>
      </c>
    </row>
    <row r="11" spans="1:21">
      <c r="A11" s="31" t="s">
        <v>113</v>
      </c>
      <c r="B11" s="32" t="s">
        <v>103</v>
      </c>
      <c r="C11" s="31" t="s">
        <v>909</v>
      </c>
      <c r="D11" s="17">
        <v>12.108209199999999</v>
      </c>
      <c r="E11" s="17">
        <v>0</v>
      </c>
      <c r="F11" s="17">
        <v>0.87297888000000001</v>
      </c>
      <c r="G11" s="17">
        <v>140919844</v>
      </c>
      <c r="H11" s="17">
        <v>680195</v>
      </c>
      <c r="I11" s="17">
        <v>467521</v>
      </c>
      <c r="J11" s="17">
        <v>198008</v>
      </c>
      <c r="K11" s="17">
        <v>4540</v>
      </c>
      <c r="L11" s="17">
        <v>496593</v>
      </c>
      <c r="M11" s="17">
        <v>190922</v>
      </c>
      <c r="N11" s="17">
        <v>5018</v>
      </c>
      <c r="O11" s="17">
        <v>239622</v>
      </c>
      <c r="P11" s="17">
        <v>33238649</v>
      </c>
      <c r="Q11" s="17">
        <v>171119</v>
      </c>
      <c r="R11" s="17">
        <v>4016</v>
      </c>
      <c r="S11" s="17">
        <v>122193</v>
      </c>
      <c r="T11" s="17">
        <v>126690</v>
      </c>
      <c r="U11" s="17">
        <v>1438</v>
      </c>
    </row>
    <row r="12" spans="1:21">
      <c r="A12" s="31" t="s">
        <v>109</v>
      </c>
      <c r="B12" s="32" t="s">
        <v>107</v>
      </c>
      <c r="C12" s="31" t="s">
        <v>111</v>
      </c>
      <c r="D12" s="17">
        <v>12.2978776</v>
      </c>
      <c r="E12" s="17">
        <v>0</v>
      </c>
      <c r="F12" s="17">
        <v>0.92755317999999998</v>
      </c>
      <c r="G12" s="17">
        <v>140707821</v>
      </c>
      <c r="H12" s="17">
        <v>647923</v>
      </c>
      <c r="I12" s="17">
        <v>522799</v>
      </c>
      <c r="J12" s="17">
        <v>209943</v>
      </c>
      <c r="K12" s="17">
        <v>5332</v>
      </c>
      <c r="L12" s="17">
        <v>604506</v>
      </c>
      <c r="M12" s="17">
        <v>202325</v>
      </c>
      <c r="N12" s="17">
        <v>6019</v>
      </c>
      <c r="O12" s="17">
        <v>299860</v>
      </c>
      <c r="P12" s="17">
        <v>33186332</v>
      </c>
      <c r="Q12" s="17">
        <v>176358</v>
      </c>
      <c r="R12" s="17">
        <v>6401</v>
      </c>
      <c r="S12" s="17">
        <v>134923</v>
      </c>
      <c r="T12" s="17">
        <v>154081</v>
      </c>
      <c r="U12" s="17">
        <v>1745</v>
      </c>
    </row>
    <row r="13" spans="1:21">
      <c r="A13" s="31" t="s">
        <v>101</v>
      </c>
      <c r="B13" s="31" t="s">
        <v>113</v>
      </c>
      <c r="C13" s="31" t="s">
        <v>909</v>
      </c>
      <c r="D13" s="17">
        <v>15.975551599999999</v>
      </c>
      <c r="E13" s="17">
        <v>0</v>
      </c>
      <c r="F13" s="17">
        <v>0.85237012000000001</v>
      </c>
      <c r="G13" s="17">
        <v>140915895</v>
      </c>
      <c r="H13" s="17">
        <v>687670</v>
      </c>
      <c r="I13" s="17">
        <v>491871</v>
      </c>
      <c r="J13" s="17">
        <v>200011</v>
      </c>
      <c r="K13" s="17">
        <v>5090</v>
      </c>
      <c r="L13" s="17">
        <v>471470</v>
      </c>
      <c r="M13" s="17">
        <v>190727</v>
      </c>
      <c r="N13" s="17">
        <v>4346</v>
      </c>
      <c r="O13" s="17">
        <v>244330</v>
      </c>
      <c r="P13" s="17">
        <v>33227546</v>
      </c>
      <c r="Q13" s="17">
        <v>173048</v>
      </c>
      <c r="R13" s="17">
        <v>4030</v>
      </c>
      <c r="S13" s="17">
        <v>124700</v>
      </c>
      <c r="T13" s="17">
        <v>124207</v>
      </c>
      <c r="U13" s="17">
        <v>1427</v>
      </c>
    </row>
    <row r="14" spans="1:21">
      <c r="A14" s="31" t="s">
        <v>109</v>
      </c>
      <c r="B14" s="32" t="s">
        <v>107</v>
      </c>
      <c r="C14" s="31" t="s">
        <v>99</v>
      </c>
      <c r="D14" s="17">
        <v>16.251140100000001</v>
      </c>
      <c r="E14" s="17">
        <v>0</v>
      </c>
      <c r="F14" s="17">
        <v>0.10323383</v>
      </c>
      <c r="G14" s="17">
        <v>141016762</v>
      </c>
      <c r="H14" s="17">
        <v>338982</v>
      </c>
      <c r="I14" s="17">
        <v>473531</v>
      </c>
      <c r="J14" s="17">
        <v>261078</v>
      </c>
      <c r="K14" s="17">
        <v>3465</v>
      </c>
      <c r="L14" s="17">
        <v>629601</v>
      </c>
      <c r="M14" s="17">
        <v>179605</v>
      </c>
      <c r="N14" s="17">
        <v>3644</v>
      </c>
      <c r="O14" s="17">
        <v>188984</v>
      </c>
      <c r="P14" s="17">
        <v>33374761</v>
      </c>
      <c r="Q14" s="17">
        <v>98805</v>
      </c>
      <c r="R14" s="17">
        <v>4876</v>
      </c>
      <c r="S14" s="17">
        <v>121556</v>
      </c>
      <c r="T14" s="17">
        <v>169521</v>
      </c>
      <c r="U14" s="17">
        <v>1197</v>
      </c>
    </row>
    <row r="15" spans="1:21">
      <c r="A15" s="31" t="s">
        <v>100</v>
      </c>
      <c r="B15" s="32" t="s">
        <v>107</v>
      </c>
      <c r="C15" s="31" t="s">
        <v>109</v>
      </c>
      <c r="D15" s="17">
        <v>17.4430984</v>
      </c>
      <c r="E15" s="17">
        <v>0</v>
      </c>
      <c r="F15" s="17">
        <v>0.88077826999999997</v>
      </c>
      <c r="G15" s="17">
        <v>141060987</v>
      </c>
      <c r="H15" s="17">
        <v>631858</v>
      </c>
      <c r="I15" s="17">
        <v>483703</v>
      </c>
      <c r="J15" s="17">
        <v>187624</v>
      </c>
      <c r="K15" s="17">
        <v>4939</v>
      </c>
      <c r="L15" s="17">
        <v>294757</v>
      </c>
      <c r="M15" s="17">
        <v>177679</v>
      </c>
      <c r="N15" s="17">
        <v>3313</v>
      </c>
      <c r="O15" s="17">
        <v>251150</v>
      </c>
      <c r="P15" s="17">
        <v>33385179</v>
      </c>
      <c r="Q15" s="17">
        <v>167869</v>
      </c>
      <c r="R15" s="17">
        <v>3221</v>
      </c>
      <c r="S15" s="17">
        <v>123179</v>
      </c>
      <c r="T15" s="17">
        <v>89747</v>
      </c>
      <c r="U15" s="17">
        <v>1163</v>
      </c>
    </row>
    <row r="16" spans="1:21">
      <c r="A16" s="31" t="s">
        <v>113</v>
      </c>
      <c r="B16" s="32" t="s">
        <v>99</v>
      </c>
      <c r="C16" s="31" t="s">
        <v>909</v>
      </c>
      <c r="D16" s="17">
        <v>17.967112499999999</v>
      </c>
      <c r="E16" s="17">
        <v>0</v>
      </c>
      <c r="F16" s="17">
        <v>0.88854378999999994</v>
      </c>
      <c r="G16" s="17">
        <v>140964634</v>
      </c>
      <c r="H16" s="17">
        <v>690149</v>
      </c>
      <c r="I16" s="17">
        <v>422731</v>
      </c>
      <c r="J16" s="17">
        <v>188320</v>
      </c>
      <c r="K16" s="17">
        <v>4274</v>
      </c>
      <c r="L16" s="17">
        <v>476165</v>
      </c>
      <c r="M16" s="17">
        <v>178021</v>
      </c>
      <c r="N16" s="17">
        <v>4785</v>
      </c>
      <c r="O16" s="17">
        <v>260126</v>
      </c>
      <c r="P16" s="17">
        <v>33261810</v>
      </c>
      <c r="Q16" s="17">
        <v>176735</v>
      </c>
      <c r="R16" s="17">
        <v>3940</v>
      </c>
      <c r="S16" s="17">
        <v>111933</v>
      </c>
      <c r="T16" s="17">
        <v>121391</v>
      </c>
      <c r="U16" s="17">
        <v>1354</v>
      </c>
    </row>
    <row r="17" spans="1:21">
      <c r="A17" s="31" t="s">
        <v>111</v>
      </c>
      <c r="B17" s="32" t="s">
        <v>100</v>
      </c>
      <c r="C17" s="31" t="s">
        <v>99</v>
      </c>
      <c r="D17" s="17">
        <v>18.318972599999999</v>
      </c>
      <c r="E17" s="17">
        <v>0</v>
      </c>
      <c r="F17" s="17">
        <v>2.2752930000000001E-2</v>
      </c>
      <c r="G17" s="17">
        <v>141308115</v>
      </c>
      <c r="H17" s="17">
        <v>241660</v>
      </c>
      <c r="I17" s="17">
        <v>179076</v>
      </c>
      <c r="J17" s="17">
        <v>410374</v>
      </c>
      <c r="K17" s="17">
        <v>2162</v>
      </c>
      <c r="L17" s="17">
        <v>732811</v>
      </c>
      <c r="M17" s="17">
        <v>84037</v>
      </c>
      <c r="N17" s="17">
        <v>2488</v>
      </c>
      <c r="O17" s="17">
        <v>91635</v>
      </c>
      <c r="P17" s="17">
        <v>33488267</v>
      </c>
      <c r="Q17" s="17">
        <v>61404</v>
      </c>
      <c r="R17" s="17">
        <v>2117</v>
      </c>
      <c r="S17" s="17">
        <v>48078</v>
      </c>
      <c r="T17" s="17">
        <v>213437</v>
      </c>
      <c r="U17" s="17">
        <v>707</v>
      </c>
    </row>
    <row r="18" spans="1:21">
      <c r="A18" s="31" t="s">
        <v>109</v>
      </c>
      <c r="B18" s="32" t="s">
        <v>107</v>
      </c>
      <c r="C18" s="31" t="s">
        <v>113</v>
      </c>
      <c r="D18" s="17">
        <v>18.952504699999999</v>
      </c>
      <c r="E18" s="17">
        <v>0</v>
      </c>
      <c r="F18" s="17">
        <v>0.86285694000000002</v>
      </c>
      <c r="G18" s="17">
        <v>140860822</v>
      </c>
      <c r="H18" s="17">
        <v>494922</v>
      </c>
      <c r="I18" s="17">
        <v>523912</v>
      </c>
      <c r="J18" s="17">
        <v>209829</v>
      </c>
      <c r="K18" s="17">
        <v>4333</v>
      </c>
      <c r="L18" s="17">
        <v>609642</v>
      </c>
      <c r="M18" s="17">
        <v>198504</v>
      </c>
      <c r="N18" s="17">
        <v>4704</v>
      </c>
      <c r="O18" s="17">
        <v>269757</v>
      </c>
      <c r="P18" s="17">
        <v>33251270</v>
      </c>
      <c r="Q18" s="17">
        <v>141523</v>
      </c>
      <c r="R18" s="17">
        <v>5975</v>
      </c>
      <c r="S18" s="17">
        <v>134580</v>
      </c>
      <c r="T18" s="17">
        <v>155077</v>
      </c>
      <c r="U18" s="17">
        <v>1518</v>
      </c>
    </row>
    <row r="19" spans="1:21">
      <c r="A19" s="31" t="s">
        <v>100</v>
      </c>
      <c r="B19" s="31" t="s">
        <v>99</v>
      </c>
      <c r="C19" s="31" t="s">
        <v>107</v>
      </c>
      <c r="D19" s="17">
        <v>19.7352028</v>
      </c>
      <c r="E19" s="17">
        <v>0</v>
      </c>
      <c r="F19" s="17">
        <v>0.95944342000000005</v>
      </c>
      <c r="G19" s="17">
        <v>141469029</v>
      </c>
      <c r="H19" s="17">
        <v>571897</v>
      </c>
      <c r="I19" s="17">
        <v>223816</v>
      </c>
      <c r="J19" s="17">
        <v>102367</v>
      </c>
      <c r="K19" s="17">
        <v>2002</v>
      </c>
      <c r="L19" s="17">
        <v>177334</v>
      </c>
      <c r="M19" s="17">
        <v>93789</v>
      </c>
      <c r="N19" s="17">
        <v>1705</v>
      </c>
      <c r="O19" s="17">
        <v>296718</v>
      </c>
      <c r="P19" s="17">
        <v>33651671</v>
      </c>
      <c r="Q19" s="17">
        <v>163689</v>
      </c>
      <c r="R19" s="17">
        <v>1697</v>
      </c>
      <c r="S19" s="17">
        <v>58738</v>
      </c>
      <c r="T19" s="17">
        <v>51322</v>
      </c>
      <c r="U19" s="17">
        <v>594</v>
      </c>
    </row>
    <row r="20" spans="1:21">
      <c r="A20" s="31" t="s">
        <v>111</v>
      </c>
      <c r="B20" s="32" t="s">
        <v>107</v>
      </c>
      <c r="C20" s="31" t="s">
        <v>909</v>
      </c>
      <c r="D20" s="17">
        <v>20.673276399999999</v>
      </c>
      <c r="E20" s="17">
        <v>0</v>
      </c>
      <c r="F20" s="17">
        <v>0.81160613999999998</v>
      </c>
      <c r="G20" s="17">
        <v>140622683</v>
      </c>
      <c r="H20" s="17">
        <v>689644</v>
      </c>
      <c r="I20" s="17">
        <v>594477</v>
      </c>
      <c r="J20" s="17">
        <v>228453</v>
      </c>
      <c r="K20" s="17">
        <v>6130</v>
      </c>
      <c r="L20" s="17">
        <v>634007</v>
      </c>
      <c r="M20" s="17">
        <v>215873</v>
      </c>
      <c r="N20" s="17">
        <v>6387</v>
      </c>
      <c r="O20" s="17">
        <v>270068</v>
      </c>
      <c r="P20" s="17">
        <v>33102466</v>
      </c>
      <c r="Q20" s="17">
        <v>177822</v>
      </c>
      <c r="R20" s="17">
        <v>6361</v>
      </c>
      <c r="S20" s="17">
        <v>151451</v>
      </c>
      <c r="T20" s="17">
        <v>158750</v>
      </c>
      <c r="U20" s="17">
        <v>1796</v>
      </c>
    </row>
    <row r="21" spans="1:21">
      <c r="A21" s="31" t="s">
        <v>113</v>
      </c>
      <c r="B21" s="32" t="s">
        <v>100</v>
      </c>
      <c r="C21" s="31" t="s">
        <v>99</v>
      </c>
      <c r="D21" s="17">
        <v>21.012281300000001</v>
      </c>
      <c r="E21" s="17">
        <v>0</v>
      </c>
      <c r="F21" s="17">
        <v>2.925606E-2</v>
      </c>
      <c r="G21" s="17">
        <v>141475129</v>
      </c>
      <c r="H21" s="17">
        <v>243422</v>
      </c>
      <c r="I21" s="17">
        <v>179654</v>
      </c>
      <c r="J21" s="17">
        <v>369922</v>
      </c>
      <c r="K21" s="17">
        <v>1981</v>
      </c>
      <c r="L21" s="17">
        <v>565797</v>
      </c>
      <c r="M21" s="17">
        <v>82774</v>
      </c>
      <c r="N21" s="17">
        <v>1989</v>
      </c>
      <c r="O21" s="17">
        <v>91428</v>
      </c>
      <c r="P21" s="17">
        <v>33568022</v>
      </c>
      <c r="Q21" s="17">
        <v>61856</v>
      </c>
      <c r="R21" s="17">
        <v>1746</v>
      </c>
      <c r="S21" s="17">
        <v>47875</v>
      </c>
      <c r="T21" s="17">
        <v>174134</v>
      </c>
      <c r="U21" s="17">
        <v>639</v>
      </c>
    </row>
    <row r="22" spans="1:21">
      <c r="A22" s="31" t="s">
        <v>111</v>
      </c>
      <c r="B22" s="32" t="s">
        <v>109</v>
      </c>
      <c r="C22" s="31" t="s">
        <v>909</v>
      </c>
      <c r="D22" s="17">
        <v>25.485384799999999</v>
      </c>
      <c r="E22" s="17">
        <v>0</v>
      </c>
      <c r="F22" s="17">
        <v>0.74972232999999999</v>
      </c>
      <c r="G22" s="17">
        <v>140554420</v>
      </c>
      <c r="H22" s="17">
        <v>676200</v>
      </c>
      <c r="I22" s="17">
        <v>662740</v>
      </c>
      <c r="J22" s="17">
        <v>241530</v>
      </c>
      <c r="K22" s="17">
        <v>6497</v>
      </c>
      <c r="L22" s="17">
        <v>630763</v>
      </c>
      <c r="M22" s="17">
        <v>225982</v>
      </c>
      <c r="N22" s="17">
        <v>6453</v>
      </c>
      <c r="O22" s="17">
        <v>272557</v>
      </c>
      <c r="P22" s="17">
        <v>33075265</v>
      </c>
      <c r="Q22" s="17">
        <v>175758</v>
      </c>
      <c r="R22" s="17">
        <v>7116</v>
      </c>
      <c r="S22" s="17">
        <v>168543</v>
      </c>
      <c r="T22" s="17">
        <v>160526</v>
      </c>
      <c r="U22" s="17">
        <v>2018</v>
      </c>
    </row>
    <row r="23" spans="1:21">
      <c r="A23" s="31" t="s">
        <v>109</v>
      </c>
      <c r="B23" s="31" t="s">
        <v>101</v>
      </c>
      <c r="C23" s="31" t="s">
        <v>909</v>
      </c>
      <c r="D23" s="17">
        <v>29.218182599999999</v>
      </c>
      <c r="E23" s="17">
        <v>0</v>
      </c>
      <c r="F23" s="17">
        <v>0.69743904999999995</v>
      </c>
      <c r="G23" s="17">
        <v>140724765</v>
      </c>
      <c r="H23" s="17">
        <v>671964</v>
      </c>
      <c r="I23" s="17">
        <v>460418</v>
      </c>
      <c r="J23" s="17">
        <v>231851</v>
      </c>
      <c r="K23" s="17">
        <v>4820</v>
      </c>
      <c r="L23" s="17">
        <v>683001</v>
      </c>
      <c r="M23" s="17">
        <v>214602</v>
      </c>
      <c r="N23" s="17">
        <v>6205</v>
      </c>
      <c r="O23" s="17">
        <v>254363</v>
      </c>
      <c r="P23" s="17">
        <v>33138014</v>
      </c>
      <c r="Q23" s="17">
        <v>171776</v>
      </c>
      <c r="R23" s="17">
        <v>5049</v>
      </c>
      <c r="S23" s="17">
        <v>124705</v>
      </c>
      <c r="T23" s="17">
        <v>173108</v>
      </c>
      <c r="U23" s="17">
        <v>1727</v>
      </c>
    </row>
    <row r="24" spans="1:21">
      <c r="A24" s="31" t="s">
        <v>109</v>
      </c>
      <c r="B24" s="31" t="s">
        <v>113</v>
      </c>
      <c r="C24" s="31" t="s">
        <v>103</v>
      </c>
      <c r="D24" s="17">
        <v>29.778457899999999</v>
      </c>
      <c r="E24" s="17">
        <v>0</v>
      </c>
      <c r="F24" s="17">
        <v>0.32789547000000002</v>
      </c>
      <c r="G24" s="17">
        <v>140918907</v>
      </c>
      <c r="H24" s="17">
        <v>465827</v>
      </c>
      <c r="I24" s="17">
        <v>470892</v>
      </c>
      <c r="J24" s="17">
        <v>234258</v>
      </c>
      <c r="K24" s="17">
        <v>3934</v>
      </c>
      <c r="L24" s="17">
        <v>681132</v>
      </c>
      <c r="M24" s="17">
        <v>199486</v>
      </c>
      <c r="N24" s="17">
        <v>4756</v>
      </c>
      <c r="O24" s="17">
        <v>216450</v>
      </c>
      <c r="P24" s="17">
        <v>33241621</v>
      </c>
      <c r="Q24" s="17">
        <v>126283</v>
      </c>
      <c r="R24" s="17">
        <v>5191</v>
      </c>
      <c r="S24" s="17">
        <v>122731</v>
      </c>
      <c r="T24" s="17">
        <v>173511</v>
      </c>
      <c r="U24" s="17">
        <v>1389</v>
      </c>
    </row>
    <row r="25" spans="1:21">
      <c r="A25" s="31" t="s">
        <v>101</v>
      </c>
      <c r="B25" s="32" t="s">
        <v>103</v>
      </c>
      <c r="C25" s="31" t="s">
        <v>909</v>
      </c>
      <c r="D25" s="17">
        <v>29.805514899999999</v>
      </c>
      <c r="E25" s="17">
        <v>0</v>
      </c>
      <c r="F25" s="17">
        <v>0.87709932999999995</v>
      </c>
      <c r="G25" s="17">
        <v>140978588</v>
      </c>
      <c r="H25" s="17">
        <v>710747</v>
      </c>
      <c r="I25" s="17">
        <v>429178</v>
      </c>
      <c r="J25" s="17">
        <v>177716</v>
      </c>
      <c r="K25" s="17">
        <v>4308</v>
      </c>
      <c r="L25" s="17">
        <v>437849</v>
      </c>
      <c r="M25" s="17">
        <v>161324</v>
      </c>
      <c r="N25" s="17">
        <v>4064</v>
      </c>
      <c r="O25" s="17">
        <v>278308</v>
      </c>
      <c r="P25" s="17">
        <v>33272263</v>
      </c>
      <c r="Q25" s="17">
        <v>184303</v>
      </c>
      <c r="R25" s="17">
        <v>3673</v>
      </c>
      <c r="S25" s="17">
        <v>109386</v>
      </c>
      <c r="T25" s="17">
        <v>113368</v>
      </c>
      <c r="U25" s="17">
        <v>1293</v>
      </c>
    </row>
    <row r="26" spans="1:21">
      <c r="A26" s="31" t="s">
        <v>103</v>
      </c>
      <c r="B26" s="32" t="s">
        <v>100</v>
      </c>
      <c r="C26" s="31" t="s">
        <v>909</v>
      </c>
      <c r="D26" s="17">
        <v>30.7031262</v>
      </c>
      <c r="E26" s="17">
        <v>0</v>
      </c>
      <c r="F26" s="17">
        <v>0.89091237999999995</v>
      </c>
      <c r="G26" s="17">
        <v>141080928</v>
      </c>
      <c r="H26" s="17">
        <v>709224</v>
      </c>
      <c r="I26" s="17">
        <v>335509</v>
      </c>
      <c r="J26" s="17">
        <v>163327</v>
      </c>
      <c r="K26" s="17">
        <v>3584</v>
      </c>
      <c r="L26" s="17">
        <v>427866</v>
      </c>
      <c r="M26" s="17">
        <v>147058</v>
      </c>
      <c r="N26" s="17">
        <v>4035</v>
      </c>
      <c r="O26" s="17">
        <v>279926</v>
      </c>
      <c r="P26" s="17">
        <v>33327487</v>
      </c>
      <c r="Q26" s="17">
        <v>184788</v>
      </c>
      <c r="R26" s="17">
        <v>3367</v>
      </c>
      <c r="S26" s="17">
        <v>88802</v>
      </c>
      <c r="T26" s="17">
        <v>109303</v>
      </c>
      <c r="U26" s="17">
        <v>1164</v>
      </c>
    </row>
    <row r="27" spans="1:21">
      <c r="A27" s="31" t="s">
        <v>101</v>
      </c>
      <c r="B27" s="31" t="s">
        <v>113</v>
      </c>
      <c r="C27" s="31" t="s">
        <v>109</v>
      </c>
      <c r="D27" s="17">
        <v>30.964298800000002</v>
      </c>
      <c r="E27" s="17">
        <v>0</v>
      </c>
      <c r="F27" s="17">
        <v>0.63615993999999998</v>
      </c>
      <c r="G27" s="17">
        <v>140924552</v>
      </c>
      <c r="H27" s="17">
        <v>679013</v>
      </c>
      <c r="I27" s="17">
        <v>472177</v>
      </c>
      <c r="J27" s="17">
        <v>219595</v>
      </c>
      <c r="K27" s="17">
        <v>5200</v>
      </c>
      <c r="L27" s="17">
        <v>460182</v>
      </c>
      <c r="M27" s="17">
        <v>201733</v>
      </c>
      <c r="N27" s="17">
        <v>4628</v>
      </c>
      <c r="O27" s="17">
        <v>232964</v>
      </c>
      <c r="P27" s="17">
        <v>33239098</v>
      </c>
      <c r="Q27" s="17">
        <v>172862</v>
      </c>
      <c r="R27" s="17">
        <v>3943</v>
      </c>
      <c r="S27" s="17">
        <v>123322</v>
      </c>
      <c r="T27" s="17">
        <v>125661</v>
      </c>
      <c r="U27" s="17">
        <v>1438</v>
      </c>
    </row>
    <row r="28" spans="1:21">
      <c r="A28" s="31" t="s">
        <v>99</v>
      </c>
      <c r="B28" s="31" t="s">
        <v>100</v>
      </c>
      <c r="C28" s="31" t="s">
        <v>909</v>
      </c>
      <c r="D28" s="17">
        <v>32.142712899999999</v>
      </c>
      <c r="E28" s="17">
        <v>0</v>
      </c>
      <c r="F28" s="17">
        <v>0.96500819000000004</v>
      </c>
      <c r="G28" s="17">
        <v>141261041</v>
      </c>
      <c r="H28" s="17">
        <v>779885</v>
      </c>
      <c r="I28" s="17">
        <v>179758</v>
      </c>
      <c r="J28" s="17">
        <v>90946</v>
      </c>
      <c r="K28" s="17">
        <v>2124</v>
      </c>
      <c r="L28" s="17">
        <v>247753</v>
      </c>
      <c r="M28" s="17">
        <v>77933</v>
      </c>
      <c r="N28" s="17">
        <v>2499</v>
      </c>
      <c r="O28" s="17">
        <v>436807</v>
      </c>
      <c r="P28" s="17">
        <v>33446688</v>
      </c>
      <c r="Q28" s="17">
        <v>228583</v>
      </c>
      <c r="R28" s="17">
        <v>2237</v>
      </c>
      <c r="S28" s="17">
        <v>46900</v>
      </c>
      <c r="T28" s="17">
        <v>62483</v>
      </c>
      <c r="U28" s="17">
        <v>731</v>
      </c>
    </row>
    <row r="29" spans="1:21">
      <c r="A29" s="31" t="s">
        <v>107</v>
      </c>
      <c r="B29" s="31" t="s">
        <v>101</v>
      </c>
      <c r="C29" s="31" t="s">
        <v>909</v>
      </c>
      <c r="D29" s="17">
        <v>34.890132399999999</v>
      </c>
      <c r="E29" s="17">
        <v>0</v>
      </c>
      <c r="F29" s="17">
        <v>0.79345074999999998</v>
      </c>
      <c r="G29" s="17">
        <v>140809814</v>
      </c>
      <c r="H29" s="17">
        <v>696154</v>
      </c>
      <c r="I29" s="17">
        <v>446876</v>
      </c>
      <c r="J29" s="17">
        <v>211149</v>
      </c>
      <c r="K29" s="17">
        <v>4601</v>
      </c>
      <c r="L29" s="17">
        <v>597952</v>
      </c>
      <c r="M29" s="17">
        <v>190990</v>
      </c>
      <c r="N29" s="17">
        <v>5627</v>
      </c>
      <c r="O29" s="17">
        <v>268430</v>
      </c>
      <c r="P29" s="17">
        <v>33180835</v>
      </c>
      <c r="Q29" s="17">
        <v>179107</v>
      </c>
      <c r="R29" s="17">
        <v>4524</v>
      </c>
      <c r="S29" s="17">
        <v>117844</v>
      </c>
      <c r="T29" s="17">
        <v>150989</v>
      </c>
      <c r="U29" s="17">
        <v>1476</v>
      </c>
    </row>
    <row r="30" spans="1:21">
      <c r="A30" s="31" t="s">
        <v>101</v>
      </c>
      <c r="B30" s="32" t="s">
        <v>99</v>
      </c>
      <c r="C30" s="31" t="s">
        <v>909</v>
      </c>
      <c r="D30" s="17">
        <v>36.187794400000001</v>
      </c>
      <c r="E30" s="17">
        <v>0</v>
      </c>
      <c r="F30" s="17">
        <v>0.87004071000000005</v>
      </c>
      <c r="G30" s="17">
        <v>141012377</v>
      </c>
      <c r="H30" s="17">
        <v>712771</v>
      </c>
      <c r="I30" s="17">
        <v>395389</v>
      </c>
      <c r="J30" s="17">
        <v>175895</v>
      </c>
      <c r="K30" s="17">
        <v>4105</v>
      </c>
      <c r="L30" s="17">
        <v>428422</v>
      </c>
      <c r="M30" s="17">
        <v>156228</v>
      </c>
      <c r="N30" s="17">
        <v>3956</v>
      </c>
      <c r="O30" s="17">
        <v>287893</v>
      </c>
      <c r="P30" s="17">
        <v>33284189</v>
      </c>
      <c r="Q30" s="17">
        <v>186380</v>
      </c>
      <c r="R30" s="17">
        <v>3515</v>
      </c>
      <c r="S30" s="17">
        <v>102556</v>
      </c>
      <c r="T30" s="17">
        <v>111437</v>
      </c>
      <c r="U30" s="17">
        <v>1255</v>
      </c>
    </row>
    <row r="31" spans="1:21">
      <c r="A31" s="31" t="s">
        <v>113</v>
      </c>
      <c r="B31" s="32" t="s">
        <v>100</v>
      </c>
      <c r="C31" s="31" t="s">
        <v>909</v>
      </c>
      <c r="D31" s="17">
        <v>42.830841800000002</v>
      </c>
      <c r="E31" s="17">
        <v>0</v>
      </c>
      <c r="F31" s="17">
        <v>0.79602130000000004</v>
      </c>
      <c r="G31" s="17">
        <v>141026986</v>
      </c>
      <c r="H31" s="17">
        <v>691565</v>
      </c>
      <c r="I31" s="17">
        <v>360379</v>
      </c>
      <c r="J31" s="17">
        <v>187312</v>
      </c>
      <c r="K31" s="17">
        <v>3866</v>
      </c>
      <c r="L31" s="17">
        <v>481808</v>
      </c>
      <c r="M31" s="17">
        <v>164057</v>
      </c>
      <c r="N31" s="17">
        <v>4695</v>
      </c>
      <c r="O31" s="17">
        <v>254809</v>
      </c>
      <c r="P31" s="17">
        <v>33290519</v>
      </c>
      <c r="Q31" s="17">
        <v>175978</v>
      </c>
      <c r="R31" s="17">
        <v>3614</v>
      </c>
      <c r="S31" s="17">
        <v>97188</v>
      </c>
      <c r="T31" s="17">
        <v>122286</v>
      </c>
      <c r="U31" s="17">
        <v>1306</v>
      </c>
    </row>
    <row r="32" spans="1:21">
      <c r="A32" s="31" t="s">
        <v>109</v>
      </c>
      <c r="B32" s="31" t="s">
        <v>113</v>
      </c>
      <c r="C32" s="31" t="s">
        <v>909</v>
      </c>
      <c r="D32" s="17">
        <v>45.113592400000002</v>
      </c>
      <c r="E32" s="17">
        <v>0</v>
      </c>
      <c r="F32" s="17">
        <v>0.68391418999999998</v>
      </c>
      <c r="G32" s="17">
        <v>140713645</v>
      </c>
      <c r="H32" s="17">
        <v>671089</v>
      </c>
      <c r="I32" s="17">
        <v>471538</v>
      </c>
      <c r="J32" s="17">
        <v>232223</v>
      </c>
      <c r="K32" s="17">
        <v>5323</v>
      </c>
      <c r="L32" s="17">
        <v>673720</v>
      </c>
      <c r="M32" s="17">
        <v>205613</v>
      </c>
      <c r="N32" s="17">
        <v>6041</v>
      </c>
      <c r="O32" s="17">
        <v>263189</v>
      </c>
      <c r="P32" s="17">
        <v>33147818</v>
      </c>
      <c r="Q32" s="17">
        <v>173347</v>
      </c>
      <c r="R32" s="17">
        <v>5504</v>
      </c>
      <c r="S32" s="17">
        <v>123890</v>
      </c>
      <c r="T32" s="17">
        <v>171723</v>
      </c>
      <c r="U32" s="17">
        <v>1705</v>
      </c>
    </row>
    <row r="33" spans="1:21">
      <c r="A33" s="31" t="s">
        <v>109</v>
      </c>
      <c r="B33" s="31" t="s">
        <v>113</v>
      </c>
      <c r="C33" s="31" t="s">
        <v>111</v>
      </c>
      <c r="D33" s="17">
        <v>47.402454200000001</v>
      </c>
      <c r="E33" s="17">
        <v>0</v>
      </c>
      <c r="F33" s="17">
        <v>0.14665814999999999</v>
      </c>
      <c r="G33" s="17">
        <v>140842999</v>
      </c>
      <c r="H33" s="17">
        <v>541735</v>
      </c>
      <c r="I33" s="17">
        <v>387621</v>
      </c>
      <c r="J33" s="17">
        <v>316756</v>
      </c>
      <c r="K33" s="17">
        <v>4707</v>
      </c>
      <c r="L33" s="17">
        <v>716699</v>
      </c>
      <c r="M33" s="17">
        <v>163035</v>
      </c>
      <c r="N33" s="17">
        <v>5640</v>
      </c>
      <c r="O33" s="17">
        <v>189454</v>
      </c>
      <c r="P33" s="17">
        <v>33260579</v>
      </c>
      <c r="Q33" s="17">
        <v>134321</v>
      </c>
      <c r="R33" s="17">
        <v>4614</v>
      </c>
      <c r="S33" s="17">
        <v>99966</v>
      </c>
      <c r="T33" s="17">
        <v>196818</v>
      </c>
      <c r="U33" s="17">
        <v>1424</v>
      </c>
    </row>
    <row r="34" spans="1:21">
      <c r="A34" s="31" t="s">
        <v>107</v>
      </c>
      <c r="B34" s="31" t="s">
        <v>113</v>
      </c>
      <c r="C34" s="31" t="s">
        <v>909</v>
      </c>
      <c r="D34" s="17">
        <v>51.351669100000002</v>
      </c>
      <c r="E34" s="17">
        <v>0</v>
      </c>
      <c r="F34" s="17">
        <v>0.70839832000000003</v>
      </c>
      <c r="G34" s="17">
        <v>140784149</v>
      </c>
      <c r="H34" s="17">
        <v>686315</v>
      </c>
      <c r="I34" s="17">
        <v>472541</v>
      </c>
      <c r="J34" s="17">
        <v>220376</v>
      </c>
      <c r="K34" s="17">
        <v>5213</v>
      </c>
      <c r="L34" s="17">
        <v>603216</v>
      </c>
      <c r="M34" s="17">
        <v>190835</v>
      </c>
      <c r="N34" s="17">
        <v>5593</v>
      </c>
      <c r="O34" s="17">
        <v>262600</v>
      </c>
      <c r="P34" s="17">
        <v>33177456</v>
      </c>
      <c r="Q34" s="17">
        <v>176120</v>
      </c>
      <c r="R34" s="17">
        <v>5090</v>
      </c>
      <c r="S34" s="17">
        <v>121378</v>
      </c>
      <c r="T34" s="17">
        <v>153932</v>
      </c>
      <c r="U34" s="17">
        <v>1554</v>
      </c>
    </row>
    <row r="35" spans="1:21">
      <c r="A35" s="31" t="s">
        <v>109</v>
      </c>
      <c r="B35" s="31" t="s">
        <v>103</v>
      </c>
      <c r="C35" s="31" t="s">
        <v>909</v>
      </c>
      <c r="D35" s="17">
        <v>52.2837301</v>
      </c>
      <c r="E35" s="17">
        <v>0</v>
      </c>
      <c r="F35" s="17">
        <v>0.54665268</v>
      </c>
      <c r="G35" s="17">
        <v>140726015</v>
      </c>
      <c r="H35" s="17">
        <v>663784</v>
      </c>
      <c r="I35" s="17">
        <v>459168</v>
      </c>
      <c r="J35" s="17">
        <v>239918</v>
      </c>
      <c r="K35" s="17">
        <v>4933</v>
      </c>
      <c r="L35" s="17">
        <v>690422</v>
      </c>
      <c r="M35" s="17">
        <v>206208</v>
      </c>
      <c r="N35" s="17">
        <v>6143</v>
      </c>
      <c r="O35" s="17">
        <v>246856</v>
      </c>
      <c r="P35" s="17">
        <v>33147689</v>
      </c>
      <c r="Q35" s="17">
        <v>169293</v>
      </c>
      <c r="R35" s="17">
        <v>5135</v>
      </c>
      <c r="S35" s="17">
        <v>123424</v>
      </c>
      <c r="T35" s="17">
        <v>175740</v>
      </c>
      <c r="U35" s="17">
        <v>1640</v>
      </c>
    </row>
    <row r="36" spans="1:21">
      <c r="A36" s="31" t="s">
        <v>111</v>
      </c>
      <c r="B36" s="32" t="s">
        <v>101</v>
      </c>
      <c r="C36" s="31" t="s">
        <v>909</v>
      </c>
      <c r="D36" s="17">
        <v>53.931510500000002</v>
      </c>
      <c r="E36" s="17">
        <v>0</v>
      </c>
      <c r="F36" s="17">
        <v>0.59008773000000003</v>
      </c>
      <c r="G36" s="17">
        <v>140748996</v>
      </c>
      <c r="H36" s="17">
        <v>687057</v>
      </c>
      <c r="I36" s="17">
        <v>468164</v>
      </c>
      <c r="J36" s="17">
        <v>232282</v>
      </c>
      <c r="K36" s="17">
        <v>4888</v>
      </c>
      <c r="L36" s="17">
        <v>658770</v>
      </c>
      <c r="M36" s="17">
        <v>199480</v>
      </c>
      <c r="N36" s="17">
        <v>6234</v>
      </c>
      <c r="O36" s="17">
        <v>246700</v>
      </c>
      <c r="P36" s="17">
        <v>33146965</v>
      </c>
      <c r="Q36" s="17">
        <v>173146</v>
      </c>
      <c r="R36" s="17">
        <v>4966</v>
      </c>
      <c r="S36" s="17">
        <v>123345</v>
      </c>
      <c r="T36" s="17">
        <v>163726</v>
      </c>
      <c r="U36" s="17">
        <v>1649</v>
      </c>
    </row>
    <row r="37" spans="1:21">
      <c r="A37" s="31" t="s">
        <v>111</v>
      </c>
      <c r="B37" s="31" t="s">
        <v>113</v>
      </c>
      <c r="C37" s="31" t="s">
        <v>107</v>
      </c>
      <c r="D37" s="17">
        <v>54.997056299999997</v>
      </c>
      <c r="E37" s="17">
        <v>0</v>
      </c>
      <c r="F37" s="17">
        <v>0.82905231999999995</v>
      </c>
      <c r="G37" s="17">
        <v>140922961</v>
      </c>
      <c r="H37" s="17">
        <v>636737</v>
      </c>
      <c r="I37" s="17">
        <v>389366</v>
      </c>
      <c r="J37" s="17">
        <v>188146</v>
      </c>
      <c r="K37" s="17">
        <v>4177</v>
      </c>
      <c r="L37" s="17">
        <v>547503</v>
      </c>
      <c r="M37" s="17">
        <v>157991</v>
      </c>
      <c r="N37" s="17">
        <v>4916</v>
      </c>
      <c r="O37" s="17">
        <v>304235</v>
      </c>
      <c r="P37" s="17">
        <v>33292935</v>
      </c>
      <c r="Q37" s="17">
        <v>176983</v>
      </c>
      <c r="R37" s="17">
        <v>4529</v>
      </c>
      <c r="S37" s="17">
        <v>99430</v>
      </c>
      <c r="T37" s="17">
        <v>135095</v>
      </c>
      <c r="U37" s="17">
        <v>1364</v>
      </c>
    </row>
    <row r="38" spans="1:21">
      <c r="A38" s="31" t="s">
        <v>109</v>
      </c>
      <c r="B38" s="32" t="s">
        <v>107</v>
      </c>
      <c r="C38" s="31" t="s">
        <v>103</v>
      </c>
      <c r="D38" s="17">
        <v>55.558909</v>
      </c>
      <c r="E38" s="17">
        <v>0</v>
      </c>
      <c r="F38" s="17">
        <v>0.73474600000000001</v>
      </c>
      <c r="G38" s="17">
        <v>140873546</v>
      </c>
      <c r="H38" s="17">
        <v>482198</v>
      </c>
      <c r="I38" s="17">
        <v>516253</v>
      </c>
      <c r="J38" s="17">
        <v>217711</v>
      </c>
      <c r="K38" s="17">
        <v>4110</v>
      </c>
      <c r="L38" s="17">
        <v>622633</v>
      </c>
      <c r="M38" s="17">
        <v>185828</v>
      </c>
      <c r="N38" s="17">
        <v>4389</v>
      </c>
      <c r="O38" s="17">
        <v>274143</v>
      </c>
      <c r="P38" s="17">
        <v>33247333</v>
      </c>
      <c r="Q38" s="17">
        <v>141074</v>
      </c>
      <c r="R38" s="17">
        <v>5997</v>
      </c>
      <c r="S38" s="17">
        <v>130677</v>
      </c>
      <c r="T38" s="17">
        <v>158982</v>
      </c>
      <c r="U38" s="17">
        <v>1494</v>
      </c>
    </row>
    <row r="39" spans="1:21">
      <c r="A39" s="31" t="s">
        <v>111</v>
      </c>
      <c r="B39" s="31" t="s">
        <v>99</v>
      </c>
      <c r="C39" s="31" t="s">
        <v>107</v>
      </c>
      <c r="D39" s="17">
        <v>56.7465549</v>
      </c>
      <c r="E39" s="17">
        <v>0</v>
      </c>
      <c r="F39" s="17">
        <v>0.15872226</v>
      </c>
      <c r="G39" s="17">
        <v>140974941</v>
      </c>
      <c r="H39" s="17">
        <v>512250</v>
      </c>
      <c r="I39" s="17">
        <v>337386</v>
      </c>
      <c r="J39" s="17">
        <v>312668</v>
      </c>
      <c r="K39" s="17">
        <v>4142</v>
      </c>
      <c r="L39" s="17">
        <v>671422</v>
      </c>
      <c r="M39" s="17">
        <v>150383</v>
      </c>
      <c r="N39" s="17">
        <v>4758</v>
      </c>
      <c r="O39" s="17">
        <v>181001</v>
      </c>
      <c r="P39" s="17">
        <v>33309848</v>
      </c>
      <c r="Q39" s="17">
        <v>129533</v>
      </c>
      <c r="R39" s="17">
        <v>3844</v>
      </c>
      <c r="S39" s="17">
        <v>90125</v>
      </c>
      <c r="T39" s="17">
        <v>182844</v>
      </c>
      <c r="U39" s="17">
        <v>1223</v>
      </c>
    </row>
    <row r="40" spans="1:21">
      <c r="A40" s="31" t="s">
        <v>101</v>
      </c>
      <c r="B40" s="32" t="s">
        <v>107</v>
      </c>
      <c r="C40" s="31" t="s">
        <v>109</v>
      </c>
      <c r="D40" s="17">
        <v>60.6243962</v>
      </c>
      <c r="E40" s="17">
        <v>0</v>
      </c>
      <c r="F40" s="17">
        <v>0.28089452999999998</v>
      </c>
      <c r="G40" s="17">
        <v>140882056</v>
      </c>
      <c r="H40" s="17">
        <v>623912</v>
      </c>
      <c r="I40" s="17">
        <v>514673</v>
      </c>
      <c r="J40" s="17">
        <v>273809</v>
      </c>
      <c r="K40" s="17">
        <v>6087</v>
      </c>
      <c r="L40" s="17">
        <v>473688</v>
      </c>
      <c r="M40" s="17">
        <v>184673</v>
      </c>
      <c r="N40" s="17">
        <v>4265</v>
      </c>
      <c r="O40" s="17">
        <v>219491</v>
      </c>
      <c r="P40" s="17">
        <v>33249404</v>
      </c>
      <c r="Q40" s="17">
        <v>159477</v>
      </c>
      <c r="R40" s="17">
        <v>3910</v>
      </c>
      <c r="S40" s="17">
        <v>130076</v>
      </c>
      <c r="T40" s="17">
        <v>139337</v>
      </c>
      <c r="U40" s="17">
        <v>1510</v>
      </c>
    </row>
    <row r="41" spans="1:21">
      <c r="A41" s="31" t="s">
        <v>113</v>
      </c>
      <c r="B41" s="32" t="s">
        <v>99</v>
      </c>
      <c r="C41" s="31" t="s">
        <v>103</v>
      </c>
      <c r="D41" s="17">
        <v>62.3449065</v>
      </c>
      <c r="E41" s="17">
        <v>0</v>
      </c>
      <c r="F41" s="17">
        <v>0.34041642</v>
      </c>
      <c r="G41" s="17">
        <v>141210095</v>
      </c>
      <c r="H41" s="17">
        <v>444688</v>
      </c>
      <c r="I41" s="17">
        <v>389944</v>
      </c>
      <c r="J41" s="17">
        <v>222264</v>
      </c>
      <c r="K41" s="17">
        <v>3117</v>
      </c>
      <c r="L41" s="17">
        <v>498237</v>
      </c>
      <c r="M41" s="17">
        <v>157545</v>
      </c>
      <c r="N41" s="17">
        <v>3189</v>
      </c>
      <c r="O41" s="17">
        <v>190947</v>
      </c>
      <c r="P41" s="17">
        <v>33390197</v>
      </c>
      <c r="Q41" s="17">
        <v>117527</v>
      </c>
      <c r="R41" s="17">
        <v>3349</v>
      </c>
      <c r="S41" s="17">
        <v>101648</v>
      </c>
      <c r="T41" s="17">
        <v>132596</v>
      </c>
      <c r="U41" s="17">
        <v>1025</v>
      </c>
    </row>
    <row r="42" spans="1:21">
      <c r="A42" s="31" t="s">
        <v>107</v>
      </c>
      <c r="B42" s="31" t="s">
        <v>103</v>
      </c>
      <c r="C42" s="31" t="s">
        <v>909</v>
      </c>
      <c r="D42" s="17">
        <v>63.670835199999999</v>
      </c>
      <c r="E42" s="17">
        <v>0</v>
      </c>
      <c r="F42" s="17">
        <v>0.67315919000000002</v>
      </c>
      <c r="G42" s="17">
        <v>140809582</v>
      </c>
      <c r="H42" s="17">
        <v>686597</v>
      </c>
      <c r="I42" s="17">
        <v>447108</v>
      </c>
      <c r="J42" s="17">
        <v>220565</v>
      </c>
      <c r="K42" s="17">
        <v>4742</v>
      </c>
      <c r="L42" s="17">
        <v>606855</v>
      </c>
      <c r="M42" s="17">
        <v>183967</v>
      </c>
      <c r="N42" s="17">
        <v>5571</v>
      </c>
      <c r="O42" s="17">
        <v>259344</v>
      </c>
      <c r="P42" s="17">
        <v>33188657</v>
      </c>
      <c r="Q42" s="17">
        <v>176025</v>
      </c>
      <c r="R42" s="17">
        <v>4707</v>
      </c>
      <c r="S42" s="17">
        <v>117045</v>
      </c>
      <c r="T42" s="17">
        <v>154125</v>
      </c>
      <c r="U42" s="17">
        <v>1478</v>
      </c>
    </row>
    <row r="43" spans="1:21">
      <c r="A43" s="31" t="s">
        <v>109</v>
      </c>
      <c r="B43" s="31" t="s">
        <v>99</v>
      </c>
      <c r="C43" s="31" t="s">
        <v>909</v>
      </c>
      <c r="D43" s="17">
        <v>64.374313099999995</v>
      </c>
      <c r="E43" s="17">
        <v>0</v>
      </c>
      <c r="F43" s="17">
        <v>0.7643877</v>
      </c>
      <c r="G43" s="17">
        <v>140800535</v>
      </c>
      <c r="H43" s="17">
        <v>689758</v>
      </c>
      <c r="I43" s="17">
        <v>384648</v>
      </c>
      <c r="J43" s="17">
        <v>214456</v>
      </c>
      <c r="K43" s="17">
        <v>4421</v>
      </c>
      <c r="L43" s="17">
        <v>640264</v>
      </c>
      <c r="M43" s="17">
        <v>177606</v>
      </c>
      <c r="N43" s="17">
        <v>5591</v>
      </c>
      <c r="O43" s="17">
        <v>297157</v>
      </c>
      <c r="P43" s="17">
        <v>33195079</v>
      </c>
      <c r="Q43" s="17">
        <v>183686</v>
      </c>
      <c r="R43" s="17">
        <v>4992</v>
      </c>
      <c r="S43" s="17">
        <v>104636</v>
      </c>
      <c r="T43" s="17">
        <v>161986</v>
      </c>
      <c r="U43" s="17">
        <v>1553</v>
      </c>
    </row>
    <row r="44" spans="1:21">
      <c r="A44" s="31" t="s">
        <v>101</v>
      </c>
      <c r="B44" s="32" t="s">
        <v>100</v>
      </c>
      <c r="C44" s="31" t="s">
        <v>103</v>
      </c>
      <c r="D44" s="17">
        <v>64.950817799999996</v>
      </c>
      <c r="E44" s="17">
        <v>0</v>
      </c>
      <c r="F44" s="17">
        <v>0.70196287999999996</v>
      </c>
      <c r="G44" s="17">
        <v>141398816</v>
      </c>
      <c r="H44" s="17">
        <v>443019</v>
      </c>
      <c r="I44" s="17">
        <v>290519</v>
      </c>
      <c r="J44" s="17">
        <v>165750</v>
      </c>
      <c r="K44" s="17">
        <v>2433</v>
      </c>
      <c r="L44" s="17">
        <v>391336</v>
      </c>
      <c r="M44" s="17">
        <v>133424</v>
      </c>
      <c r="N44" s="17">
        <v>2516</v>
      </c>
      <c r="O44" s="17">
        <v>209561</v>
      </c>
      <c r="P44" s="17">
        <v>33523266</v>
      </c>
      <c r="Q44" s="17">
        <v>121263</v>
      </c>
      <c r="R44" s="17">
        <v>2340</v>
      </c>
      <c r="S44" s="17">
        <v>78184</v>
      </c>
      <c r="T44" s="17">
        <v>103185</v>
      </c>
      <c r="U44" s="17">
        <v>756</v>
      </c>
    </row>
    <row r="45" spans="1:21">
      <c r="A45" s="31" t="s">
        <v>99</v>
      </c>
      <c r="B45" s="32" t="s">
        <v>100</v>
      </c>
      <c r="C45" s="31" t="s">
        <v>103</v>
      </c>
      <c r="D45" s="17">
        <v>65.054969799999995</v>
      </c>
      <c r="E45" s="17">
        <v>0</v>
      </c>
      <c r="F45" s="17">
        <v>0.90619499999999997</v>
      </c>
      <c r="G45" s="17">
        <v>141538900</v>
      </c>
      <c r="H45" s="17">
        <v>502026</v>
      </c>
      <c r="I45" s="17">
        <v>169432</v>
      </c>
      <c r="J45" s="17">
        <v>101770</v>
      </c>
      <c r="K45" s="17">
        <v>1626</v>
      </c>
      <c r="L45" s="17">
        <v>251252</v>
      </c>
      <c r="M45" s="17">
        <v>75279</v>
      </c>
      <c r="N45" s="17">
        <v>1654</v>
      </c>
      <c r="O45" s="17">
        <v>331193</v>
      </c>
      <c r="P45" s="17">
        <v>33625113</v>
      </c>
      <c r="Q45" s="17">
        <v>155772</v>
      </c>
      <c r="R45" s="17">
        <v>1795</v>
      </c>
      <c r="S45" s="17">
        <v>44665</v>
      </c>
      <c r="T45" s="17">
        <v>65318</v>
      </c>
      <c r="U45" s="17">
        <v>573</v>
      </c>
    </row>
    <row r="46" spans="1:21">
      <c r="A46" s="31" t="s">
        <v>101</v>
      </c>
      <c r="B46" s="32" t="s">
        <v>100</v>
      </c>
      <c r="C46" s="31" t="s">
        <v>909</v>
      </c>
      <c r="D46" s="17">
        <v>65.237089999999995</v>
      </c>
      <c r="E46" s="17">
        <v>0</v>
      </c>
      <c r="F46" s="17">
        <v>0.85529171999999998</v>
      </c>
      <c r="G46" s="17">
        <v>141108692</v>
      </c>
      <c r="H46" s="17">
        <v>733143</v>
      </c>
      <c r="I46" s="17">
        <v>299074</v>
      </c>
      <c r="J46" s="17">
        <v>156305</v>
      </c>
      <c r="K46" s="17">
        <v>3323</v>
      </c>
      <c r="L46" s="17">
        <v>400102</v>
      </c>
      <c r="M46" s="17">
        <v>123640</v>
      </c>
      <c r="N46" s="17">
        <v>3534</v>
      </c>
      <c r="O46" s="17">
        <v>316705</v>
      </c>
      <c r="P46" s="17">
        <v>33341401</v>
      </c>
      <c r="Q46" s="17">
        <v>195984</v>
      </c>
      <c r="R46" s="17">
        <v>3023</v>
      </c>
      <c r="S46" s="17">
        <v>77932</v>
      </c>
      <c r="T46" s="17">
        <v>102411</v>
      </c>
      <c r="U46" s="17">
        <v>1099</v>
      </c>
    </row>
    <row r="47" spans="1:21">
      <c r="A47" s="31" t="s">
        <v>109</v>
      </c>
      <c r="B47" s="31" t="s">
        <v>99</v>
      </c>
      <c r="C47" s="31" t="s">
        <v>111</v>
      </c>
      <c r="D47" s="17">
        <v>66.540867899999995</v>
      </c>
      <c r="E47" s="17">
        <v>0</v>
      </c>
      <c r="F47" s="17">
        <v>0.69799809000000002</v>
      </c>
      <c r="G47" s="17">
        <v>140851909</v>
      </c>
      <c r="H47" s="17">
        <v>638384</v>
      </c>
      <c r="I47" s="17">
        <v>378711</v>
      </c>
      <c r="J47" s="17">
        <v>220466</v>
      </c>
      <c r="K47" s="17">
        <v>4348</v>
      </c>
      <c r="L47" s="17">
        <v>635282</v>
      </c>
      <c r="M47" s="17">
        <v>182254</v>
      </c>
      <c r="N47" s="17">
        <v>5925</v>
      </c>
      <c r="O47" s="17">
        <v>270571</v>
      </c>
      <c r="P47" s="17">
        <v>33237227</v>
      </c>
      <c r="Q47" s="17">
        <v>168124</v>
      </c>
      <c r="R47" s="17">
        <v>4914</v>
      </c>
      <c r="S47" s="17">
        <v>104099</v>
      </c>
      <c r="T47" s="17">
        <v>162689</v>
      </c>
      <c r="U47" s="17">
        <v>1465</v>
      </c>
    </row>
    <row r="48" spans="1:21">
      <c r="A48" s="31" t="s">
        <v>111</v>
      </c>
      <c r="B48" s="32" t="s">
        <v>99</v>
      </c>
      <c r="C48" s="31" t="s">
        <v>103</v>
      </c>
      <c r="D48" s="17">
        <v>68.8412036</v>
      </c>
      <c r="E48" s="17">
        <v>0</v>
      </c>
      <c r="F48" s="17">
        <v>0.25673075000000001</v>
      </c>
      <c r="G48" s="17">
        <v>141042222</v>
      </c>
      <c r="H48" s="17">
        <v>444969</v>
      </c>
      <c r="I48" s="17">
        <v>386428</v>
      </c>
      <c r="J48" s="17">
        <v>264240</v>
      </c>
      <c r="K48" s="17">
        <v>3528</v>
      </c>
      <c r="L48" s="17">
        <v>666110</v>
      </c>
      <c r="M48" s="17">
        <v>156489</v>
      </c>
      <c r="N48" s="17">
        <v>3964</v>
      </c>
      <c r="O48" s="17">
        <v>193707</v>
      </c>
      <c r="P48" s="17">
        <v>33308644</v>
      </c>
      <c r="Q48" s="17">
        <v>118031</v>
      </c>
      <c r="R48" s="17">
        <v>4105</v>
      </c>
      <c r="S48" s="17">
        <v>100568</v>
      </c>
      <c r="T48" s="17">
        <v>172173</v>
      </c>
      <c r="U48" s="17">
        <v>1190</v>
      </c>
    </row>
    <row r="49" spans="1:21">
      <c r="A49" s="31" t="s">
        <v>111</v>
      </c>
      <c r="B49" s="32" t="s">
        <v>103</v>
      </c>
      <c r="C49" s="31" t="s">
        <v>909</v>
      </c>
      <c r="D49" s="17">
        <v>69.767294100000001</v>
      </c>
      <c r="E49" s="17">
        <v>0</v>
      </c>
      <c r="F49" s="17">
        <v>0.49185547000000002</v>
      </c>
      <c r="G49" s="17">
        <v>140750284</v>
      </c>
      <c r="H49" s="17">
        <v>678366</v>
      </c>
      <c r="I49" s="17">
        <v>466876</v>
      </c>
      <c r="J49" s="17">
        <v>240916</v>
      </c>
      <c r="K49" s="17">
        <v>4945</v>
      </c>
      <c r="L49" s="17">
        <v>666153</v>
      </c>
      <c r="M49" s="17">
        <v>191752</v>
      </c>
      <c r="N49" s="17">
        <v>6017</v>
      </c>
      <c r="O49" s="17">
        <v>239340</v>
      </c>
      <c r="P49" s="17">
        <v>33155846</v>
      </c>
      <c r="Q49" s="17">
        <v>170515</v>
      </c>
      <c r="R49" s="17">
        <v>4943</v>
      </c>
      <c r="S49" s="17">
        <v>122192</v>
      </c>
      <c r="T49" s="17">
        <v>166585</v>
      </c>
      <c r="U49" s="17">
        <v>1638</v>
      </c>
    </row>
    <row r="50" spans="1:21">
      <c r="A50" s="31" t="s">
        <v>101</v>
      </c>
      <c r="B50" s="32" t="s">
        <v>99</v>
      </c>
      <c r="C50" s="31" t="s">
        <v>111</v>
      </c>
      <c r="D50" s="17">
        <v>70.036896400000003</v>
      </c>
      <c r="E50" s="17">
        <v>0</v>
      </c>
      <c r="F50" s="17">
        <v>0.75644898999999999</v>
      </c>
      <c r="G50" s="17">
        <v>141056226</v>
      </c>
      <c r="H50" s="17">
        <v>668922</v>
      </c>
      <c r="I50" s="17">
        <v>379827</v>
      </c>
      <c r="J50" s="17">
        <v>191438</v>
      </c>
      <c r="K50" s="17">
        <v>4124</v>
      </c>
      <c r="L50" s="17">
        <v>430965</v>
      </c>
      <c r="M50" s="17">
        <v>153710</v>
      </c>
      <c r="N50" s="17">
        <v>3931</v>
      </c>
      <c r="O50" s="17">
        <v>270890</v>
      </c>
      <c r="P50" s="17">
        <v>33313996</v>
      </c>
      <c r="Q50" s="17">
        <v>173576</v>
      </c>
      <c r="R50" s="17">
        <v>3479</v>
      </c>
      <c r="S50" s="17">
        <v>99105</v>
      </c>
      <c r="T50" s="17">
        <v>114948</v>
      </c>
      <c r="U50" s="17">
        <v>1231</v>
      </c>
    </row>
    <row r="51" spans="1:21">
      <c r="A51" s="31" t="s">
        <v>101</v>
      </c>
      <c r="B51" s="32" t="s">
        <v>99</v>
      </c>
      <c r="C51" s="31" t="s">
        <v>113</v>
      </c>
      <c r="D51" s="17">
        <v>70.910757399999994</v>
      </c>
      <c r="E51" s="17">
        <v>0</v>
      </c>
      <c r="F51" s="17">
        <v>0.67348081999999998</v>
      </c>
      <c r="G51" s="17">
        <v>141221986</v>
      </c>
      <c r="H51" s="17">
        <v>503162</v>
      </c>
      <c r="I51" s="17">
        <v>381579</v>
      </c>
      <c r="J51" s="17">
        <v>190487</v>
      </c>
      <c r="K51" s="17">
        <v>3323</v>
      </c>
      <c r="L51" s="17">
        <v>432797</v>
      </c>
      <c r="M51" s="17">
        <v>152616</v>
      </c>
      <c r="N51" s="17">
        <v>3193</v>
      </c>
      <c r="O51" s="17">
        <v>230729</v>
      </c>
      <c r="P51" s="17">
        <v>33392888</v>
      </c>
      <c r="Q51" s="17">
        <v>134845</v>
      </c>
      <c r="R51" s="17">
        <v>3017</v>
      </c>
      <c r="S51" s="17">
        <v>99420</v>
      </c>
      <c r="T51" s="17">
        <v>115296</v>
      </c>
      <c r="U51" s="17">
        <v>1030</v>
      </c>
    </row>
    <row r="52" spans="1:21">
      <c r="A52" s="31" t="s">
        <v>111</v>
      </c>
      <c r="B52" s="31" t="s">
        <v>100</v>
      </c>
      <c r="C52" s="31" t="s">
        <v>107</v>
      </c>
      <c r="D52" s="17">
        <v>71.836636600000006</v>
      </c>
      <c r="E52" s="17">
        <v>0</v>
      </c>
      <c r="F52" s="17">
        <v>0.19886665000000001</v>
      </c>
      <c r="G52" s="17">
        <v>141022747</v>
      </c>
      <c r="H52" s="17">
        <v>527028</v>
      </c>
      <c r="I52" s="17">
        <v>289580</v>
      </c>
      <c r="J52" s="17">
        <v>298178</v>
      </c>
      <c r="K52" s="17">
        <v>3854</v>
      </c>
      <c r="L52" s="17">
        <v>670098</v>
      </c>
      <c r="M52" s="17">
        <v>144362</v>
      </c>
      <c r="N52" s="17">
        <v>4876</v>
      </c>
      <c r="O52" s="17">
        <v>182544</v>
      </c>
      <c r="P52" s="17">
        <v>33326250</v>
      </c>
      <c r="Q52" s="17">
        <v>132512</v>
      </c>
      <c r="R52" s="17">
        <v>3625</v>
      </c>
      <c r="S52" s="17">
        <v>79744</v>
      </c>
      <c r="T52" s="17">
        <v>179770</v>
      </c>
      <c r="U52" s="17">
        <v>1200</v>
      </c>
    </row>
    <row r="53" spans="1:21">
      <c r="A53" s="31" t="s">
        <v>101</v>
      </c>
      <c r="B53" s="31" t="s">
        <v>113</v>
      </c>
      <c r="C53" s="31" t="s">
        <v>111</v>
      </c>
      <c r="D53" s="17">
        <v>73.2270319</v>
      </c>
      <c r="E53" s="17">
        <v>0</v>
      </c>
      <c r="F53" s="17">
        <v>0.20363057000000001</v>
      </c>
      <c r="G53" s="17">
        <v>141043872</v>
      </c>
      <c r="H53" s="17">
        <v>559693</v>
      </c>
      <c r="I53" s="17">
        <v>392181</v>
      </c>
      <c r="J53" s="17">
        <v>300347</v>
      </c>
      <c r="K53" s="17">
        <v>4444</v>
      </c>
      <c r="L53" s="17">
        <v>515826</v>
      </c>
      <c r="M53" s="17">
        <v>146889</v>
      </c>
      <c r="N53" s="17">
        <v>3828</v>
      </c>
      <c r="O53" s="17">
        <v>186128</v>
      </c>
      <c r="P53" s="17">
        <v>33321983</v>
      </c>
      <c r="Q53" s="17">
        <v>136813</v>
      </c>
      <c r="R53" s="17">
        <v>3380</v>
      </c>
      <c r="S53" s="17">
        <v>97939</v>
      </c>
      <c r="T53" s="17">
        <v>151823</v>
      </c>
      <c r="U53" s="17">
        <v>1222</v>
      </c>
    </row>
    <row r="54" spans="1:21">
      <c r="A54" s="31" t="s">
        <v>111</v>
      </c>
      <c r="B54" s="31" t="s">
        <v>113</v>
      </c>
      <c r="C54" s="31" t="s">
        <v>99</v>
      </c>
      <c r="D54" s="17">
        <v>73.284728200000004</v>
      </c>
      <c r="E54" s="17">
        <v>0</v>
      </c>
      <c r="F54" s="17">
        <v>0.74644478999999997</v>
      </c>
      <c r="G54" s="17">
        <v>141099480</v>
      </c>
      <c r="H54" s="17">
        <v>460218</v>
      </c>
      <c r="I54" s="17">
        <v>387711</v>
      </c>
      <c r="J54" s="17">
        <v>190702</v>
      </c>
      <c r="K54" s="17">
        <v>3276</v>
      </c>
      <c r="L54" s="17">
        <v>555303</v>
      </c>
      <c r="M54" s="17">
        <v>151405</v>
      </c>
      <c r="N54" s="17">
        <v>3702</v>
      </c>
      <c r="O54" s="17">
        <v>267092</v>
      </c>
      <c r="P54" s="17">
        <v>33370886</v>
      </c>
      <c r="Q54" s="17">
        <v>136175</v>
      </c>
      <c r="R54" s="17">
        <v>4168</v>
      </c>
      <c r="S54" s="17">
        <v>98091</v>
      </c>
      <c r="T54" s="17">
        <v>137083</v>
      </c>
      <c r="U54" s="17">
        <v>1076</v>
      </c>
    </row>
    <row r="55" spans="1:21">
      <c r="A55" s="31" t="s">
        <v>107</v>
      </c>
      <c r="B55" s="31" t="s">
        <v>99</v>
      </c>
      <c r="C55" s="31" t="s">
        <v>909</v>
      </c>
      <c r="D55" s="17">
        <v>74.749387100000007</v>
      </c>
      <c r="E55" s="17">
        <v>0</v>
      </c>
      <c r="F55" s="17">
        <v>0.83680124</v>
      </c>
      <c r="G55" s="17">
        <v>140917987</v>
      </c>
      <c r="H55" s="17">
        <v>728376</v>
      </c>
      <c r="I55" s="17">
        <v>338703</v>
      </c>
      <c r="J55" s="17">
        <v>179641</v>
      </c>
      <c r="K55" s="17">
        <v>3887</v>
      </c>
      <c r="L55" s="17">
        <v>522812</v>
      </c>
      <c r="M55" s="17">
        <v>139852</v>
      </c>
      <c r="N55" s="17">
        <v>4727</v>
      </c>
      <c r="O55" s="17">
        <v>343870</v>
      </c>
      <c r="P55" s="17">
        <v>33261091</v>
      </c>
      <c r="Q55" s="17">
        <v>200399</v>
      </c>
      <c r="R55" s="17">
        <v>4224</v>
      </c>
      <c r="S55" s="17">
        <v>88726</v>
      </c>
      <c r="T55" s="17">
        <v>130789</v>
      </c>
      <c r="U55" s="17">
        <v>1284</v>
      </c>
    </row>
    <row r="56" spans="1:21">
      <c r="A56" s="31" t="s">
        <v>113</v>
      </c>
      <c r="B56" s="31" t="s">
        <v>99</v>
      </c>
      <c r="C56" s="31" t="s">
        <v>107</v>
      </c>
      <c r="D56" s="17">
        <v>75.383170500000006</v>
      </c>
      <c r="E56" s="17">
        <v>0</v>
      </c>
      <c r="F56" s="17">
        <v>0.23166060999999999</v>
      </c>
      <c r="G56" s="17">
        <v>141135393</v>
      </c>
      <c r="H56" s="17">
        <v>519390</v>
      </c>
      <c r="I56" s="17">
        <v>335071</v>
      </c>
      <c r="J56" s="17">
        <v>276469</v>
      </c>
      <c r="K56" s="17">
        <v>3785</v>
      </c>
      <c r="L56" s="17">
        <v>510970</v>
      </c>
      <c r="M56" s="17">
        <v>144257</v>
      </c>
      <c r="N56" s="17">
        <v>3744</v>
      </c>
      <c r="O56" s="17">
        <v>184120</v>
      </c>
      <c r="P56" s="17">
        <v>33383147</v>
      </c>
      <c r="Q56" s="17">
        <v>131404</v>
      </c>
      <c r="R56" s="17">
        <v>3040</v>
      </c>
      <c r="S56" s="17">
        <v>88772</v>
      </c>
      <c r="T56" s="17">
        <v>145744</v>
      </c>
      <c r="U56" s="17">
        <v>1062</v>
      </c>
    </row>
    <row r="57" spans="1:21">
      <c r="A57" s="31" t="s">
        <v>100</v>
      </c>
      <c r="B57" s="31" t="s">
        <v>113</v>
      </c>
      <c r="C57" s="31" t="s">
        <v>111</v>
      </c>
      <c r="D57" s="17">
        <v>76.092263700000004</v>
      </c>
      <c r="E57" s="17">
        <v>0</v>
      </c>
      <c r="F57" s="17">
        <v>0.27216573999999999</v>
      </c>
      <c r="G57" s="17">
        <v>141159737</v>
      </c>
      <c r="H57" s="17">
        <v>558814</v>
      </c>
      <c r="I57" s="17">
        <v>390038</v>
      </c>
      <c r="J57" s="17">
        <v>256364</v>
      </c>
      <c r="K57" s="17">
        <v>4158</v>
      </c>
      <c r="L57" s="17">
        <v>399961</v>
      </c>
      <c r="M57" s="17">
        <v>148194</v>
      </c>
      <c r="N57" s="17">
        <v>3402</v>
      </c>
      <c r="O57" s="17">
        <v>188643</v>
      </c>
      <c r="P57" s="17">
        <v>33395286</v>
      </c>
      <c r="Q57" s="17">
        <v>137377</v>
      </c>
      <c r="R57" s="17">
        <v>3008</v>
      </c>
      <c r="S57" s="17">
        <v>97826</v>
      </c>
      <c r="T57" s="17">
        <v>122503</v>
      </c>
      <c r="U57" s="17">
        <v>1057</v>
      </c>
    </row>
    <row r="58" spans="1:21">
      <c r="A58" s="31" t="s">
        <v>111</v>
      </c>
      <c r="B58" s="32" t="s">
        <v>113</v>
      </c>
      <c r="C58" s="31" t="s">
        <v>909</v>
      </c>
      <c r="D58" s="17">
        <v>77.610476700000007</v>
      </c>
      <c r="E58" s="17">
        <v>0</v>
      </c>
      <c r="F58" s="17">
        <v>0.82629817000000005</v>
      </c>
      <c r="G58" s="17">
        <v>140828012</v>
      </c>
      <c r="H58" s="17">
        <v>731686</v>
      </c>
      <c r="I58" s="17">
        <v>389148</v>
      </c>
      <c r="J58" s="17">
        <v>188161</v>
      </c>
      <c r="K58" s="17">
        <v>4380</v>
      </c>
      <c r="L58" s="17">
        <v>559353</v>
      </c>
      <c r="M58" s="17">
        <v>146039</v>
      </c>
      <c r="N58" s="17">
        <v>5018</v>
      </c>
      <c r="O58" s="17">
        <v>346413</v>
      </c>
      <c r="P58" s="17">
        <v>33226514</v>
      </c>
      <c r="Q58" s="17">
        <v>201226</v>
      </c>
      <c r="R58" s="17">
        <v>4670</v>
      </c>
      <c r="S58" s="17">
        <v>97237</v>
      </c>
      <c r="T58" s="17">
        <v>137089</v>
      </c>
      <c r="U58" s="17">
        <v>1422</v>
      </c>
    </row>
    <row r="59" spans="1:21">
      <c r="A59" s="31" t="s">
        <v>109</v>
      </c>
      <c r="B59" s="31" t="s">
        <v>100</v>
      </c>
      <c r="C59" s="31" t="s">
        <v>111</v>
      </c>
      <c r="D59" s="17">
        <v>79.664057999999997</v>
      </c>
      <c r="E59" s="17">
        <v>0</v>
      </c>
      <c r="F59" s="17">
        <v>0.65740359999999998</v>
      </c>
      <c r="G59" s="17">
        <v>140905185</v>
      </c>
      <c r="H59" s="17">
        <v>639505</v>
      </c>
      <c r="I59" s="17">
        <v>325435</v>
      </c>
      <c r="J59" s="17">
        <v>219602</v>
      </c>
      <c r="K59" s="17">
        <v>4091</v>
      </c>
      <c r="L59" s="17">
        <v>644590</v>
      </c>
      <c r="M59" s="17">
        <v>173802</v>
      </c>
      <c r="N59" s="17">
        <v>6029</v>
      </c>
      <c r="O59" s="17">
        <v>261687</v>
      </c>
      <c r="P59" s="17">
        <v>33257669</v>
      </c>
      <c r="Q59" s="17">
        <v>166681</v>
      </c>
      <c r="R59" s="17">
        <v>4490</v>
      </c>
      <c r="S59" s="17">
        <v>92109</v>
      </c>
      <c r="T59" s="17">
        <v>164035</v>
      </c>
      <c r="U59" s="17">
        <v>1458</v>
      </c>
    </row>
    <row r="60" spans="1:21">
      <c r="A60" s="31" t="s">
        <v>111</v>
      </c>
      <c r="B60" s="31" t="s">
        <v>113</v>
      </c>
      <c r="C60" s="31" t="s">
        <v>103</v>
      </c>
      <c r="D60" s="17">
        <v>80.613391899999996</v>
      </c>
      <c r="E60" s="17">
        <v>0</v>
      </c>
      <c r="F60" s="17">
        <v>0.77993634999999994</v>
      </c>
      <c r="G60" s="17">
        <v>141038368</v>
      </c>
      <c r="H60" s="17">
        <v>521330</v>
      </c>
      <c r="I60" s="17">
        <v>390282</v>
      </c>
      <c r="J60" s="17">
        <v>188079</v>
      </c>
      <c r="K60" s="17">
        <v>3328</v>
      </c>
      <c r="L60" s="17">
        <v>561671</v>
      </c>
      <c r="M60" s="17">
        <v>144932</v>
      </c>
      <c r="N60" s="17">
        <v>3807</v>
      </c>
      <c r="O60" s="17">
        <v>297851</v>
      </c>
      <c r="P60" s="17">
        <v>33323621</v>
      </c>
      <c r="Q60" s="17">
        <v>152681</v>
      </c>
      <c r="R60" s="17">
        <v>4400</v>
      </c>
      <c r="S60" s="17">
        <v>97148</v>
      </c>
      <c r="T60" s="17">
        <v>137690</v>
      </c>
      <c r="U60" s="17">
        <v>1180</v>
      </c>
    </row>
    <row r="61" spans="1:21">
      <c r="A61" s="31" t="s">
        <v>113</v>
      </c>
      <c r="B61" s="32" t="s">
        <v>100</v>
      </c>
      <c r="C61" s="31" t="s">
        <v>103</v>
      </c>
      <c r="D61" s="17">
        <v>81.220706000000007</v>
      </c>
      <c r="E61" s="17">
        <v>0</v>
      </c>
      <c r="F61" s="17">
        <v>0.31585106000000002</v>
      </c>
      <c r="G61" s="17">
        <v>141280525</v>
      </c>
      <c r="H61" s="17">
        <v>438026</v>
      </c>
      <c r="I61" s="17">
        <v>319514</v>
      </c>
      <c r="J61" s="17">
        <v>229092</v>
      </c>
      <c r="K61" s="17">
        <v>2951</v>
      </c>
      <c r="L61" s="17">
        <v>509627</v>
      </c>
      <c r="M61" s="17">
        <v>137884</v>
      </c>
      <c r="N61" s="17">
        <v>3049</v>
      </c>
      <c r="O61" s="17">
        <v>179992</v>
      </c>
      <c r="P61" s="17">
        <v>33427029</v>
      </c>
      <c r="Q61" s="17">
        <v>114285</v>
      </c>
      <c r="R61" s="17">
        <v>2914</v>
      </c>
      <c r="S61" s="17">
        <v>84477</v>
      </c>
      <c r="T61" s="17">
        <v>136080</v>
      </c>
      <c r="U61" s="17">
        <v>923</v>
      </c>
    </row>
    <row r="62" spans="1:21">
      <c r="A62" s="31" t="s">
        <v>109</v>
      </c>
      <c r="B62" s="31" t="s">
        <v>99</v>
      </c>
      <c r="C62" s="31" t="s">
        <v>113</v>
      </c>
      <c r="D62" s="17">
        <v>81.819871899999995</v>
      </c>
      <c r="E62" s="17">
        <v>0</v>
      </c>
      <c r="F62" s="17">
        <v>0.54758536999999996</v>
      </c>
      <c r="G62" s="17">
        <v>141009622</v>
      </c>
      <c r="H62" s="17">
        <v>480671</v>
      </c>
      <c r="I62" s="17">
        <v>375112</v>
      </c>
      <c r="J62" s="17">
        <v>224955</v>
      </c>
      <c r="K62" s="17">
        <v>3458</v>
      </c>
      <c r="L62" s="17">
        <v>645161</v>
      </c>
      <c r="M62" s="17">
        <v>173786</v>
      </c>
      <c r="N62" s="17">
        <v>4514</v>
      </c>
      <c r="O62" s="17">
        <v>235719</v>
      </c>
      <c r="P62" s="17">
        <v>33308437</v>
      </c>
      <c r="Q62" s="17">
        <v>131766</v>
      </c>
      <c r="R62" s="17">
        <v>4494</v>
      </c>
      <c r="S62" s="17">
        <v>102131</v>
      </c>
      <c r="T62" s="17">
        <v>165279</v>
      </c>
      <c r="U62" s="17">
        <v>1263</v>
      </c>
    </row>
    <row r="63" spans="1:21">
      <c r="A63" s="31" t="s">
        <v>111</v>
      </c>
      <c r="B63" s="32" t="s">
        <v>100</v>
      </c>
      <c r="C63" s="31" t="s">
        <v>103</v>
      </c>
      <c r="D63" s="17">
        <v>85.799390399999993</v>
      </c>
      <c r="E63" s="17">
        <v>0</v>
      </c>
      <c r="F63" s="17">
        <v>0.25037532000000001</v>
      </c>
      <c r="G63" s="17">
        <v>141111941</v>
      </c>
      <c r="H63" s="17">
        <v>437834</v>
      </c>
      <c r="I63" s="17">
        <v>316709</v>
      </c>
      <c r="J63" s="17">
        <v>271637</v>
      </c>
      <c r="K63" s="17">
        <v>3266</v>
      </c>
      <c r="L63" s="17">
        <v>678211</v>
      </c>
      <c r="M63" s="17">
        <v>137320</v>
      </c>
      <c r="N63" s="17">
        <v>3805</v>
      </c>
      <c r="O63" s="17">
        <v>182182</v>
      </c>
      <c r="P63" s="17">
        <v>33344605</v>
      </c>
      <c r="Q63" s="17">
        <v>114519</v>
      </c>
      <c r="R63" s="17">
        <v>3529</v>
      </c>
      <c r="S63" s="17">
        <v>83776</v>
      </c>
      <c r="T63" s="17">
        <v>175959</v>
      </c>
      <c r="U63" s="17">
        <v>1075</v>
      </c>
    </row>
    <row r="64" spans="1:21">
      <c r="A64" s="31" t="s">
        <v>109</v>
      </c>
      <c r="B64" s="31" t="s">
        <v>100</v>
      </c>
      <c r="C64" s="31" t="s">
        <v>909</v>
      </c>
      <c r="D64" s="17">
        <v>87.552338800000001</v>
      </c>
      <c r="E64" s="17">
        <v>0</v>
      </c>
      <c r="F64" s="17">
        <v>0.70519105000000004</v>
      </c>
      <c r="G64" s="17">
        <v>140857016</v>
      </c>
      <c r="H64" s="17">
        <v>687674</v>
      </c>
      <c r="I64" s="17">
        <v>328167</v>
      </c>
      <c r="J64" s="17">
        <v>216872</v>
      </c>
      <c r="K64" s="17">
        <v>4089</v>
      </c>
      <c r="L64" s="17">
        <v>651778</v>
      </c>
      <c r="M64" s="17">
        <v>167077</v>
      </c>
      <c r="N64" s="17">
        <v>5566</v>
      </c>
      <c r="O64" s="17">
        <v>286188</v>
      </c>
      <c r="P64" s="17">
        <v>33218657</v>
      </c>
      <c r="Q64" s="17">
        <v>181192</v>
      </c>
      <c r="R64" s="17">
        <v>4447</v>
      </c>
      <c r="S64" s="17">
        <v>91587</v>
      </c>
      <c r="T64" s="17">
        <v>164588</v>
      </c>
      <c r="U64" s="17">
        <v>1470</v>
      </c>
    </row>
    <row r="65" spans="1:21">
      <c r="A65" s="31" t="s">
        <v>111</v>
      </c>
      <c r="B65" s="32" t="s">
        <v>99</v>
      </c>
      <c r="C65" s="31" t="s">
        <v>909</v>
      </c>
      <c r="D65" s="17">
        <v>87.809200799999999</v>
      </c>
      <c r="E65" s="17">
        <v>0</v>
      </c>
      <c r="F65" s="17">
        <v>0.61821548999999998</v>
      </c>
      <c r="G65" s="17">
        <v>140797471</v>
      </c>
      <c r="H65" s="17">
        <v>689720</v>
      </c>
      <c r="I65" s="17">
        <v>419689</v>
      </c>
      <c r="J65" s="17">
        <v>229752</v>
      </c>
      <c r="K65" s="17">
        <v>4755</v>
      </c>
      <c r="L65" s="17">
        <v>643328</v>
      </c>
      <c r="M65" s="17">
        <v>177383</v>
      </c>
      <c r="N65" s="17">
        <v>5852</v>
      </c>
      <c r="O65" s="17">
        <v>262183</v>
      </c>
      <c r="P65" s="17">
        <v>33181300</v>
      </c>
      <c r="Q65" s="17">
        <v>176899</v>
      </c>
      <c r="R65" s="17">
        <v>4925</v>
      </c>
      <c r="S65" s="17">
        <v>111107</v>
      </c>
      <c r="T65" s="17">
        <v>160469</v>
      </c>
      <c r="U65" s="17">
        <v>1535</v>
      </c>
    </row>
    <row r="66" spans="1:21">
      <c r="A66" s="31" t="s">
        <v>101</v>
      </c>
      <c r="B66" s="32" t="s">
        <v>100</v>
      </c>
      <c r="C66" s="31" t="s">
        <v>111</v>
      </c>
      <c r="D66" s="17">
        <v>89.654228700000004</v>
      </c>
      <c r="E66" s="17">
        <v>0</v>
      </c>
      <c r="F66" s="17">
        <v>0.79766221999999998</v>
      </c>
      <c r="G66" s="17">
        <v>141148449</v>
      </c>
      <c r="H66" s="17">
        <v>693386</v>
      </c>
      <c r="I66" s="17">
        <v>287604</v>
      </c>
      <c r="J66" s="17">
        <v>167742</v>
      </c>
      <c r="K66" s="17">
        <v>3356</v>
      </c>
      <c r="L66" s="17">
        <v>401326</v>
      </c>
      <c r="M66" s="17">
        <v>122441</v>
      </c>
      <c r="N66" s="17">
        <v>3509</v>
      </c>
      <c r="O66" s="17">
        <v>301028</v>
      </c>
      <c r="P66" s="17">
        <v>33368778</v>
      </c>
      <c r="Q66" s="17">
        <v>184284</v>
      </c>
      <c r="R66" s="17">
        <v>2980</v>
      </c>
      <c r="S66" s="17">
        <v>75592</v>
      </c>
      <c r="T66" s="17">
        <v>104786</v>
      </c>
      <c r="U66" s="17">
        <v>1107</v>
      </c>
    </row>
    <row r="67" spans="1:21">
      <c r="A67" s="31" t="s">
        <v>109</v>
      </c>
      <c r="B67" s="31" t="s">
        <v>100</v>
      </c>
      <c r="C67" s="31" t="s">
        <v>113</v>
      </c>
      <c r="D67" s="17">
        <v>90.2415211</v>
      </c>
      <c r="E67" s="17">
        <v>0</v>
      </c>
      <c r="F67" s="17">
        <v>0.50682682999999995</v>
      </c>
      <c r="G67" s="17">
        <v>141063409</v>
      </c>
      <c r="H67" s="17">
        <v>481281</v>
      </c>
      <c r="I67" s="17">
        <v>321325</v>
      </c>
      <c r="J67" s="17">
        <v>224533</v>
      </c>
      <c r="K67" s="17">
        <v>3270</v>
      </c>
      <c r="L67" s="17">
        <v>655142</v>
      </c>
      <c r="M67" s="17">
        <v>164754</v>
      </c>
      <c r="N67" s="17">
        <v>4525</v>
      </c>
      <c r="O67" s="17">
        <v>226188</v>
      </c>
      <c r="P67" s="17">
        <v>33329762</v>
      </c>
      <c r="Q67" s="17">
        <v>130087</v>
      </c>
      <c r="R67" s="17">
        <v>4044</v>
      </c>
      <c r="S67" s="17">
        <v>89838</v>
      </c>
      <c r="T67" s="17">
        <v>167011</v>
      </c>
      <c r="U67" s="17">
        <v>1199</v>
      </c>
    </row>
    <row r="68" spans="1:21">
      <c r="A68" s="31" t="s">
        <v>113</v>
      </c>
      <c r="B68" s="31" t="s">
        <v>100</v>
      </c>
      <c r="C68" s="31" t="s">
        <v>107</v>
      </c>
      <c r="D68" s="17">
        <v>92.162620200000006</v>
      </c>
      <c r="E68" s="17">
        <v>0</v>
      </c>
      <c r="F68" s="17">
        <v>0.28165136000000002</v>
      </c>
      <c r="G68" s="17">
        <v>141183443</v>
      </c>
      <c r="H68" s="17">
        <v>535108</v>
      </c>
      <c r="I68" s="17">
        <v>287021</v>
      </c>
      <c r="J68" s="17">
        <v>261047</v>
      </c>
      <c r="K68" s="17">
        <v>3489</v>
      </c>
      <c r="L68" s="17">
        <v>509402</v>
      </c>
      <c r="M68" s="17">
        <v>137384</v>
      </c>
      <c r="N68" s="17">
        <v>3774</v>
      </c>
      <c r="O68" s="17">
        <v>185870</v>
      </c>
      <c r="P68" s="17">
        <v>33400715</v>
      </c>
      <c r="Q68" s="17">
        <v>134721</v>
      </c>
      <c r="R68" s="17">
        <v>2858</v>
      </c>
      <c r="S68" s="17">
        <v>78077</v>
      </c>
      <c r="T68" s="17">
        <v>142436</v>
      </c>
      <c r="U68" s="17">
        <v>1023</v>
      </c>
    </row>
    <row r="69" spans="1:21">
      <c r="A69" s="31" t="s">
        <v>101</v>
      </c>
      <c r="B69" s="32" t="s">
        <v>100</v>
      </c>
      <c r="C69" s="31" t="s">
        <v>113</v>
      </c>
      <c r="D69" s="17">
        <v>92.872337400000006</v>
      </c>
      <c r="E69" s="17">
        <v>0</v>
      </c>
      <c r="F69" s="17">
        <v>0.75002555000000004</v>
      </c>
      <c r="G69" s="17">
        <v>141315176</v>
      </c>
      <c r="H69" s="17">
        <v>526659</v>
      </c>
      <c r="I69" s="17">
        <v>288389</v>
      </c>
      <c r="J69" s="17">
        <v>167579</v>
      </c>
      <c r="K69" s="17">
        <v>2734</v>
      </c>
      <c r="L69" s="17">
        <v>403375</v>
      </c>
      <c r="M69" s="17">
        <v>121110</v>
      </c>
      <c r="N69" s="17">
        <v>2791</v>
      </c>
      <c r="O69" s="17">
        <v>260536</v>
      </c>
      <c r="P69" s="17">
        <v>33448302</v>
      </c>
      <c r="Q69" s="17">
        <v>145252</v>
      </c>
      <c r="R69" s="17">
        <v>2632</v>
      </c>
      <c r="S69" s="17">
        <v>75512</v>
      </c>
      <c r="T69" s="17">
        <v>105425</v>
      </c>
      <c r="U69" s="17">
        <v>896</v>
      </c>
    </row>
    <row r="70" spans="1:21">
      <c r="A70" s="31" t="s">
        <v>107</v>
      </c>
      <c r="B70" s="31" t="s">
        <v>100</v>
      </c>
      <c r="C70" s="31" t="s">
        <v>909</v>
      </c>
      <c r="D70" s="17">
        <v>100.145132</v>
      </c>
      <c r="E70" s="17">
        <v>0</v>
      </c>
      <c r="F70" s="17">
        <v>0.78757345000000001</v>
      </c>
      <c r="G70" s="17">
        <v>140968318</v>
      </c>
      <c r="H70" s="17">
        <v>724527</v>
      </c>
      <c r="I70" s="17">
        <v>288372</v>
      </c>
      <c r="J70" s="17">
        <v>183779</v>
      </c>
      <c r="K70" s="17">
        <v>3598</v>
      </c>
      <c r="L70" s="17">
        <v>540476</v>
      </c>
      <c r="M70" s="17">
        <v>131032</v>
      </c>
      <c r="N70" s="17">
        <v>4758</v>
      </c>
      <c r="O70" s="17">
        <v>326592</v>
      </c>
      <c r="P70" s="17">
        <v>33281363</v>
      </c>
      <c r="Q70" s="17">
        <v>196243</v>
      </c>
      <c r="R70" s="17">
        <v>3838</v>
      </c>
      <c r="S70" s="17">
        <v>77274</v>
      </c>
      <c r="T70" s="17">
        <v>134975</v>
      </c>
      <c r="U70" s="17">
        <v>1223</v>
      </c>
    </row>
    <row r="71" spans="1:21">
      <c r="A71" s="31" t="s">
        <v>111</v>
      </c>
      <c r="B71" s="32" t="s">
        <v>100</v>
      </c>
      <c r="C71" s="31" t="s">
        <v>909</v>
      </c>
      <c r="D71" s="17">
        <v>107.27627699999999</v>
      </c>
      <c r="E71" s="17">
        <v>0</v>
      </c>
      <c r="F71" s="17">
        <v>0.58559881999999996</v>
      </c>
      <c r="G71" s="17">
        <v>140859315</v>
      </c>
      <c r="H71" s="17">
        <v>690460</v>
      </c>
      <c r="I71" s="17">
        <v>357845</v>
      </c>
      <c r="J71" s="17">
        <v>229468</v>
      </c>
      <c r="K71" s="17">
        <v>4299</v>
      </c>
      <c r="L71" s="17">
        <v>649479</v>
      </c>
      <c r="M71" s="17">
        <v>164044</v>
      </c>
      <c r="N71" s="17">
        <v>5813</v>
      </c>
      <c r="O71" s="17">
        <v>256496</v>
      </c>
      <c r="P71" s="17">
        <v>33208993</v>
      </c>
      <c r="Q71" s="17">
        <v>175817</v>
      </c>
      <c r="R71" s="17">
        <v>4461</v>
      </c>
      <c r="S71" s="17">
        <v>96753</v>
      </c>
      <c r="T71" s="17">
        <v>161656</v>
      </c>
      <c r="U71" s="17">
        <v>1469</v>
      </c>
    </row>
    <row r="72" spans="1:21">
      <c r="A72" s="31" t="s">
        <v>107</v>
      </c>
      <c r="B72" s="31" t="s">
        <v>99</v>
      </c>
      <c r="C72" s="31" t="s">
        <v>103</v>
      </c>
      <c r="D72" s="17">
        <v>123.33514099999999</v>
      </c>
      <c r="E72" s="17">
        <v>0</v>
      </c>
      <c r="F72" s="17">
        <v>0.65623631000000004</v>
      </c>
      <c r="G72" s="17">
        <v>141175136</v>
      </c>
      <c r="H72" s="17">
        <v>471227</v>
      </c>
      <c r="I72" s="17">
        <v>321043</v>
      </c>
      <c r="J72" s="17">
        <v>198370</v>
      </c>
      <c r="K72" s="17">
        <v>2818</v>
      </c>
      <c r="L72" s="17">
        <v>533196</v>
      </c>
      <c r="M72" s="17">
        <v>130894</v>
      </c>
      <c r="N72" s="17">
        <v>3301</v>
      </c>
      <c r="O72" s="17">
        <v>259704</v>
      </c>
      <c r="P72" s="17">
        <v>33409625</v>
      </c>
      <c r="Q72" s="17">
        <v>136031</v>
      </c>
      <c r="R72" s="17">
        <v>3493</v>
      </c>
      <c r="S72" s="17">
        <v>83507</v>
      </c>
      <c r="T72" s="17">
        <v>137062</v>
      </c>
      <c r="U72" s="17">
        <v>961</v>
      </c>
    </row>
    <row r="73" spans="1:21">
      <c r="A73" s="31" t="s">
        <v>109</v>
      </c>
      <c r="B73" s="31" t="s">
        <v>99</v>
      </c>
      <c r="C73" s="31" t="s">
        <v>103</v>
      </c>
      <c r="D73" s="17">
        <v>126.32516699999999</v>
      </c>
      <c r="E73" s="17">
        <v>0</v>
      </c>
      <c r="F73" s="17">
        <v>0.44269592000000002</v>
      </c>
      <c r="G73" s="17">
        <v>141037744</v>
      </c>
      <c r="H73" s="17">
        <v>452549</v>
      </c>
      <c r="I73" s="17">
        <v>352055</v>
      </c>
      <c r="J73" s="17">
        <v>248247</v>
      </c>
      <c r="K73" s="17">
        <v>3223</v>
      </c>
      <c r="L73" s="17">
        <v>670588</v>
      </c>
      <c r="M73" s="17">
        <v>148839</v>
      </c>
      <c r="N73" s="17">
        <v>4034</v>
      </c>
      <c r="O73" s="17">
        <v>227804</v>
      </c>
      <c r="P73" s="17">
        <v>33322102</v>
      </c>
      <c r="Q73" s="17">
        <v>126016</v>
      </c>
      <c r="R73" s="17">
        <v>4381</v>
      </c>
      <c r="S73" s="17">
        <v>92897</v>
      </c>
      <c r="T73" s="17">
        <v>174708</v>
      </c>
      <c r="U73" s="17">
        <v>1181</v>
      </c>
    </row>
    <row r="74" spans="1:21">
      <c r="A74" s="31" t="s">
        <v>101</v>
      </c>
      <c r="B74" s="31" t="s">
        <v>99</v>
      </c>
      <c r="C74" s="31" t="s">
        <v>109</v>
      </c>
      <c r="D74" s="17">
        <v>131.17108899999999</v>
      </c>
      <c r="E74" s="17">
        <v>0</v>
      </c>
      <c r="F74" s="17">
        <v>0.57750531999999999</v>
      </c>
      <c r="G74" s="17">
        <v>141050224</v>
      </c>
      <c r="H74" s="17">
        <v>674924</v>
      </c>
      <c r="I74" s="17">
        <v>346505</v>
      </c>
      <c r="J74" s="17">
        <v>224533</v>
      </c>
      <c r="K74" s="17">
        <v>4351</v>
      </c>
      <c r="L74" s="17">
        <v>440069</v>
      </c>
      <c r="M74" s="17">
        <v>144657</v>
      </c>
      <c r="N74" s="17">
        <v>3880</v>
      </c>
      <c r="O74" s="17">
        <v>253839</v>
      </c>
      <c r="P74" s="17">
        <v>33328271</v>
      </c>
      <c r="Q74" s="17">
        <v>176352</v>
      </c>
      <c r="R74" s="17">
        <v>3181</v>
      </c>
      <c r="S74" s="17">
        <v>91225</v>
      </c>
      <c r="T74" s="17">
        <v>123118</v>
      </c>
      <c r="U74" s="17">
        <v>1239</v>
      </c>
    </row>
    <row r="75" spans="1:21">
      <c r="A75" s="31" t="s">
        <v>101</v>
      </c>
      <c r="B75" s="31" t="s">
        <v>99</v>
      </c>
      <c r="C75" s="31" t="s">
        <v>107</v>
      </c>
      <c r="D75" s="17">
        <v>132.98016899999999</v>
      </c>
      <c r="E75" s="17">
        <v>0</v>
      </c>
      <c r="F75" s="17">
        <v>0.36981016</v>
      </c>
      <c r="G75" s="17">
        <v>141189450</v>
      </c>
      <c r="H75" s="17">
        <v>535698</v>
      </c>
      <c r="I75" s="17">
        <v>316518</v>
      </c>
      <c r="J75" s="17">
        <v>255303</v>
      </c>
      <c r="K75" s="17">
        <v>3568</v>
      </c>
      <c r="L75" s="17">
        <v>456913</v>
      </c>
      <c r="M75" s="17">
        <v>128563</v>
      </c>
      <c r="N75" s="17">
        <v>3130</v>
      </c>
      <c r="O75" s="17">
        <v>202937</v>
      </c>
      <c r="P75" s="17">
        <v>33417446</v>
      </c>
      <c r="Q75" s="17">
        <v>138079</v>
      </c>
      <c r="R75" s="17">
        <v>2776</v>
      </c>
      <c r="S75" s="17">
        <v>82363</v>
      </c>
      <c r="T75" s="17">
        <v>132611</v>
      </c>
      <c r="U75" s="17">
        <v>1013</v>
      </c>
    </row>
    <row r="76" spans="1:21">
      <c r="A76" s="31" t="s">
        <v>109</v>
      </c>
      <c r="B76" s="31" t="s">
        <v>100</v>
      </c>
      <c r="C76" s="31" t="s">
        <v>103</v>
      </c>
      <c r="D76" s="17">
        <v>136.66296700000001</v>
      </c>
      <c r="E76" s="17">
        <v>0</v>
      </c>
      <c r="F76" s="17">
        <v>0.38406244</v>
      </c>
      <c r="G76" s="17">
        <v>141101862</v>
      </c>
      <c r="H76" s="17">
        <v>442828</v>
      </c>
      <c r="I76" s="17">
        <v>287937</v>
      </c>
      <c r="J76" s="17">
        <v>258119</v>
      </c>
      <c r="K76" s="17">
        <v>3072</v>
      </c>
      <c r="L76" s="17">
        <v>688290</v>
      </c>
      <c r="M76" s="17">
        <v>132246</v>
      </c>
      <c r="N76" s="17">
        <v>3885</v>
      </c>
      <c r="O76" s="17">
        <v>210733</v>
      </c>
      <c r="P76" s="17">
        <v>33354208</v>
      </c>
      <c r="Q76" s="17">
        <v>121096</v>
      </c>
      <c r="R76" s="17">
        <v>3750</v>
      </c>
      <c r="S76" s="17">
        <v>77384</v>
      </c>
      <c r="T76" s="17">
        <v>179874</v>
      </c>
      <c r="U76" s="17">
        <v>1084</v>
      </c>
    </row>
    <row r="77" spans="1:21">
      <c r="A77" s="31" t="s">
        <v>101</v>
      </c>
      <c r="B77" s="32" t="s">
        <v>100</v>
      </c>
      <c r="C77" s="31" t="s">
        <v>99</v>
      </c>
      <c r="D77" s="17">
        <v>145.69500199999999</v>
      </c>
      <c r="E77" s="17">
        <v>0</v>
      </c>
      <c r="F77" s="17">
        <v>0.19889497</v>
      </c>
      <c r="G77" s="17">
        <v>141576841</v>
      </c>
      <c r="H77" s="17">
        <v>264994</v>
      </c>
      <c r="I77" s="17">
        <v>148307</v>
      </c>
      <c r="J77" s="17">
        <v>308720</v>
      </c>
      <c r="K77" s="17">
        <v>1675</v>
      </c>
      <c r="L77" s="17">
        <v>464085</v>
      </c>
      <c r="M77" s="17">
        <v>61797</v>
      </c>
      <c r="N77" s="17">
        <v>1394</v>
      </c>
      <c r="O77" s="17">
        <v>123102</v>
      </c>
      <c r="P77" s="17">
        <v>33658759</v>
      </c>
      <c r="Q77" s="17">
        <v>72229</v>
      </c>
      <c r="R77" s="17">
        <v>1419</v>
      </c>
      <c r="S77" s="17">
        <v>37906</v>
      </c>
      <c r="T77" s="17">
        <v>144599</v>
      </c>
      <c r="U77" s="17">
        <v>541</v>
      </c>
    </row>
    <row r="78" spans="1:21">
      <c r="A78" s="31" t="s">
        <v>101</v>
      </c>
      <c r="B78" s="31" t="s">
        <v>100</v>
      </c>
      <c r="C78" s="31" t="s">
        <v>109</v>
      </c>
      <c r="D78" s="17">
        <v>147.497589</v>
      </c>
      <c r="E78" s="17">
        <v>0</v>
      </c>
      <c r="F78" s="17">
        <v>0.68238359999999998</v>
      </c>
      <c r="G78" s="17">
        <v>141136024</v>
      </c>
      <c r="H78" s="17">
        <v>705811</v>
      </c>
      <c r="I78" s="17">
        <v>260705</v>
      </c>
      <c r="J78" s="17">
        <v>194501</v>
      </c>
      <c r="K78" s="17">
        <v>3496</v>
      </c>
      <c r="L78" s="17">
        <v>408666</v>
      </c>
      <c r="M78" s="17">
        <v>115169</v>
      </c>
      <c r="N78" s="17">
        <v>3441</v>
      </c>
      <c r="O78" s="17">
        <v>285610</v>
      </c>
      <c r="P78" s="17">
        <v>33379965</v>
      </c>
      <c r="Q78" s="17">
        <v>188515</v>
      </c>
      <c r="R78" s="17">
        <v>2813</v>
      </c>
      <c r="S78" s="17">
        <v>69019</v>
      </c>
      <c r="T78" s="17">
        <v>111571</v>
      </c>
      <c r="U78" s="17">
        <v>1062</v>
      </c>
    </row>
    <row r="79" spans="1:21">
      <c r="A79" s="31" t="s">
        <v>107</v>
      </c>
      <c r="B79" s="31" t="s">
        <v>100</v>
      </c>
      <c r="C79" s="31" t="s">
        <v>103</v>
      </c>
      <c r="D79" s="17">
        <v>156.43513300000001</v>
      </c>
      <c r="E79" s="17">
        <v>0</v>
      </c>
      <c r="F79" s="17">
        <v>0.56144642</v>
      </c>
      <c r="G79" s="17">
        <v>141233660</v>
      </c>
      <c r="H79" s="17">
        <v>459185</v>
      </c>
      <c r="I79" s="17">
        <v>262519</v>
      </c>
      <c r="J79" s="17">
        <v>210529</v>
      </c>
      <c r="K79" s="17">
        <v>2701</v>
      </c>
      <c r="L79" s="17">
        <v>556492</v>
      </c>
      <c r="M79" s="17">
        <v>116586</v>
      </c>
      <c r="N79" s="17">
        <v>3188</v>
      </c>
      <c r="O79" s="17">
        <v>236854</v>
      </c>
      <c r="P79" s="17">
        <v>33437875</v>
      </c>
      <c r="Q79" s="17">
        <v>129469</v>
      </c>
      <c r="R79" s="17">
        <v>3047</v>
      </c>
      <c r="S79" s="17">
        <v>69565</v>
      </c>
      <c r="T79" s="17">
        <v>143797</v>
      </c>
      <c r="U79" s="17">
        <v>901</v>
      </c>
    </row>
    <row r="80" spans="1:21">
      <c r="A80" s="34" t="s">
        <v>101</v>
      </c>
      <c r="B80" s="34" t="s">
        <v>100</v>
      </c>
      <c r="C80" s="34" t="s">
        <v>107</v>
      </c>
      <c r="D80" s="35">
        <v>186.65957700000001</v>
      </c>
      <c r="E80" s="35">
        <v>0</v>
      </c>
      <c r="F80" s="35">
        <v>0.53452067999999997</v>
      </c>
      <c r="G80" s="35">
        <v>141269369</v>
      </c>
      <c r="H80" s="35">
        <v>572466</v>
      </c>
      <c r="I80" s="35">
        <v>236599</v>
      </c>
      <c r="J80" s="35">
        <v>219176</v>
      </c>
      <c r="K80" s="35">
        <v>2927</v>
      </c>
      <c r="L80" s="35">
        <v>423476</v>
      </c>
      <c r="M80" s="35">
        <v>101069</v>
      </c>
      <c r="N80" s="35">
        <v>2731</v>
      </c>
      <c r="O80" s="35">
        <v>236694</v>
      </c>
      <c r="P80" s="35">
        <v>33465616</v>
      </c>
      <c r="Q80" s="35">
        <v>151780</v>
      </c>
      <c r="R80" s="35">
        <v>2456</v>
      </c>
      <c r="S80" s="35">
        <v>61687</v>
      </c>
      <c r="T80" s="35">
        <v>119406</v>
      </c>
      <c r="U80" s="35">
        <v>916</v>
      </c>
    </row>
  </sheetData>
  <sortState xmlns:xlrd2="http://schemas.microsoft.com/office/spreadsheetml/2017/richdata2" ref="A3:U80">
    <sortCondition ref="D3:D80"/>
  </sortState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7ACD1-441C-8548-8979-CF7448E6F77F}">
  <dimension ref="A1:I148"/>
  <sheetViews>
    <sheetView tabSelected="1" topLeftCell="A124" zoomScale="63" zoomScaleNormal="100" workbookViewId="0">
      <selection activeCell="D14" sqref="D14"/>
    </sheetView>
  </sheetViews>
  <sheetFormatPr baseColWidth="10" defaultColWidth="10.83203125" defaultRowHeight="16"/>
  <cols>
    <col min="1" max="1" width="14.83203125" customWidth="1"/>
    <col min="2" max="2" width="22.5" customWidth="1"/>
    <col min="3" max="3" width="16" bestFit="1" customWidth="1"/>
    <col min="4" max="4" width="53.33203125" customWidth="1"/>
    <col min="5" max="5" width="13.83203125" bestFit="1" customWidth="1"/>
    <col min="6" max="6" width="12.5" bestFit="1" customWidth="1"/>
    <col min="7" max="7" width="11.33203125" customWidth="1"/>
    <col min="8" max="8" width="205" customWidth="1"/>
    <col min="9" max="9" width="255.83203125" bestFit="1" customWidth="1"/>
  </cols>
  <sheetData>
    <row r="1" spans="1:9" ht="20" customHeight="1">
      <c r="A1" s="36" t="s">
        <v>1562</v>
      </c>
      <c r="B1" s="37"/>
      <c r="C1" s="37"/>
      <c r="D1" s="37"/>
      <c r="E1" s="37"/>
      <c r="F1" s="37"/>
      <c r="G1" s="37"/>
      <c r="H1" s="37"/>
      <c r="I1" s="37"/>
    </row>
    <row r="2" spans="1:9" ht="20" customHeight="1">
      <c r="A2" s="38" t="s">
        <v>910</v>
      </c>
      <c r="B2" s="38" t="s">
        <v>1</v>
      </c>
      <c r="C2" s="38" t="s">
        <v>911</v>
      </c>
      <c r="D2" s="38" t="s">
        <v>912</v>
      </c>
      <c r="E2" s="38" t="s">
        <v>913</v>
      </c>
      <c r="F2" s="38" t="s">
        <v>914</v>
      </c>
      <c r="G2" s="38" t="s">
        <v>915</v>
      </c>
      <c r="H2" s="38" t="s">
        <v>916</v>
      </c>
      <c r="I2" s="38" t="s">
        <v>917</v>
      </c>
    </row>
    <row r="3" spans="1:9" ht="20" customHeight="1">
      <c r="A3" s="37" t="s">
        <v>918</v>
      </c>
      <c r="B3" s="37" t="s">
        <v>919</v>
      </c>
      <c r="C3" s="37" t="s">
        <v>920</v>
      </c>
      <c r="D3" s="37" t="s">
        <v>921</v>
      </c>
      <c r="E3" s="39">
        <v>-5.0133328658999998</v>
      </c>
      <c r="F3" s="40">
        <v>-1.1288738876</v>
      </c>
      <c r="G3" s="37" t="s">
        <v>922</v>
      </c>
      <c r="H3" s="37" t="s">
        <v>923</v>
      </c>
      <c r="I3" s="41" t="s">
        <v>924</v>
      </c>
    </row>
    <row r="4" spans="1:9" ht="20" customHeight="1">
      <c r="A4" s="37" t="s">
        <v>925</v>
      </c>
      <c r="B4" s="37" t="s">
        <v>919</v>
      </c>
      <c r="C4" s="37" t="s">
        <v>920</v>
      </c>
      <c r="D4" s="37" t="s">
        <v>921</v>
      </c>
      <c r="E4" s="39">
        <v>-5.0133328658999998</v>
      </c>
      <c r="F4" s="40">
        <v>-1.1288738876</v>
      </c>
      <c r="G4" s="37" t="s">
        <v>922</v>
      </c>
      <c r="H4" s="37" t="s">
        <v>923</v>
      </c>
      <c r="I4" s="41" t="s">
        <v>924</v>
      </c>
    </row>
    <row r="5" spans="1:9" ht="20" customHeight="1">
      <c r="A5" s="37" t="s">
        <v>925</v>
      </c>
      <c r="B5" s="37" t="s">
        <v>919</v>
      </c>
      <c r="C5" s="37" t="s">
        <v>926</v>
      </c>
      <c r="D5" s="37" t="s">
        <v>927</v>
      </c>
      <c r="E5" s="39">
        <v>-4.5497979977999998</v>
      </c>
      <c r="F5" s="40">
        <v>-1.1288738876</v>
      </c>
      <c r="G5" s="37" t="s">
        <v>928</v>
      </c>
      <c r="H5" s="37" t="s">
        <v>923</v>
      </c>
      <c r="I5" s="41" t="s">
        <v>924</v>
      </c>
    </row>
    <row r="6" spans="1:9" ht="20" customHeight="1">
      <c r="A6" s="37" t="s">
        <v>925</v>
      </c>
      <c r="B6" s="37" t="s">
        <v>919</v>
      </c>
      <c r="C6" s="37" t="s">
        <v>929</v>
      </c>
      <c r="D6" s="37" t="s">
        <v>930</v>
      </c>
      <c r="E6" s="39">
        <v>-4.5075300026000003</v>
      </c>
      <c r="F6" s="40">
        <v>-1.1288738876</v>
      </c>
      <c r="G6" s="37" t="s">
        <v>931</v>
      </c>
      <c r="H6" s="37" t="s">
        <v>932</v>
      </c>
      <c r="I6" s="41" t="s">
        <v>933</v>
      </c>
    </row>
    <row r="7" spans="1:9" ht="20" customHeight="1">
      <c r="A7" s="37" t="s">
        <v>925</v>
      </c>
      <c r="B7" s="37" t="s">
        <v>919</v>
      </c>
      <c r="C7" s="37" t="s">
        <v>934</v>
      </c>
      <c r="D7" s="37" t="s">
        <v>935</v>
      </c>
      <c r="E7" s="39">
        <v>-4.1091430504000002</v>
      </c>
      <c r="F7" s="40">
        <v>-0.93865886580000002</v>
      </c>
      <c r="G7" s="37" t="s">
        <v>936</v>
      </c>
      <c r="H7" s="37" t="s">
        <v>937</v>
      </c>
      <c r="I7" s="41" t="s">
        <v>938</v>
      </c>
    </row>
    <row r="8" spans="1:9" ht="20" customHeight="1">
      <c r="A8" s="37" t="s">
        <v>925</v>
      </c>
      <c r="B8" s="37" t="s">
        <v>919</v>
      </c>
      <c r="C8" s="37" t="s">
        <v>939</v>
      </c>
      <c r="D8" s="37" t="s">
        <v>940</v>
      </c>
      <c r="E8" s="39">
        <v>-4.0139493748000001</v>
      </c>
      <c r="F8" s="40">
        <v>-0.93865886580000002</v>
      </c>
      <c r="G8" s="37" t="s">
        <v>941</v>
      </c>
      <c r="H8" s="37" t="s">
        <v>937</v>
      </c>
      <c r="I8" s="41" t="s">
        <v>938</v>
      </c>
    </row>
    <row r="9" spans="1:9" ht="20" customHeight="1">
      <c r="A9" s="37" t="s">
        <v>925</v>
      </c>
      <c r="B9" s="37" t="s">
        <v>919</v>
      </c>
      <c r="C9" s="37" t="s">
        <v>942</v>
      </c>
      <c r="D9" s="37" t="s">
        <v>943</v>
      </c>
      <c r="E9" s="39">
        <v>-3.2956961728</v>
      </c>
      <c r="F9" s="40">
        <v>-0.71709647830000001</v>
      </c>
      <c r="G9" s="37" t="s">
        <v>944</v>
      </c>
      <c r="H9" s="37" t="s">
        <v>945</v>
      </c>
      <c r="I9" s="41" t="s">
        <v>946</v>
      </c>
    </row>
    <row r="10" spans="1:9" ht="20" customHeight="1">
      <c r="A10" s="37" t="s">
        <v>925</v>
      </c>
      <c r="B10" s="37" t="s">
        <v>919</v>
      </c>
      <c r="C10" s="37" t="s">
        <v>947</v>
      </c>
      <c r="D10" s="37" t="s">
        <v>948</v>
      </c>
      <c r="E10" s="39">
        <v>-2.2196398903999999</v>
      </c>
      <c r="F10" s="40">
        <v>-0.25052420520000002</v>
      </c>
      <c r="G10" s="37" t="s">
        <v>949</v>
      </c>
      <c r="H10" s="37" t="s">
        <v>950</v>
      </c>
      <c r="I10" s="41" t="s">
        <v>951</v>
      </c>
    </row>
    <row r="11" spans="1:9" ht="20" customHeight="1">
      <c r="A11" s="37" t="s">
        <v>925</v>
      </c>
      <c r="B11" s="37" t="s">
        <v>919</v>
      </c>
      <c r="C11" s="37" t="s">
        <v>952</v>
      </c>
      <c r="D11" s="37" t="s">
        <v>953</v>
      </c>
      <c r="E11" s="39">
        <v>-2.090003609</v>
      </c>
      <c r="F11" s="40">
        <v>-0.2043419541</v>
      </c>
      <c r="G11" s="37" t="s">
        <v>954</v>
      </c>
      <c r="H11" s="37" t="s">
        <v>955</v>
      </c>
      <c r="I11" s="41" t="s">
        <v>956</v>
      </c>
    </row>
    <row r="12" spans="1:9" ht="20" customHeight="1">
      <c r="A12" s="37" t="s">
        <v>957</v>
      </c>
      <c r="B12" s="37" t="s">
        <v>919</v>
      </c>
      <c r="C12" s="37" t="s">
        <v>958</v>
      </c>
      <c r="D12" s="37" t="s">
        <v>959</v>
      </c>
      <c r="E12" s="39">
        <v>-4.6131321754999997</v>
      </c>
      <c r="F12" s="40">
        <v>-1.1288738876</v>
      </c>
      <c r="G12" s="37" t="s">
        <v>960</v>
      </c>
      <c r="H12" s="37" t="s">
        <v>961</v>
      </c>
      <c r="I12" s="41" t="s">
        <v>962</v>
      </c>
    </row>
    <row r="13" spans="1:9" ht="20" customHeight="1">
      <c r="A13" s="37" t="s">
        <v>963</v>
      </c>
      <c r="B13" s="37" t="s">
        <v>919</v>
      </c>
      <c r="C13" s="37" t="s">
        <v>958</v>
      </c>
      <c r="D13" s="37" t="s">
        <v>959</v>
      </c>
      <c r="E13" s="39">
        <v>-4.6131321754999997</v>
      </c>
      <c r="F13" s="40">
        <v>-1.1288738876</v>
      </c>
      <c r="G13" s="37" t="s">
        <v>960</v>
      </c>
      <c r="H13" s="37" t="s">
        <v>964</v>
      </c>
      <c r="I13" s="41" t="s">
        <v>965</v>
      </c>
    </row>
    <row r="14" spans="1:9" ht="20" customHeight="1">
      <c r="A14" s="37" t="s">
        <v>963</v>
      </c>
      <c r="B14" s="37" t="s">
        <v>919</v>
      </c>
      <c r="C14" s="37" t="s">
        <v>966</v>
      </c>
      <c r="D14" s="37" t="s">
        <v>967</v>
      </c>
      <c r="E14" s="39">
        <v>-3.5681088658000002</v>
      </c>
      <c r="F14" s="40">
        <v>-0.8176652123</v>
      </c>
      <c r="G14" s="37" t="s">
        <v>968</v>
      </c>
      <c r="H14" s="37" t="s">
        <v>969</v>
      </c>
      <c r="I14" s="41" t="s">
        <v>970</v>
      </c>
    </row>
    <row r="15" spans="1:9" ht="20" customHeight="1">
      <c r="A15" s="37" t="s">
        <v>963</v>
      </c>
      <c r="B15" s="37" t="s">
        <v>919</v>
      </c>
      <c r="C15" s="37" t="s">
        <v>971</v>
      </c>
      <c r="D15" s="37" t="s">
        <v>972</v>
      </c>
      <c r="E15" s="39">
        <v>-3.2666854498000002</v>
      </c>
      <c r="F15" s="40">
        <v>-0.70627297600000005</v>
      </c>
      <c r="G15" s="37" t="s">
        <v>973</v>
      </c>
      <c r="H15" s="37" t="s">
        <v>974</v>
      </c>
      <c r="I15" s="41" t="s">
        <v>975</v>
      </c>
    </row>
    <row r="16" spans="1:9" ht="20" customHeight="1">
      <c r="A16" s="37" t="s">
        <v>963</v>
      </c>
      <c r="B16" s="37" t="s">
        <v>919</v>
      </c>
      <c r="C16" s="37" t="s">
        <v>976</v>
      </c>
      <c r="D16" s="37" t="s">
        <v>977</v>
      </c>
      <c r="E16" s="39">
        <v>-2.3481248675000002</v>
      </c>
      <c r="F16" s="40">
        <v>-0.3026437454</v>
      </c>
      <c r="G16" s="37" t="s">
        <v>978</v>
      </c>
      <c r="H16" s="37" t="s">
        <v>979</v>
      </c>
      <c r="I16" s="41" t="s">
        <v>980</v>
      </c>
    </row>
    <row r="17" spans="1:9" ht="20" customHeight="1">
      <c r="A17" s="37" t="s">
        <v>963</v>
      </c>
      <c r="B17" s="37" t="s">
        <v>919</v>
      </c>
      <c r="C17" s="37" t="s">
        <v>981</v>
      </c>
      <c r="D17" s="37" t="s">
        <v>982</v>
      </c>
      <c r="E17" s="39">
        <v>-2.3066436969000002</v>
      </c>
      <c r="F17" s="40">
        <v>-0.29502978210000003</v>
      </c>
      <c r="G17" s="37" t="s">
        <v>983</v>
      </c>
      <c r="H17" s="37" t="s">
        <v>979</v>
      </c>
      <c r="I17" s="41" t="s">
        <v>980</v>
      </c>
    </row>
    <row r="18" spans="1:9" ht="20" customHeight="1">
      <c r="A18" s="37" t="s">
        <v>963</v>
      </c>
      <c r="B18" s="37" t="s">
        <v>919</v>
      </c>
      <c r="C18" s="37" t="s">
        <v>984</v>
      </c>
      <c r="D18" s="37" t="s">
        <v>985</v>
      </c>
      <c r="E18" s="39">
        <v>-2.2541623839999998</v>
      </c>
      <c r="F18" s="40">
        <v>-0.27611475829999998</v>
      </c>
      <c r="G18" s="37" t="s">
        <v>986</v>
      </c>
      <c r="H18" s="37" t="s">
        <v>987</v>
      </c>
      <c r="I18" s="41" t="s">
        <v>988</v>
      </c>
    </row>
    <row r="19" spans="1:9" ht="20" customHeight="1">
      <c r="A19" s="37" t="s">
        <v>989</v>
      </c>
      <c r="B19" s="37" t="s">
        <v>919</v>
      </c>
      <c r="C19" s="37" t="s">
        <v>990</v>
      </c>
      <c r="D19" s="37" t="s">
        <v>991</v>
      </c>
      <c r="E19" s="39">
        <v>-4.4709015757000001</v>
      </c>
      <c r="F19" s="40">
        <v>-1.1288738876</v>
      </c>
      <c r="G19" s="37" t="s">
        <v>992</v>
      </c>
      <c r="H19" s="37" t="s">
        <v>993</v>
      </c>
      <c r="I19" s="41" t="s">
        <v>994</v>
      </c>
    </row>
    <row r="20" spans="1:9" ht="20" customHeight="1">
      <c r="A20" s="37" t="s">
        <v>995</v>
      </c>
      <c r="B20" s="37" t="s">
        <v>919</v>
      </c>
      <c r="C20" s="37" t="s">
        <v>990</v>
      </c>
      <c r="D20" s="37" t="s">
        <v>991</v>
      </c>
      <c r="E20" s="39">
        <v>-4.4709015757000001</v>
      </c>
      <c r="F20" s="40">
        <v>-1.1288738876</v>
      </c>
      <c r="G20" s="37" t="s">
        <v>992</v>
      </c>
      <c r="H20" s="37" t="s">
        <v>993</v>
      </c>
      <c r="I20" s="41" t="s">
        <v>994</v>
      </c>
    </row>
    <row r="21" spans="1:9" ht="20" customHeight="1">
      <c r="A21" s="37" t="s">
        <v>995</v>
      </c>
      <c r="B21" s="37" t="s">
        <v>919</v>
      </c>
      <c r="C21" s="37" t="s">
        <v>996</v>
      </c>
      <c r="D21" s="37" t="s">
        <v>997</v>
      </c>
      <c r="E21" s="39">
        <v>-3.6382771287</v>
      </c>
      <c r="F21" s="40">
        <v>-0.8176652123</v>
      </c>
      <c r="G21" s="37" t="s">
        <v>998</v>
      </c>
      <c r="H21" s="37" t="s">
        <v>999</v>
      </c>
      <c r="I21" s="41" t="s">
        <v>1000</v>
      </c>
    </row>
    <row r="22" spans="1:9" ht="20" customHeight="1">
      <c r="A22" s="37" t="s">
        <v>995</v>
      </c>
      <c r="B22" s="37" t="s">
        <v>919</v>
      </c>
      <c r="C22" s="37" t="s">
        <v>1001</v>
      </c>
      <c r="D22" s="37" t="s">
        <v>1002</v>
      </c>
      <c r="E22" s="39">
        <v>-2.0471514930999999</v>
      </c>
      <c r="F22" s="40">
        <v>-0.1793400691</v>
      </c>
      <c r="G22" s="37" t="s">
        <v>1003</v>
      </c>
      <c r="H22" s="37" t="s">
        <v>1004</v>
      </c>
      <c r="I22" s="41" t="s">
        <v>1005</v>
      </c>
    </row>
    <row r="23" spans="1:9" ht="20" customHeight="1">
      <c r="A23" s="37" t="s">
        <v>995</v>
      </c>
      <c r="B23" s="37" t="s">
        <v>919</v>
      </c>
      <c r="C23" s="37" t="s">
        <v>1006</v>
      </c>
      <c r="D23" s="37" t="s">
        <v>1007</v>
      </c>
      <c r="E23" s="39">
        <v>-2.0471514930999999</v>
      </c>
      <c r="F23" s="40">
        <v>-0.1793400691</v>
      </c>
      <c r="G23" s="37" t="s">
        <v>1003</v>
      </c>
      <c r="H23" s="37" t="s">
        <v>1004</v>
      </c>
      <c r="I23" s="41" t="s">
        <v>1005</v>
      </c>
    </row>
    <row r="24" spans="1:9" ht="20" customHeight="1">
      <c r="A24" s="37" t="s">
        <v>1008</v>
      </c>
      <c r="B24" s="37" t="s">
        <v>919</v>
      </c>
      <c r="C24" s="37" t="s">
        <v>1009</v>
      </c>
      <c r="D24" s="37" t="s">
        <v>1010</v>
      </c>
      <c r="E24" s="39">
        <v>-4.1893381833000003</v>
      </c>
      <c r="F24" s="40">
        <v>-0.93865886580000002</v>
      </c>
      <c r="G24" s="37" t="s">
        <v>1011</v>
      </c>
      <c r="H24" s="37" t="s">
        <v>1012</v>
      </c>
      <c r="I24" s="41" t="s">
        <v>1013</v>
      </c>
    </row>
    <row r="25" spans="1:9" ht="20" customHeight="1">
      <c r="A25" s="37" t="s">
        <v>1014</v>
      </c>
      <c r="B25" s="37" t="s">
        <v>919</v>
      </c>
      <c r="C25" s="37" t="s">
        <v>1009</v>
      </c>
      <c r="D25" s="37" t="s">
        <v>1010</v>
      </c>
      <c r="E25" s="39">
        <v>-4.1893381833000003</v>
      </c>
      <c r="F25" s="40">
        <v>-0.93865886580000002</v>
      </c>
      <c r="G25" s="37" t="s">
        <v>1011</v>
      </c>
      <c r="H25" s="37" t="s">
        <v>1015</v>
      </c>
      <c r="I25" s="41" t="s">
        <v>1016</v>
      </c>
    </row>
    <row r="26" spans="1:9" ht="20" customHeight="1">
      <c r="A26" s="37" t="s">
        <v>1014</v>
      </c>
      <c r="B26" s="37" t="s">
        <v>919</v>
      </c>
      <c r="C26" s="37" t="s">
        <v>1017</v>
      </c>
      <c r="D26" s="37" t="s">
        <v>1018</v>
      </c>
      <c r="E26" s="39">
        <v>-3.1032529861999998</v>
      </c>
      <c r="F26" s="40">
        <v>-0.65627628869999999</v>
      </c>
      <c r="G26" s="37" t="s">
        <v>1019</v>
      </c>
      <c r="H26" s="37" t="s">
        <v>1020</v>
      </c>
      <c r="I26" s="41" t="s">
        <v>1021</v>
      </c>
    </row>
    <row r="27" spans="1:9" ht="20" customHeight="1">
      <c r="A27" s="37" t="s">
        <v>1014</v>
      </c>
      <c r="B27" s="37" t="s">
        <v>919</v>
      </c>
      <c r="C27" s="37" t="s">
        <v>1022</v>
      </c>
      <c r="D27" s="37" t="s">
        <v>1023</v>
      </c>
      <c r="E27" s="39">
        <v>-2.7634982325999999</v>
      </c>
      <c r="F27" s="40">
        <v>-0.4783753959</v>
      </c>
      <c r="G27" s="37" t="s">
        <v>1024</v>
      </c>
      <c r="H27" s="37" t="s">
        <v>1025</v>
      </c>
      <c r="I27" s="41" t="s">
        <v>1026</v>
      </c>
    </row>
    <row r="28" spans="1:9" ht="20" customHeight="1">
      <c r="A28" s="37" t="s">
        <v>1014</v>
      </c>
      <c r="B28" s="37" t="s">
        <v>1027</v>
      </c>
      <c r="C28" s="37" t="s">
        <v>1028</v>
      </c>
      <c r="D28" s="37" t="s">
        <v>1029</v>
      </c>
      <c r="E28" s="39">
        <v>-2.6476614805000001</v>
      </c>
      <c r="F28" s="40">
        <v>-0.41284376210000001</v>
      </c>
      <c r="G28" s="37" t="s">
        <v>1030</v>
      </c>
      <c r="H28" s="37" t="s">
        <v>1031</v>
      </c>
      <c r="I28" s="41" t="s">
        <v>1032</v>
      </c>
    </row>
    <row r="29" spans="1:9" ht="20" customHeight="1">
      <c r="A29" s="37" t="s">
        <v>1014</v>
      </c>
      <c r="B29" s="37" t="s">
        <v>919</v>
      </c>
      <c r="C29" s="37" t="s">
        <v>1033</v>
      </c>
      <c r="D29" s="37" t="s">
        <v>1034</v>
      </c>
      <c r="E29" s="39">
        <v>-2.3086015610000001</v>
      </c>
      <c r="F29" s="40">
        <v>-0.29502978210000003</v>
      </c>
      <c r="G29" s="37" t="s">
        <v>1035</v>
      </c>
      <c r="H29" s="37" t="s">
        <v>1036</v>
      </c>
      <c r="I29" s="41" t="s">
        <v>1037</v>
      </c>
    </row>
    <row r="30" spans="1:9" ht="20" customHeight="1">
      <c r="A30" s="37" t="s">
        <v>1038</v>
      </c>
      <c r="B30" s="37" t="s">
        <v>919</v>
      </c>
      <c r="C30" s="37" t="s">
        <v>1039</v>
      </c>
      <c r="D30" s="37" t="s">
        <v>1040</v>
      </c>
      <c r="E30" s="39">
        <v>-4.0136222711</v>
      </c>
      <c r="F30" s="40">
        <v>-0.93865886580000002</v>
      </c>
      <c r="G30" s="37" t="s">
        <v>1041</v>
      </c>
      <c r="H30" s="37" t="s">
        <v>1042</v>
      </c>
      <c r="I30" s="41" t="s">
        <v>1043</v>
      </c>
    </row>
    <row r="31" spans="1:9" ht="20" customHeight="1">
      <c r="A31" s="37" t="s">
        <v>1044</v>
      </c>
      <c r="B31" s="37" t="s">
        <v>919</v>
      </c>
      <c r="C31" s="37" t="s">
        <v>1039</v>
      </c>
      <c r="D31" s="37" t="s">
        <v>1040</v>
      </c>
      <c r="E31" s="39">
        <v>-4.0136222711</v>
      </c>
      <c r="F31" s="40">
        <v>-0.93865886580000002</v>
      </c>
      <c r="G31" s="37" t="s">
        <v>1041</v>
      </c>
      <c r="H31" s="37" t="s">
        <v>1045</v>
      </c>
      <c r="I31" s="41" t="s">
        <v>1046</v>
      </c>
    </row>
    <row r="32" spans="1:9" ht="20" customHeight="1">
      <c r="A32" s="37" t="s">
        <v>1044</v>
      </c>
      <c r="B32" s="37" t="s">
        <v>919</v>
      </c>
      <c r="C32" s="37" t="s">
        <v>1047</v>
      </c>
      <c r="D32" s="37" t="s">
        <v>1048</v>
      </c>
      <c r="E32" s="39">
        <v>-3.5671313506</v>
      </c>
      <c r="F32" s="40">
        <v>-0.8176652123</v>
      </c>
      <c r="G32" s="37" t="s">
        <v>1049</v>
      </c>
      <c r="H32" s="37" t="s">
        <v>1050</v>
      </c>
      <c r="I32" s="41" t="s">
        <v>1051</v>
      </c>
    </row>
    <row r="33" spans="1:9" ht="20" customHeight="1">
      <c r="A33" s="37" t="s">
        <v>1044</v>
      </c>
      <c r="B33" s="37" t="s">
        <v>919</v>
      </c>
      <c r="C33" s="37" t="s">
        <v>1052</v>
      </c>
      <c r="D33" s="37" t="s">
        <v>1053</v>
      </c>
      <c r="E33" s="39">
        <v>-3.4389982841000002</v>
      </c>
      <c r="F33" s="40">
        <v>-0.78550805290000003</v>
      </c>
      <c r="G33" s="37" t="s">
        <v>1054</v>
      </c>
      <c r="H33" s="37" t="s">
        <v>1055</v>
      </c>
      <c r="I33" s="41" t="s">
        <v>1056</v>
      </c>
    </row>
    <row r="34" spans="1:9" ht="20" customHeight="1">
      <c r="A34" s="37" t="s">
        <v>1044</v>
      </c>
      <c r="B34" s="37" t="s">
        <v>919</v>
      </c>
      <c r="C34" s="37" t="s">
        <v>1057</v>
      </c>
      <c r="D34" s="37" t="s">
        <v>1058</v>
      </c>
      <c r="E34" s="39">
        <v>-3.2272342334999999</v>
      </c>
      <c r="F34" s="40">
        <v>-0.70627297600000005</v>
      </c>
      <c r="G34" s="37" t="s">
        <v>1059</v>
      </c>
      <c r="H34" s="37" t="s">
        <v>1060</v>
      </c>
      <c r="I34" s="41" t="s">
        <v>1061</v>
      </c>
    </row>
    <row r="35" spans="1:9" ht="20" customHeight="1">
      <c r="A35" s="37" t="s">
        <v>1044</v>
      </c>
      <c r="B35" s="37" t="s">
        <v>919</v>
      </c>
      <c r="C35" s="37" t="s">
        <v>1062</v>
      </c>
      <c r="D35" s="37" t="s">
        <v>1063</v>
      </c>
      <c r="E35" s="39">
        <v>-2.4752763409999998</v>
      </c>
      <c r="F35" s="40">
        <v>-0.33996594419999998</v>
      </c>
      <c r="G35" s="37" t="s">
        <v>1064</v>
      </c>
      <c r="H35" s="37" t="s">
        <v>1065</v>
      </c>
      <c r="I35" s="41" t="s">
        <v>1066</v>
      </c>
    </row>
    <row r="36" spans="1:9" ht="20" customHeight="1">
      <c r="A36" s="37" t="s">
        <v>1067</v>
      </c>
      <c r="B36" s="37" t="s">
        <v>919</v>
      </c>
      <c r="C36" s="37" t="s">
        <v>1068</v>
      </c>
      <c r="D36" s="37" t="s">
        <v>1069</v>
      </c>
      <c r="E36" s="39">
        <v>-3.9796565582999999</v>
      </c>
      <c r="F36" s="40">
        <v>-0.93865886580000002</v>
      </c>
      <c r="G36" s="37" t="s">
        <v>1070</v>
      </c>
      <c r="H36" s="37" t="s">
        <v>1071</v>
      </c>
      <c r="I36" s="41" t="s">
        <v>1072</v>
      </c>
    </row>
    <row r="37" spans="1:9" ht="20" customHeight="1">
      <c r="A37" s="37" t="s">
        <v>1073</v>
      </c>
      <c r="B37" s="37" t="s">
        <v>919</v>
      </c>
      <c r="C37" s="37" t="s">
        <v>1068</v>
      </c>
      <c r="D37" s="37" t="s">
        <v>1069</v>
      </c>
      <c r="E37" s="39">
        <v>-3.9796565582999999</v>
      </c>
      <c r="F37" s="40">
        <v>-0.93865886580000002</v>
      </c>
      <c r="G37" s="37" t="s">
        <v>1070</v>
      </c>
      <c r="H37" s="37" t="s">
        <v>1074</v>
      </c>
      <c r="I37" s="41" t="s">
        <v>1075</v>
      </c>
    </row>
    <row r="38" spans="1:9" ht="20" customHeight="1">
      <c r="A38" s="37" t="s">
        <v>1073</v>
      </c>
      <c r="B38" s="37" t="s">
        <v>919</v>
      </c>
      <c r="C38" s="37" t="s">
        <v>1076</v>
      </c>
      <c r="D38" s="37" t="s">
        <v>1077</v>
      </c>
      <c r="E38" s="39">
        <v>-3.6177746327999998</v>
      </c>
      <c r="F38" s="40">
        <v>-0.8176652123</v>
      </c>
      <c r="G38" s="37" t="s">
        <v>1078</v>
      </c>
      <c r="H38" s="37" t="s">
        <v>1079</v>
      </c>
      <c r="I38" s="41" t="s">
        <v>1080</v>
      </c>
    </row>
    <row r="39" spans="1:9" ht="20" customHeight="1">
      <c r="A39" s="37" t="s">
        <v>1073</v>
      </c>
      <c r="B39" s="37" t="s">
        <v>919</v>
      </c>
      <c r="C39" s="37" t="s">
        <v>1081</v>
      </c>
      <c r="D39" s="37" t="s">
        <v>1082</v>
      </c>
      <c r="E39" s="39">
        <v>-2.9780718397000001</v>
      </c>
      <c r="F39" s="40">
        <v>-0.58052682379999998</v>
      </c>
      <c r="G39" s="37" t="s">
        <v>1083</v>
      </c>
      <c r="H39" s="37" t="s">
        <v>1084</v>
      </c>
      <c r="I39" s="41" t="s">
        <v>1085</v>
      </c>
    </row>
    <row r="40" spans="1:9" ht="20" customHeight="1">
      <c r="A40" s="37" t="s">
        <v>1073</v>
      </c>
      <c r="B40" s="37" t="s">
        <v>919</v>
      </c>
      <c r="C40" s="37" t="s">
        <v>1086</v>
      </c>
      <c r="D40" s="37" t="s">
        <v>1087</v>
      </c>
      <c r="E40" s="39">
        <v>-2.8987458047999999</v>
      </c>
      <c r="F40" s="40">
        <v>-0.53496183490000004</v>
      </c>
      <c r="G40" s="37" t="s">
        <v>1088</v>
      </c>
      <c r="H40" s="37" t="s">
        <v>1089</v>
      </c>
      <c r="I40" s="41" t="s">
        <v>1090</v>
      </c>
    </row>
    <row r="41" spans="1:9" ht="20" customHeight="1">
      <c r="A41" s="37" t="s">
        <v>1073</v>
      </c>
      <c r="B41" s="37" t="s">
        <v>919</v>
      </c>
      <c r="C41" s="37" t="s">
        <v>1091</v>
      </c>
      <c r="D41" s="37" t="s">
        <v>1092</v>
      </c>
      <c r="E41" s="39">
        <v>-2.8937832460999999</v>
      </c>
      <c r="F41" s="40">
        <v>-0.53496183490000004</v>
      </c>
      <c r="G41" s="37" t="s">
        <v>1093</v>
      </c>
      <c r="H41" s="37" t="s">
        <v>1094</v>
      </c>
      <c r="I41" s="41" t="s">
        <v>1095</v>
      </c>
    </row>
    <row r="42" spans="1:9" ht="20" customHeight="1">
      <c r="A42" s="37" t="s">
        <v>1073</v>
      </c>
      <c r="B42" s="37" t="s">
        <v>919</v>
      </c>
      <c r="C42" s="37" t="s">
        <v>1096</v>
      </c>
      <c r="D42" s="37" t="s">
        <v>1097</v>
      </c>
      <c r="E42" s="39">
        <v>-2.8767902789000002</v>
      </c>
      <c r="F42" s="40">
        <v>-0.53476259079999999</v>
      </c>
      <c r="G42" s="37" t="s">
        <v>1098</v>
      </c>
      <c r="H42" s="37" t="s">
        <v>1099</v>
      </c>
      <c r="I42" s="41" t="s">
        <v>1100</v>
      </c>
    </row>
    <row r="43" spans="1:9" ht="20" customHeight="1">
      <c r="A43" s="37" t="s">
        <v>1073</v>
      </c>
      <c r="B43" s="37" t="s">
        <v>919</v>
      </c>
      <c r="C43" s="37" t="s">
        <v>1101</v>
      </c>
      <c r="D43" s="37" t="s">
        <v>1102</v>
      </c>
      <c r="E43" s="39">
        <v>-2.8574890142</v>
      </c>
      <c r="F43" s="40">
        <v>-0.5240614978</v>
      </c>
      <c r="G43" s="37" t="s">
        <v>1103</v>
      </c>
      <c r="H43" s="37" t="s">
        <v>1104</v>
      </c>
      <c r="I43" s="41" t="s">
        <v>1105</v>
      </c>
    </row>
    <row r="44" spans="1:9" ht="20" customHeight="1">
      <c r="A44" s="37" t="s">
        <v>1073</v>
      </c>
      <c r="B44" s="37" t="s">
        <v>919</v>
      </c>
      <c r="C44" s="37" t="s">
        <v>1106</v>
      </c>
      <c r="D44" s="37" t="s">
        <v>1107</v>
      </c>
      <c r="E44" s="39">
        <v>-2.8369828669000001</v>
      </c>
      <c r="F44" s="40">
        <v>-0.51198851820000002</v>
      </c>
      <c r="G44" s="37" t="s">
        <v>1108</v>
      </c>
      <c r="H44" s="37" t="s">
        <v>1104</v>
      </c>
      <c r="I44" s="41" t="s">
        <v>1105</v>
      </c>
    </row>
    <row r="45" spans="1:9" ht="20" customHeight="1">
      <c r="A45" s="37" t="s">
        <v>1073</v>
      </c>
      <c r="B45" s="37" t="s">
        <v>919</v>
      </c>
      <c r="C45" s="37" t="s">
        <v>1109</v>
      </c>
      <c r="D45" s="37" t="s">
        <v>1110</v>
      </c>
      <c r="E45" s="39">
        <v>-2.5424450904000002</v>
      </c>
      <c r="F45" s="40">
        <v>-0.38226099019999998</v>
      </c>
      <c r="G45" s="37" t="s">
        <v>1111</v>
      </c>
      <c r="H45" s="37" t="s">
        <v>1084</v>
      </c>
      <c r="I45" s="41" t="s">
        <v>1085</v>
      </c>
    </row>
    <row r="46" spans="1:9" ht="20" customHeight="1">
      <c r="A46" s="37" t="s">
        <v>1073</v>
      </c>
      <c r="B46" s="37" t="s">
        <v>919</v>
      </c>
      <c r="C46" s="37" t="s">
        <v>1112</v>
      </c>
      <c r="D46" s="37" t="s">
        <v>1113</v>
      </c>
      <c r="E46" s="39">
        <v>-2.4513008358000001</v>
      </c>
      <c r="F46" s="40">
        <v>-0.32938123580000001</v>
      </c>
      <c r="G46" s="37" t="s">
        <v>1114</v>
      </c>
      <c r="H46" s="37" t="s">
        <v>1115</v>
      </c>
      <c r="I46" s="41" t="s">
        <v>1116</v>
      </c>
    </row>
    <row r="47" spans="1:9" ht="20" customHeight="1">
      <c r="A47" s="37" t="s">
        <v>1073</v>
      </c>
      <c r="B47" s="37" t="s">
        <v>919</v>
      </c>
      <c r="C47" s="37" t="s">
        <v>1117</v>
      </c>
      <c r="D47" s="37" t="s">
        <v>1118</v>
      </c>
      <c r="E47" s="39">
        <v>-2.274935105</v>
      </c>
      <c r="F47" s="40">
        <v>-0.28315543520000003</v>
      </c>
      <c r="G47" s="37" t="s">
        <v>1119</v>
      </c>
      <c r="H47" s="37" t="s">
        <v>1120</v>
      </c>
      <c r="I47" s="41" t="s">
        <v>1121</v>
      </c>
    </row>
    <row r="48" spans="1:9" ht="20" customHeight="1">
      <c r="A48" s="37" t="s">
        <v>1073</v>
      </c>
      <c r="B48" s="37" t="s">
        <v>919</v>
      </c>
      <c r="C48" s="37" t="s">
        <v>1122</v>
      </c>
      <c r="D48" s="37" t="s">
        <v>1123</v>
      </c>
      <c r="E48" s="39">
        <v>-2.2003935366</v>
      </c>
      <c r="F48" s="40">
        <v>-0.25007949930000001</v>
      </c>
      <c r="G48" s="37" t="s">
        <v>1124</v>
      </c>
      <c r="H48" s="37" t="s">
        <v>1125</v>
      </c>
      <c r="I48" s="41" t="s">
        <v>1126</v>
      </c>
    </row>
    <row r="49" spans="1:9" ht="20" customHeight="1">
      <c r="A49" s="37" t="s">
        <v>1073</v>
      </c>
      <c r="B49" s="37" t="s">
        <v>919</v>
      </c>
      <c r="C49" s="37" t="s">
        <v>1127</v>
      </c>
      <c r="D49" s="37" t="s">
        <v>1128</v>
      </c>
      <c r="E49" s="39">
        <v>-2.1630058267000001</v>
      </c>
      <c r="F49" s="40">
        <v>-0.2357598377</v>
      </c>
      <c r="G49" s="37" t="s">
        <v>1129</v>
      </c>
      <c r="H49" s="37" t="s">
        <v>1084</v>
      </c>
      <c r="I49" s="41" t="s">
        <v>1085</v>
      </c>
    </row>
    <row r="50" spans="1:9" ht="20" customHeight="1">
      <c r="A50" s="37" t="s">
        <v>1073</v>
      </c>
      <c r="B50" s="37" t="s">
        <v>919</v>
      </c>
      <c r="C50" s="37" t="s">
        <v>1130</v>
      </c>
      <c r="D50" s="37" t="s">
        <v>1131</v>
      </c>
      <c r="E50" s="39">
        <v>-2.1630058267000001</v>
      </c>
      <c r="F50" s="40">
        <v>-0.2357598377</v>
      </c>
      <c r="G50" s="37" t="s">
        <v>1129</v>
      </c>
      <c r="H50" s="37" t="s">
        <v>1084</v>
      </c>
      <c r="I50" s="41" t="s">
        <v>1085</v>
      </c>
    </row>
    <row r="51" spans="1:9" ht="20" customHeight="1">
      <c r="A51" s="37" t="s">
        <v>1073</v>
      </c>
      <c r="B51" s="37" t="s">
        <v>919</v>
      </c>
      <c r="C51" s="37" t="s">
        <v>1132</v>
      </c>
      <c r="D51" s="37" t="s">
        <v>1133</v>
      </c>
      <c r="E51" s="39">
        <v>-2.1111153956000002</v>
      </c>
      <c r="F51" s="40">
        <v>-0.21624573890000001</v>
      </c>
      <c r="G51" s="37" t="s">
        <v>1134</v>
      </c>
      <c r="H51" s="37" t="s">
        <v>1084</v>
      </c>
      <c r="I51" s="41" t="s">
        <v>1085</v>
      </c>
    </row>
    <row r="52" spans="1:9" ht="20" customHeight="1">
      <c r="A52" s="37" t="s">
        <v>1073</v>
      </c>
      <c r="B52" s="37" t="s">
        <v>919</v>
      </c>
      <c r="C52" s="37" t="s">
        <v>1135</v>
      </c>
      <c r="D52" s="37" t="s">
        <v>1136</v>
      </c>
      <c r="E52" s="39">
        <v>-2.0117246037999998</v>
      </c>
      <c r="F52" s="40">
        <v>-0.1525704993</v>
      </c>
      <c r="G52" s="37" t="s">
        <v>1137</v>
      </c>
      <c r="H52" s="37" t="s">
        <v>1138</v>
      </c>
      <c r="I52" s="41" t="s">
        <v>1139</v>
      </c>
    </row>
    <row r="53" spans="1:9" ht="20" customHeight="1">
      <c r="A53" s="37" t="s">
        <v>1073</v>
      </c>
      <c r="B53" s="37" t="s">
        <v>919</v>
      </c>
      <c r="C53" s="37" t="s">
        <v>1140</v>
      </c>
      <c r="D53" s="37" t="s">
        <v>1141</v>
      </c>
      <c r="E53" s="39">
        <v>-2.0117246037999998</v>
      </c>
      <c r="F53" s="40">
        <v>-0.1525704993</v>
      </c>
      <c r="G53" s="37" t="s">
        <v>1137</v>
      </c>
      <c r="H53" s="37" t="s">
        <v>1138</v>
      </c>
      <c r="I53" s="41" t="s">
        <v>1139</v>
      </c>
    </row>
    <row r="54" spans="1:9" ht="20" customHeight="1">
      <c r="A54" s="37" t="s">
        <v>1142</v>
      </c>
      <c r="B54" s="37" t="s">
        <v>919</v>
      </c>
      <c r="C54" s="37" t="s">
        <v>1143</v>
      </c>
      <c r="D54" s="37" t="s">
        <v>1144</v>
      </c>
      <c r="E54" s="39">
        <v>-3.8152979805</v>
      </c>
      <c r="F54" s="40">
        <v>-0.8176652123</v>
      </c>
      <c r="G54" s="37" t="s">
        <v>1145</v>
      </c>
      <c r="H54" s="37" t="s">
        <v>1146</v>
      </c>
      <c r="I54" s="41" t="s">
        <v>1147</v>
      </c>
    </row>
    <row r="55" spans="1:9" ht="20" customHeight="1">
      <c r="A55" s="37" t="s">
        <v>1148</v>
      </c>
      <c r="B55" s="37" t="s">
        <v>919</v>
      </c>
      <c r="C55" s="37" t="s">
        <v>1143</v>
      </c>
      <c r="D55" s="37" t="s">
        <v>1144</v>
      </c>
      <c r="E55" s="39">
        <v>-3.8152979805</v>
      </c>
      <c r="F55" s="40">
        <v>-0.8176652123</v>
      </c>
      <c r="G55" s="37" t="s">
        <v>1145</v>
      </c>
      <c r="H55" s="37" t="s">
        <v>1149</v>
      </c>
      <c r="I55" s="41" t="s">
        <v>1150</v>
      </c>
    </row>
    <row r="56" spans="1:9" ht="20" customHeight="1">
      <c r="A56" s="37" t="s">
        <v>1148</v>
      </c>
      <c r="B56" s="37" t="s">
        <v>919</v>
      </c>
      <c r="C56" s="37" t="s">
        <v>1151</v>
      </c>
      <c r="D56" s="37" t="s">
        <v>1152</v>
      </c>
      <c r="E56" s="39">
        <v>-3.6005185662999999</v>
      </c>
      <c r="F56" s="40">
        <v>-0.8176652123</v>
      </c>
      <c r="G56" s="37" t="s">
        <v>1153</v>
      </c>
      <c r="H56" s="37" t="s">
        <v>1154</v>
      </c>
      <c r="I56" s="41" t="s">
        <v>1155</v>
      </c>
    </row>
    <row r="57" spans="1:9" ht="20" customHeight="1">
      <c r="A57" s="37" t="s">
        <v>1148</v>
      </c>
      <c r="B57" s="37" t="s">
        <v>919</v>
      </c>
      <c r="C57" s="37" t="s">
        <v>1156</v>
      </c>
      <c r="D57" s="37" t="s">
        <v>1157</v>
      </c>
      <c r="E57" s="39">
        <v>-3.5056016580999998</v>
      </c>
      <c r="F57" s="40">
        <v>-0.8176652123</v>
      </c>
      <c r="G57" s="37" t="s">
        <v>1158</v>
      </c>
      <c r="H57" s="37" t="s">
        <v>1149</v>
      </c>
      <c r="I57" s="41" t="s">
        <v>1150</v>
      </c>
    </row>
    <row r="58" spans="1:9" ht="20" customHeight="1">
      <c r="A58" s="37" t="s">
        <v>1148</v>
      </c>
      <c r="B58" s="37" t="s">
        <v>919</v>
      </c>
      <c r="C58" s="37" t="s">
        <v>1159</v>
      </c>
      <c r="D58" s="37" t="s">
        <v>1160</v>
      </c>
      <c r="E58" s="39">
        <v>-3.0017523643000001</v>
      </c>
      <c r="F58" s="40">
        <v>-0.59417689279999997</v>
      </c>
      <c r="G58" s="37" t="s">
        <v>1161</v>
      </c>
      <c r="H58" s="37" t="s">
        <v>1162</v>
      </c>
      <c r="I58" s="41" t="s">
        <v>1163</v>
      </c>
    </row>
    <row r="59" spans="1:9" ht="20" customHeight="1">
      <c r="A59" s="37" t="s">
        <v>1148</v>
      </c>
      <c r="B59" s="37" t="s">
        <v>919</v>
      </c>
      <c r="C59" s="37" t="s">
        <v>1164</v>
      </c>
      <c r="D59" s="37" t="s">
        <v>1165</v>
      </c>
      <c r="E59" s="39">
        <v>-3.0017061296000001</v>
      </c>
      <c r="F59" s="40">
        <v>-0.59417689279999997</v>
      </c>
      <c r="G59" s="37" t="s">
        <v>1166</v>
      </c>
      <c r="H59" s="37" t="s">
        <v>1167</v>
      </c>
      <c r="I59" s="41" t="s">
        <v>1168</v>
      </c>
    </row>
    <row r="60" spans="1:9" ht="20" customHeight="1">
      <c r="A60" s="37" t="s">
        <v>1148</v>
      </c>
      <c r="B60" s="37" t="s">
        <v>919</v>
      </c>
      <c r="C60" s="37" t="s">
        <v>1169</v>
      </c>
      <c r="D60" s="37" t="s">
        <v>1170</v>
      </c>
      <c r="E60" s="39">
        <v>-2.2022620602999998</v>
      </c>
      <c r="F60" s="40">
        <v>-0.25007949930000001</v>
      </c>
      <c r="G60" s="37" t="s">
        <v>1171</v>
      </c>
      <c r="H60" s="37" t="s">
        <v>1172</v>
      </c>
      <c r="I60" s="41" t="s">
        <v>1173</v>
      </c>
    </row>
    <row r="61" spans="1:9" ht="20" customHeight="1">
      <c r="A61" s="37" t="s">
        <v>1174</v>
      </c>
      <c r="B61" s="37" t="s">
        <v>919</v>
      </c>
      <c r="C61" s="37" t="s">
        <v>1175</v>
      </c>
      <c r="D61" s="37" t="s">
        <v>1176</v>
      </c>
      <c r="E61" s="39">
        <v>-3.7512113855</v>
      </c>
      <c r="F61" s="40">
        <v>-0.8176652123</v>
      </c>
      <c r="G61" s="37" t="s">
        <v>1177</v>
      </c>
      <c r="H61" s="37" t="s">
        <v>1178</v>
      </c>
      <c r="I61" s="41" t="s">
        <v>1179</v>
      </c>
    </row>
    <row r="62" spans="1:9" ht="20" customHeight="1">
      <c r="A62" s="37" t="s">
        <v>1180</v>
      </c>
      <c r="B62" s="37" t="s">
        <v>919</v>
      </c>
      <c r="C62" s="37" t="s">
        <v>1175</v>
      </c>
      <c r="D62" s="37" t="s">
        <v>1176</v>
      </c>
      <c r="E62" s="39">
        <v>-3.7512113855</v>
      </c>
      <c r="F62" s="40">
        <v>-0.8176652123</v>
      </c>
      <c r="G62" s="37" t="s">
        <v>1177</v>
      </c>
      <c r="H62" s="37" t="s">
        <v>1181</v>
      </c>
      <c r="I62" s="41" t="s">
        <v>1182</v>
      </c>
    </row>
    <row r="63" spans="1:9" ht="20" customHeight="1">
      <c r="A63" s="37" t="s">
        <v>1180</v>
      </c>
      <c r="B63" s="37" t="s">
        <v>919</v>
      </c>
      <c r="C63" s="37" t="s">
        <v>1183</v>
      </c>
      <c r="D63" s="37" t="s">
        <v>1184</v>
      </c>
      <c r="E63" s="39">
        <v>-3.5254619167999999</v>
      </c>
      <c r="F63" s="40">
        <v>-0.8176652123</v>
      </c>
      <c r="G63" s="37" t="s">
        <v>1185</v>
      </c>
      <c r="H63" s="37" t="s">
        <v>1186</v>
      </c>
      <c r="I63" s="41" t="s">
        <v>1187</v>
      </c>
    </row>
    <row r="64" spans="1:9" ht="20" customHeight="1">
      <c r="A64" s="37" t="s">
        <v>1180</v>
      </c>
      <c r="B64" s="37" t="s">
        <v>919</v>
      </c>
      <c r="C64" s="37" t="s">
        <v>1188</v>
      </c>
      <c r="D64" s="37" t="s">
        <v>1189</v>
      </c>
      <c r="E64" s="39">
        <v>-3.4969350687</v>
      </c>
      <c r="F64" s="40">
        <v>-0.8176652123</v>
      </c>
      <c r="G64" s="37" t="s">
        <v>1190</v>
      </c>
      <c r="H64" s="37" t="s">
        <v>1186</v>
      </c>
      <c r="I64" s="41" t="s">
        <v>1187</v>
      </c>
    </row>
    <row r="65" spans="1:9" ht="20" customHeight="1">
      <c r="A65" s="37" t="s">
        <v>1180</v>
      </c>
      <c r="B65" s="37" t="s">
        <v>919</v>
      </c>
      <c r="C65" s="37" t="s">
        <v>1191</v>
      </c>
      <c r="D65" s="37" t="s">
        <v>1192</v>
      </c>
      <c r="E65" s="39">
        <v>-3.3851954057999998</v>
      </c>
      <c r="F65" s="40">
        <v>-0.78550805290000003</v>
      </c>
      <c r="G65" s="37" t="s">
        <v>1193</v>
      </c>
      <c r="H65" s="37" t="s">
        <v>1186</v>
      </c>
      <c r="I65" s="41" t="s">
        <v>1187</v>
      </c>
    </row>
    <row r="66" spans="1:9" ht="20" customHeight="1">
      <c r="A66" s="37" t="s">
        <v>1180</v>
      </c>
      <c r="B66" s="37" t="s">
        <v>919</v>
      </c>
      <c r="C66" s="37" t="s">
        <v>1194</v>
      </c>
      <c r="D66" s="37" t="s">
        <v>1195</v>
      </c>
      <c r="E66" s="39">
        <v>-3.2272342334999999</v>
      </c>
      <c r="F66" s="40">
        <v>-0.70627297600000005</v>
      </c>
      <c r="G66" s="37" t="s">
        <v>1059</v>
      </c>
      <c r="H66" s="37" t="s">
        <v>1181</v>
      </c>
      <c r="I66" s="41" t="s">
        <v>1182</v>
      </c>
    </row>
    <row r="67" spans="1:9" ht="20" customHeight="1">
      <c r="A67" s="37" t="s">
        <v>1180</v>
      </c>
      <c r="B67" s="37" t="s">
        <v>919</v>
      </c>
      <c r="C67" s="37" t="s">
        <v>1196</v>
      </c>
      <c r="D67" s="37" t="s">
        <v>1197</v>
      </c>
      <c r="E67" s="39">
        <v>-3.0844901243999998</v>
      </c>
      <c r="F67" s="40">
        <v>-0.65627628869999999</v>
      </c>
      <c r="G67" s="37" t="s">
        <v>1198</v>
      </c>
      <c r="H67" s="37" t="s">
        <v>1199</v>
      </c>
      <c r="I67" s="41" t="s">
        <v>1200</v>
      </c>
    </row>
    <row r="68" spans="1:9" ht="20" customHeight="1">
      <c r="A68" s="37" t="s">
        <v>1180</v>
      </c>
      <c r="B68" s="37" t="s">
        <v>919</v>
      </c>
      <c r="C68" s="37" t="s">
        <v>1201</v>
      </c>
      <c r="D68" s="37" t="s">
        <v>1202</v>
      </c>
      <c r="E68" s="39">
        <v>-2.5635808114</v>
      </c>
      <c r="F68" s="40">
        <v>-0.39764438229999999</v>
      </c>
      <c r="G68" s="37" t="s">
        <v>1203</v>
      </c>
      <c r="H68" s="37" t="s">
        <v>1204</v>
      </c>
      <c r="I68" s="41" t="s">
        <v>1205</v>
      </c>
    </row>
    <row r="69" spans="1:9" ht="20" customHeight="1">
      <c r="A69" s="37" t="s">
        <v>1206</v>
      </c>
      <c r="B69" s="37" t="s">
        <v>919</v>
      </c>
      <c r="C69" s="37" t="s">
        <v>1207</v>
      </c>
      <c r="D69" s="37" t="s">
        <v>1208</v>
      </c>
      <c r="E69" s="39">
        <v>-3.6749561235999999</v>
      </c>
      <c r="F69" s="40">
        <v>-0.8176652123</v>
      </c>
      <c r="G69" s="37" t="s">
        <v>1209</v>
      </c>
      <c r="H69" s="37" t="s">
        <v>1210</v>
      </c>
      <c r="I69" s="41" t="s">
        <v>1211</v>
      </c>
    </row>
    <row r="70" spans="1:9" ht="20" customHeight="1">
      <c r="A70" s="37" t="s">
        <v>1212</v>
      </c>
      <c r="B70" s="37" t="s">
        <v>919</v>
      </c>
      <c r="C70" s="37" t="s">
        <v>1207</v>
      </c>
      <c r="D70" s="37" t="s">
        <v>1208</v>
      </c>
      <c r="E70" s="39">
        <v>-3.6749561235999999</v>
      </c>
      <c r="F70" s="40">
        <v>-0.8176652123</v>
      </c>
      <c r="G70" s="37" t="s">
        <v>1209</v>
      </c>
      <c r="H70" s="37" t="s">
        <v>1213</v>
      </c>
      <c r="I70" s="41" t="s">
        <v>1214</v>
      </c>
    </row>
    <row r="71" spans="1:9" ht="20" customHeight="1">
      <c r="A71" s="37" t="s">
        <v>1212</v>
      </c>
      <c r="B71" s="37" t="s">
        <v>919</v>
      </c>
      <c r="C71" s="37" t="s">
        <v>1215</v>
      </c>
      <c r="D71" s="37" t="s">
        <v>1216</v>
      </c>
      <c r="E71" s="39">
        <v>-2.8190657160999999</v>
      </c>
      <c r="F71" s="40">
        <v>-0.50234389329999996</v>
      </c>
      <c r="G71" s="37" t="s">
        <v>1217</v>
      </c>
      <c r="H71" s="37" t="s">
        <v>1218</v>
      </c>
      <c r="I71" s="41" t="s">
        <v>1219</v>
      </c>
    </row>
    <row r="72" spans="1:9" ht="20" customHeight="1">
      <c r="A72" s="37" t="s">
        <v>1212</v>
      </c>
      <c r="B72" s="37" t="s">
        <v>919</v>
      </c>
      <c r="C72" s="37" t="s">
        <v>1220</v>
      </c>
      <c r="D72" s="37" t="s">
        <v>1221</v>
      </c>
      <c r="E72" s="39">
        <v>-2.8096607863999998</v>
      </c>
      <c r="F72" s="40">
        <v>-0.50105685379999998</v>
      </c>
      <c r="G72" s="37" t="s">
        <v>1222</v>
      </c>
      <c r="H72" s="37" t="s">
        <v>1223</v>
      </c>
      <c r="I72" s="41" t="s">
        <v>1224</v>
      </c>
    </row>
    <row r="73" spans="1:9" ht="20" customHeight="1">
      <c r="A73" s="37" t="s">
        <v>1212</v>
      </c>
      <c r="B73" s="37" t="s">
        <v>1027</v>
      </c>
      <c r="C73" s="37" t="s">
        <v>1225</v>
      </c>
      <c r="D73" s="37" t="s">
        <v>1226</v>
      </c>
      <c r="E73" s="39">
        <v>-2.2105787559999999</v>
      </c>
      <c r="F73" s="40">
        <v>-0.25007949930000001</v>
      </c>
      <c r="G73" s="37" t="s">
        <v>1227</v>
      </c>
      <c r="H73" s="37" t="s">
        <v>1228</v>
      </c>
      <c r="I73" s="41" t="s">
        <v>1229</v>
      </c>
    </row>
    <row r="74" spans="1:9" ht="20" customHeight="1">
      <c r="A74" s="37" t="s">
        <v>1230</v>
      </c>
      <c r="B74" s="37" t="s">
        <v>919</v>
      </c>
      <c r="C74" s="37" t="s">
        <v>1231</v>
      </c>
      <c r="D74" s="37" t="s">
        <v>1232</v>
      </c>
      <c r="E74" s="39">
        <v>-3.5671313506</v>
      </c>
      <c r="F74" s="40">
        <v>-0.8176652123</v>
      </c>
      <c r="G74" s="37" t="s">
        <v>1049</v>
      </c>
      <c r="H74" s="37" t="s">
        <v>1233</v>
      </c>
      <c r="I74" s="41" t="s">
        <v>1234</v>
      </c>
    </row>
    <row r="75" spans="1:9" ht="20" customHeight="1">
      <c r="A75" s="37" t="s">
        <v>1235</v>
      </c>
      <c r="B75" s="37" t="s">
        <v>919</v>
      </c>
      <c r="C75" s="37" t="s">
        <v>1231</v>
      </c>
      <c r="D75" s="37" t="s">
        <v>1232</v>
      </c>
      <c r="E75" s="39">
        <v>-3.5671313506</v>
      </c>
      <c r="F75" s="40">
        <v>-0.8176652123</v>
      </c>
      <c r="G75" s="37" t="s">
        <v>1049</v>
      </c>
      <c r="H75" s="37" t="s">
        <v>1236</v>
      </c>
      <c r="I75" s="41" t="s">
        <v>1237</v>
      </c>
    </row>
    <row r="76" spans="1:9" ht="20" customHeight="1">
      <c r="A76" s="37" t="s">
        <v>1235</v>
      </c>
      <c r="B76" s="37" t="s">
        <v>919</v>
      </c>
      <c r="C76" s="37" t="s">
        <v>1238</v>
      </c>
      <c r="D76" s="37" t="s">
        <v>1239</v>
      </c>
      <c r="E76" s="39">
        <v>-3.3793477140000001</v>
      </c>
      <c r="F76" s="40">
        <v>-0.78550805290000003</v>
      </c>
      <c r="G76" s="37" t="s">
        <v>1240</v>
      </c>
      <c r="H76" s="37" t="s">
        <v>1241</v>
      </c>
      <c r="I76" s="41" t="s">
        <v>1242</v>
      </c>
    </row>
    <row r="77" spans="1:9" ht="20" customHeight="1">
      <c r="A77" s="37" t="s">
        <v>1235</v>
      </c>
      <c r="B77" s="37" t="s">
        <v>919</v>
      </c>
      <c r="C77" s="37" t="s">
        <v>1243</v>
      </c>
      <c r="D77" s="37" t="s">
        <v>1244</v>
      </c>
      <c r="E77" s="39">
        <v>-2.7431828304999999</v>
      </c>
      <c r="F77" s="40">
        <v>-0.46561313160000001</v>
      </c>
      <c r="G77" s="37" t="s">
        <v>1245</v>
      </c>
      <c r="H77" s="37" t="s">
        <v>1246</v>
      </c>
      <c r="I77" s="41" t="s">
        <v>1247</v>
      </c>
    </row>
    <row r="78" spans="1:9" ht="20" customHeight="1">
      <c r="A78" s="37" t="s">
        <v>1235</v>
      </c>
      <c r="B78" s="37" t="s">
        <v>919</v>
      </c>
      <c r="C78" s="37" t="s">
        <v>1248</v>
      </c>
      <c r="D78" s="37" t="s">
        <v>1249</v>
      </c>
      <c r="E78" s="39">
        <v>-2.6156754689000001</v>
      </c>
      <c r="F78" s="40">
        <v>-0.40384228230000002</v>
      </c>
      <c r="G78" s="37" t="s">
        <v>1250</v>
      </c>
      <c r="H78" s="37" t="s">
        <v>1251</v>
      </c>
      <c r="I78" s="41" t="s">
        <v>1252</v>
      </c>
    </row>
    <row r="79" spans="1:9" ht="20" customHeight="1">
      <c r="A79" s="37" t="s">
        <v>1235</v>
      </c>
      <c r="B79" s="37" t="s">
        <v>919</v>
      </c>
      <c r="C79" s="37" t="s">
        <v>1253</v>
      </c>
      <c r="D79" s="37" t="s">
        <v>1254</v>
      </c>
      <c r="E79" s="39">
        <v>-2.5737893761000001</v>
      </c>
      <c r="F79" s="40">
        <v>-0.39764438229999999</v>
      </c>
      <c r="G79" s="37" t="s">
        <v>1255</v>
      </c>
      <c r="H79" s="37" t="s">
        <v>1256</v>
      </c>
      <c r="I79" s="41" t="s">
        <v>1257</v>
      </c>
    </row>
    <row r="80" spans="1:9" ht="20" customHeight="1">
      <c r="A80" s="37" t="s">
        <v>1235</v>
      </c>
      <c r="B80" s="37" t="s">
        <v>919</v>
      </c>
      <c r="C80" s="37" t="s">
        <v>1258</v>
      </c>
      <c r="D80" s="37" t="s">
        <v>1259</v>
      </c>
      <c r="E80" s="39">
        <v>-2.4899365458</v>
      </c>
      <c r="F80" s="40">
        <v>-0.34656594470000002</v>
      </c>
      <c r="G80" s="37" t="s">
        <v>1260</v>
      </c>
      <c r="H80" s="37" t="s">
        <v>1261</v>
      </c>
      <c r="I80" s="41" t="s">
        <v>1262</v>
      </c>
    </row>
    <row r="81" spans="1:9" ht="20" customHeight="1">
      <c r="A81" s="37" t="s">
        <v>1235</v>
      </c>
      <c r="B81" s="37" t="s">
        <v>919</v>
      </c>
      <c r="C81" s="37" t="s">
        <v>1263</v>
      </c>
      <c r="D81" s="37" t="s">
        <v>1264</v>
      </c>
      <c r="E81" s="39">
        <v>-2.4899365458</v>
      </c>
      <c r="F81" s="40">
        <v>-0.34656594470000002</v>
      </c>
      <c r="G81" s="37" t="s">
        <v>1260</v>
      </c>
      <c r="H81" s="37" t="s">
        <v>1261</v>
      </c>
      <c r="I81" s="41" t="s">
        <v>1262</v>
      </c>
    </row>
    <row r="82" spans="1:9" ht="20" customHeight="1">
      <c r="A82" s="37" t="s">
        <v>1235</v>
      </c>
      <c r="B82" s="37" t="s">
        <v>919</v>
      </c>
      <c r="C82" s="37" t="s">
        <v>1265</v>
      </c>
      <c r="D82" s="37" t="s">
        <v>1266</v>
      </c>
      <c r="E82" s="39">
        <v>-2.4724786177000002</v>
      </c>
      <c r="F82" s="40">
        <v>-0.33996594419999998</v>
      </c>
      <c r="G82" s="37" t="s">
        <v>1267</v>
      </c>
      <c r="H82" s="37" t="s">
        <v>1268</v>
      </c>
      <c r="I82" s="41" t="s">
        <v>1269</v>
      </c>
    </row>
    <row r="83" spans="1:9" ht="20" customHeight="1">
      <c r="A83" s="37" t="s">
        <v>1235</v>
      </c>
      <c r="B83" s="37" t="s">
        <v>919</v>
      </c>
      <c r="C83" s="37" t="s">
        <v>1270</v>
      </c>
      <c r="D83" s="37" t="s">
        <v>1271</v>
      </c>
      <c r="E83" s="39">
        <v>-2.4570544479</v>
      </c>
      <c r="F83" s="40">
        <v>-0.3298706079</v>
      </c>
      <c r="G83" s="37" t="s">
        <v>1272</v>
      </c>
      <c r="H83" s="37" t="s">
        <v>1273</v>
      </c>
      <c r="I83" s="41" t="s">
        <v>1274</v>
      </c>
    </row>
    <row r="84" spans="1:9" ht="20" customHeight="1">
      <c r="A84" s="37" t="s">
        <v>1235</v>
      </c>
      <c r="B84" s="37" t="s">
        <v>919</v>
      </c>
      <c r="C84" s="37" t="s">
        <v>1275</v>
      </c>
      <c r="D84" s="37" t="s">
        <v>1276</v>
      </c>
      <c r="E84" s="39">
        <v>-2.4435518713</v>
      </c>
      <c r="F84" s="40">
        <v>-0.32683346499999999</v>
      </c>
      <c r="G84" s="37" t="s">
        <v>1277</v>
      </c>
      <c r="H84" s="37" t="s">
        <v>1278</v>
      </c>
      <c r="I84" s="41" t="s">
        <v>1279</v>
      </c>
    </row>
    <row r="85" spans="1:9" ht="20" customHeight="1">
      <c r="A85" s="37" t="s">
        <v>1235</v>
      </c>
      <c r="B85" s="37" t="s">
        <v>919</v>
      </c>
      <c r="C85" s="37" t="s">
        <v>1280</v>
      </c>
      <c r="D85" s="37" t="s">
        <v>1281</v>
      </c>
      <c r="E85" s="39">
        <v>-2.0547091101000001</v>
      </c>
      <c r="F85" s="40">
        <v>-0.1796051595</v>
      </c>
      <c r="G85" s="37" t="s">
        <v>1282</v>
      </c>
      <c r="H85" s="37" t="s">
        <v>1283</v>
      </c>
      <c r="I85" s="41" t="s">
        <v>1284</v>
      </c>
    </row>
    <row r="86" spans="1:9" ht="20" customHeight="1">
      <c r="A86" s="37" t="s">
        <v>1285</v>
      </c>
      <c r="B86" s="37" t="s">
        <v>919</v>
      </c>
      <c r="C86" s="37" t="s">
        <v>1286</v>
      </c>
      <c r="D86" s="37" t="s">
        <v>1287</v>
      </c>
      <c r="E86" s="39">
        <v>-3.5569201568</v>
      </c>
      <c r="F86" s="40">
        <v>-0.8176652123</v>
      </c>
      <c r="G86" s="37" t="s">
        <v>1288</v>
      </c>
      <c r="H86" s="37" t="s">
        <v>1289</v>
      </c>
      <c r="I86" s="41" t="s">
        <v>1290</v>
      </c>
    </row>
    <row r="87" spans="1:9" ht="20" customHeight="1">
      <c r="A87" s="37" t="s">
        <v>1291</v>
      </c>
      <c r="B87" s="37" t="s">
        <v>919</v>
      </c>
      <c r="C87" s="37" t="s">
        <v>1286</v>
      </c>
      <c r="D87" s="37" t="s">
        <v>1287</v>
      </c>
      <c r="E87" s="39">
        <v>-3.5569201568</v>
      </c>
      <c r="F87" s="40">
        <v>-0.8176652123</v>
      </c>
      <c r="G87" s="37" t="s">
        <v>1288</v>
      </c>
      <c r="H87" s="37" t="s">
        <v>1289</v>
      </c>
      <c r="I87" s="41" t="s">
        <v>1290</v>
      </c>
    </row>
    <row r="88" spans="1:9" ht="20" customHeight="1">
      <c r="A88" s="37" t="s">
        <v>1291</v>
      </c>
      <c r="B88" s="37" t="s">
        <v>919</v>
      </c>
      <c r="C88" s="37" t="s">
        <v>1292</v>
      </c>
      <c r="D88" s="37" t="s">
        <v>1293</v>
      </c>
      <c r="E88" s="39">
        <v>-3.1668013889000002</v>
      </c>
      <c r="F88" s="40">
        <v>-0.7024317484</v>
      </c>
      <c r="G88" s="37" t="s">
        <v>1294</v>
      </c>
      <c r="H88" s="37" t="s">
        <v>1289</v>
      </c>
      <c r="I88" s="41" t="s">
        <v>1290</v>
      </c>
    </row>
    <row r="89" spans="1:9" ht="20" customHeight="1">
      <c r="A89" s="37" t="s">
        <v>1291</v>
      </c>
      <c r="B89" s="37" t="s">
        <v>919</v>
      </c>
      <c r="C89" s="37" t="s">
        <v>1295</v>
      </c>
      <c r="D89" s="37" t="s">
        <v>1296</v>
      </c>
      <c r="E89" s="39">
        <v>-2.6059908840000001</v>
      </c>
      <c r="F89" s="40">
        <v>-0.40384228230000002</v>
      </c>
      <c r="G89" s="37" t="s">
        <v>1297</v>
      </c>
      <c r="H89" s="37" t="s">
        <v>1289</v>
      </c>
      <c r="I89" s="41" t="s">
        <v>1290</v>
      </c>
    </row>
    <row r="90" spans="1:9" ht="20" customHeight="1">
      <c r="A90" s="37" t="s">
        <v>1298</v>
      </c>
      <c r="B90" s="37" t="s">
        <v>919</v>
      </c>
      <c r="C90" s="37" t="s">
        <v>1299</v>
      </c>
      <c r="D90" s="37" t="s">
        <v>1300</v>
      </c>
      <c r="E90" s="39">
        <v>-3.3981236030000002</v>
      </c>
      <c r="F90" s="40">
        <v>-0.78550805290000003</v>
      </c>
      <c r="G90" s="37" t="s">
        <v>1301</v>
      </c>
      <c r="H90" s="37" t="s">
        <v>1302</v>
      </c>
      <c r="I90" s="41" t="s">
        <v>1303</v>
      </c>
    </row>
    <row r="91" spans="1:9" ht="20" customHeight="1">
      <c r="A91" s="37" t="s">
        <v>1304</v>
      </c>
      <c r="B91" s="37" t="s">
        <v>919</v>
      </c>
      <c r="C91" s="37" t="s">
        <v>1299</v>
      </c>
      <c r="D91" s="37" t="s">
        <v>1300</v>
      </c>
      <c r="E91" s="39">
        <v>-3.3981236030000002</v>
      </c>
      <c r="F91" s="40">
        <v>-0.78550805290000003</v>
      </c>
      <c r="G91" s="37" t="s">
        <v>1301</v>
      </c>
      <c r="H91" s="37" t="s">
        <v>1302</v>
      </c>
      <c r="I91" s="41" t="s">
        <v>1303</v>
      </c>
    </row>
    <row r="92" spans="1:9" ht="20" customHeight="1">
      <c r="A92" s="37" t="s">
        <v>1304</v>
      </c>
      <c r="B92" s="37" t="s">
        <v>919</v>
      </c>
      <c r="C92" s="37" t="s">
        <v>1305</v>
      </c>
      <c r="D92" s="37" t="s">
        <v>1306</v>
      </c>
      <c r="E92" s="39">
        <v>-2.6073985930000001</v>
      </c>
      <c r="F92" s="40">
        <v>-0.40384228230000002</v>
      </c>
      <c r="G92" s="37" t="s">
        <v>1307</v>
      </c>
      <c r="H92" s="37" t="s">
        <v>1308</v>
      </c>
      <c r="I92" s="41" t="s">
        <v>1309</v>
      </c>
    </row>
    <row r="93" spans="1:9" ht="20" customHeight="1">
      <c r="A93" s="37" t="s">
        <v>1304</v>
      </c>
      <c r="B93" s="37" t="s">
        <v>919</v>
      </c>
      <c r="C93" s="37" t="s">
        <v>1310</v>
      </c>
      <c r="D93" s="37" t="s">
        <v>1311</v>
      </c>
      <c r="E93" s="39">
        <v>-2.5954581860000001</v>
      </c>
      <c r="F93" s="40">
        <v>-0.39955853359999999</v>
      </c>
      <c r="G93" s="37" t="s">
        <v>1312</v>
      </c>
      <c r="H93" s="37" t="s">
        <v>1313</v>
      </c>
      <c r="I93" s="41" t="s">
        <v>1314</v>
      </c>
    </row>
    <row r="94" spans="1:9" ht="20" customHeight="1">
      <c r="A94" s="37" t="s">
        <v>1304</v>
      </c>
      <c r="B94" s="37" t="s">
        <v>919</v>
      </c>
      <c r="C94" s="37" t="s">
        <v>1315</v>
      </c>
      <c r="D94" s="37" t="s">
        <v>1316</v>
      </c>
      <c r="E94" s="39">
        <v>-2.4203638245999999</v>
      </c>
      <c r="F94" s="40">
        <v>-0.31599447790000001</v>
      </c>
      <c r="G94" s="37" t="s">
        <v>1317</v>
      </c>
      <c r="H94" s="37" t="s">
        <v>1318</v>
      </c>
      <c r="I94" s="41" t="s">
        <v>1319</v>
      </c>
    </row>
    <row r="95" spans="1:9" ht="20" customHeight="1">
      <c r="A95" s="37" t="s">
        <v>1304</v>
      </c>
      <c r="B95" s="37" t="s">
        <v>919</v>
      </c>
      <c r="C95" s="37" t="s">
        <v>1320</v>
      </c>
      <c r="D95" s="37" t="s">
        <v>1321</v>
      </c>
      <c r="E95" s="39">
        <v>-2.3110756364</v>
      </c>
      <c r="F95" s="40">
        <v>-0.29502978210000003</v>
      </c>
      <c r="G95" s="37" t="s">
        <v>1322</v>
      </c>
      <c r="H95" s="37" t="s">
        <v>1323</v>
      </c>
      <c r="I95" s="41" t="s">
        <v>1324</v>
      </c>
    </row>
    <row r="96" spans="1:9" ht="20" customHeight="1">
      <c r="A96" s="37" t="s">
        <v>1304</v>
      </c>
      <c r="B96" s="37" t="s">
        <v>919</v>
      </c>
      <c r="C96" s="37" t="s">
        <v>1325</v>
      </c>
      <c r="D96" s="37" t="s">
        <v>1326</v>
      </c>
      <c r="E96" s="39">
        <v>-2.2555727544000002</v>
      </c>
      <c r="F96" s="40">
        <v>-0.27611475829999998</v>
      </c>
      <c r="G96" s="37" t="s">
        <v>1327</v>
      </c>
      <c r="H96" s="37" t="s">
        <v>1328</v>
      </c>
      <c r="I96" s="41" t="s">
        <v>1329</v>
      </c>
    </row>
    <row r="97" spans="1:9" ht="20" customHeight="1">
      <c r="A97" s="37" t="s">
        <v>1304</v>
      </c>
      <c r="B97" s="37" t="s">
        <v>919</v>
      </c>
      <c r="C97" s="37" t="s">
        <v>1330</v>
      </c>
      <c r="D97" s="37" t="s">
        <v>1331</v>
      </c>
      <c r="E97" s="39">
        <v>-2.2526544615000001</v>
      </c>
      <c r="F97" s="40">
        <v>-0.27611475829999998</v>
      </c>
      <c r="G97" s="37" t="s">
        <v>1332</v>
      </c>
      <c r="H97" s="37" t="s">
        <v>1318</v>
      </c>
      <c r="I97" s="41" t="s">
        <v>1319</v>
      </c>
    </row>
    <row r="98" spans="1:9" ht="20" customHeight="1">
      <c r="A98" s="37" t="s">
        <v>1304</v>
      </c>
      <c r="B98" s="37" t="s">
        <v>919</v>
      </c>
      <c r="C98" s="37" t="s">
        <v>1333</v>
      </c>
      <c r="D98" s="37" t="s">
        <v>1334</v>
      </c>
      <c r="E98" s="39">
        <v>-2.1497990829</v>
      </c>
      <c r="F98" s="40">
        <v>-0.23265303139999999</v>
      </c>
      <c r="G98" s="37" t="s">
        <v>1335</v>
      </c>
      <c r="H98" s="37" t="s">
        <v>1318</v>
      </c>
      <c r="I98" s="41" t="s">
        <v>1319</v>
      </c>
    </row>
    <row r="99" spans="1:9" ht="20" customHeight="1">
      <c r="A99" s="37" t="s">
        <v>1304</v>
      </c>
      <c r="B99" s="37" t="s">
        <v>919</v>
      </c>
      <c r="C99" s="37" t="s">
        <v>1336</v>
      </c>
      <c r="D99" s="37" t="s">
        <v>1337</v>
      </c>
      <c r="E99" s="39">
        <v>-2.1118274241999999</v>
      </c>
      <c r="F99" s="40">
        <v>-0.21624573890000001</v>
      </c>
      <c r="G99" s="37" t="s">
        <v>1338</v>
      </c>
      <c r="H99" s="37" t="s">
        <v>1339</v>
      </c>
      <c r="I99" s="41" t="s">
        <v>1340</v>
      </c>
    </row>
    <row r="100" spans="1:9" ht="20" customHeight="1">
      <c r="A100" s="37" t="s">
        <v>1304</v>
      </c>
      <c r="B100" s="37" t="s">
        <v>919</v>
      </c>
      <c r="C100" s="37" t="s">
        <v>1341</v>
      </c>
      <c r="D100" s="37" t="s">
        <v>1342</v>
      </c>
      <c r="E100" s="39">
        <v>-2.1033525934999999</v>
      </c>
      <c r="F100" s="40">
        <v>-0.21271276059999999</v>
      </c>
      <c r="G100" s="37" t="s">
        <v>1343</v>
      </c>
      <c r="H100" s="37" t="s">
        <v>1344</v>
      </c>
      <c r="I100" s="41" t="s">
        <v>1345</v>
      </c>
    </row>
    <row r="101" spans="1:9" ht="20" customHeight="1">
      <c r="A101" s="37" t="s">
        <v>1346</v>
      </c>
      <c r="B101" s="37" t="s">
        <v>919</v>
      </c>
      <c r="C101" s="37" t="s">
        <v>1347</v>
      </c>
      <c r="D101" s="37" t="s">
        <v>1348</v>
      </c>
      <c r="E101" s="39">
        <v>-3.3853670897999999</v>
      </c>
      <c r="F101" s="40">
        <v>-0.78550805290000003</v>
      </c>
      <c r="G101" s="37" t="s">
        <v>1349</v>
      </c>
      <c r="H101" s="37" t="s">
        <v>1350</v>
      </c>
      <c r="I101" s="41" t="s">
        <v>1351</v>
      </c>
    </row>
    <row r="102" spans="1:9" ht="20" customHeight="1">
      <c r="A102" s="37" t="s">
        <v>1352</v>
      </c>
      <c r="B102" s="37" t="s">
        <v>919</v>
      </c>
      <c r="C102" s="37" t="s">
        <v>1347</v>
      </c>
      <c r="D102" s="37" t="s">
        <v>1348</v>
      </c>
      <c r="E102" s="39">
        <v>-3.3853670897999999</v>
      </c>
      <c r="F102" s="40">
        <v>-0.78550805290000003</v>
      </c>
      <c r="G102" s="37" t="s">
        <v>1349</v>
      </c>
      <c r="H102" s="37" t="s">
        <v>1353</v>
      </c>
      <c r="I102" s="41" t="s">
        <v>1354</v>
      </c>
    </row>
    <row r="103" spans="1:9" ht="20" customHeight="1">
      <c r="A103" s="37" t="s">
        <v>1352</v>
      </c>
      <c r="B103" s="37" t="s">
        <v>919</v>
      </c>
      <c r="C103" s="37" t="s">
        <v>1355</v>
      </c>
      <c r="D103" s="37" t="s">
        <v>1356</v>
      </c>
      <c r="E103" s="39">
        <v>-3.1748384634</v>
      </c>
      <c r="F103" s="40">
        <v>-0.7024317484</v>
      </c>
      <c r="G103" s="37" t="s">
        <v>1357</v>
      </c>
      <c r="H103" s="37" t="s">
        <v>1358</v>
      </c>
      <c r="I103" s="41" t="s">
        <v>1359</v>
      </c>
    </row>
    <row r="104" spans="1:9" ht="20" customHeight="1">
      <c r="A104" s="37" t="s">
        <v>1352</v>
      </c>
      <c r="B104" s="37" t="s">
        <v>919</v>
      </c>
      <c r="C104" s="37" t="s">
        <v>1360</v>
      </c>
      <c r="D104" s="37" t="s">
        <v>1361</v>
      </c>
      <c r="E104" s="39">
        <v>-3.0844901243999998</v>
      </c>
      <c r="F104" s="40">
        <v>-0.65627628869999999</v>
      </c>
      <c r="G104" s="37" t="s">
        <v>1198</v>
      </c>
      <c r="H104" s="37" t="s">
        <v>1362</v>
      </c>
      <c r="I104" s="41" t="s">
        <v>1363</v>
      </c>
    </row>
    <row r="105" spans="1:9" ht="20" customHeight="1">
      <c r="A105" s="37" t="s">
        <v>1352</v>
      </c>
      <c r="B105" s="37" t="s">
        <v>919</v>
      </c>
      <c r="C105" s="37" t="s">
        <v>1364</v>
      </c>
      <c r="D105" s="37" t="s">
        <v>1365</v>
      </c>
      <c r="E105" s="39">
        <v>-2.8857634473</v>
      </c>
      <c r="F105" s="40">
        <v>-0.53496183490000004</v>
      </c>
      <c r="G105" s="37" t="s">
        <v>1366</v>
      </c>
      <c r="H105" s="37" t="s">
        <v>1362</v>
      </c>
      <c r="I105" s="41" t="s">
        <v>1363</v>
      </c>
    </row>
    <row r="106" spans="1:9" ht="20" customHeight="1">
      <c r="A106" s="37" t="s">
        <v>1352</v>
      </c>
      <c r="B106" s="37" t="s">
        <v>919</v>
      </c>
      <c r="C106" s="37" t="s">
        <v>1367</v>
      </c>
      <c r="D106" s="37" t="s">
        <v>1368</v>
      </c>
      <c r="E106" s="39">
        <v>-2.6826127233000001</v>
      </c>
      <c r="F106" s="40">
        <v>-0.42694486580000002</v>
      </c>
      <c r="G106" s="37" t="s">
        <v>1369</v>
      </c>
      <c r="H106" s="37" t="s">
        <v>1370</v>
      </c>
      <c r="I106" s="41" t="s">
        <v>1371</v>
      </c>
    </row>
    <row r="107" spans="1:9" ht="20" customHeight="1">
      <c r="A107" s="37" t="s">
        <v>1352</v>
      </c>
      <c r="B107" s="37" t="s">
        <v>919</v>
      </c>
      <c r="C107" s="37" t="s">
        <v>1372</v>
      </c>
      <c r="D107" s="37" t="s">
        <v>1373</v>
      </c>
      <c r="E107" s="39">
        <v>-2.6132352824999998</v>
      </c>
      <c r="F107" s="40">
        <v>-0.40384228230000002</v>
      </c>
      <c r="G107" s="37" t="s">
        <v>1374</v>
      </c>
      <c r="H107" s="37" t="s">
        <v>1375</v>
      </c>
      <c r="I107" s="41" t="s">
        <v>1376</v>
      </c>
    </row>
    <row r="108" spans="1:9" ht="20" customHeight="1">
      <c r="A108" s="37" t="s">
        <v>1352</v>
      </c>
      <c r="B108" s="37" t="s">
        <v>919</v>
      </c>
      <c r="C108" s="37" t="s">
        <v>1377</v>
      </c>
      <c r="D108" s="37" t="s">
        <v>1378</v>
      </c>
      <c r="E108" s="39">
        <v>-2.5793230477</v>
      </c>
      <c r="F108" s="40">
        <v>-0.39764438229999999</v>
      </c>
      <c r="G108" s="37" t="s">
        <v>1379</v>
      </c>
      <c r="H108" s="37" t="s">
        <v>1370</v>
      </c>
      <c r="I108" s="41" t="s">
        <v>1371</v>
      </c>
    </row>
    <row r="109" spans="1:9" ht="20" customHeight="1">
      <c r="A109" s="37" t="s">
        <v>1352</v>
      </c>
      <c r="B109" s="37" t="s">
        <v>919</v>
      </c>
      <c r="C109" s="37" t="s">
        <v>1380</v>
      </c>
      <c r="D109" s="37" t="s">
        <v>1381</v>
      </c>
      <c r="E109" s="39">
        <v>-2.5224395981000001</v>
      </c>
      <c r="F109" s="40">
        <v>-0.36793263079999999</v>
      </c>
      <c r="G109" s="37" t="s">
        <v>1382</v>
      </c>
      <c r="H109" s="37" t="s">
        <v>1383</v>
      </c>
      <c r="I109" s="41" t="s">
        <v>1384</v>
      </c>
    </row>
    <row r="110" spans="1:9" ht="20" customHeight="1">
      <c r="A110" s="37" t="s">
        <v>1352</v>
      </c>
      <c r="B110" s="37" t="s">
        <v>919</v>
      </c>
      <c r="C110" s="37" t="s">
        <v>1385</v>
      </c>
      <c r="D110" s="37" t="s">
        <v>1386</v>
      </c>
      <c r="E110" s="39">
        <v>-2.4172116742999998</v>
      </c>
      <c r="F110" s="40">
        <v>-0.31599447790000001</v>
      </c>
      <c r="G110" s="37" t="s">
        <v>1387</v>
      </c>
      <c r="H110" s="37" t="s">
        <v>1388</v>
      </c>
      <c r="I110" s="41" t="s">
        <v>1389</v>
      </c>
    </row>
    <row r="111" spans="1:9" ht="20" customHeight="1">
      <c r="A111" s="37" t="s">
        <v>1352</v>
      </c>
      <c r="B111" s="37" t="s">
        <v>919</v>
      </c>
      <c r="C111" s="37" t="s">
        <v>1390</v>
      </c>
      <c r="D111" s="37" t="s">
        <v>1391</v>
      </c>
      <c r="E111" s="39">
        <v>-2.3923278218999999</v>
      </c>
      <c r="F111" s="40">
        <v>-0.31599447790000001</v>
      </c>
      <c r="G111" s="37" t="s">
        <v>1392</v>
      </c>
      <c r="H111" s="37" t="s">
        <v>1393</v>
      </c>
      <c r="I111" s="41" t="s">
        <v>1394</v>
      </c>
    </row>
    <row r="112" spans="1:9" ht="20" customHeight="1">
      <c r="A112" s="37" t="s">
        <v>1352</v>
      </c>
      <c r="B112" s="37" t="s">
        <v>919</v>
      </c>
      <c r="C112" s="37" t="s">
        <v>1395</v>
      </c>
      <c r="D112" s="37" t="s">
        <v>1396</v>
      </c>
      <c r="E112" s="39">
        <v>-2.3885092218000001</v>
      </c>
      <c r="F112" s="40">
        <v>-0.31599447790000001</v>
      </c>
      <c r="G112" s="37" t="s">
        <v>1397</v>
      </c>
      <c r="H112" s="37" t="s">
        <v>1362</v>
      </c>
      <c r="I112" s="41" t="s">
        <v>1363</v>
      </c>
    </row>
    <row r="113" spans="1:9" ht="20" customHeight="1">
      <c r="A113" s="37" t="s">
        <v>1352</v>
      </c>
      <c r="B113" s="37" t="s">
        <v>919</v>
      </c>
      <c r="C113" s="37" t="s">
        <v>1398</v>
      </c>
      <c r="D113" s="37" t="s">
        <v>1399</v>
      </c>
      <c r="E113" s="39">
        <v>-2.3005515873000002</v>
      </c>
      <c r="F113" s="40">
        <v>-0.29347155000000003</v>
      </c>
      <c r="G113" s="37" t="s">
        <v>1400</v>
      </c>
      <c r="H113" s="37" t="s">
        <v>1401</v>
      </c>
      <c r="I113" s="41" t="s">
        <v>1402</v>
      </c>
    </row>
    <row r="114" spans="1:9" ht="20" customHeight="1">
      <c r="A114" s="37" t="s">
        <v>1352</v>
      </c>
      <c r="B114" s="37" t="s">
        <v>919</v>
      </c>
      <c r="C114" s="37" t="s">
        <v>1403</v>
      </c>
      <c r="D114" s="37" t="s">
        <v>1404</v>
      </c>
      <c r="E114" s="39">
        <v>-2.2891447384000001</v>
      </c>
      <c r="F114" s="40">
        <v>-0.28953973109999998</v>
      </c>
      <c r="G114" s="37" t="s">
        <v>1405</v>
      </c>
      <c r="H114" s="37" t="s">
        <v>1406</v>
      </c>
      <c r="I114" s="41" t="s">
        <v>1407</v>
      </c>
    </row>
    <row r="115" spans="1:9" ht="20" customHeight="1">
      <c r="A115" s="37" t="s">
        <v>1352</v>
      </c>
      <c r="B115" s="37" t="s">
        <v>919</v>
      </c>
      <c r="C115" s="37" t="s">
        <v>1408</v>
      </c>
      <c r="D115" s="37" t="s">
        <v>1409</v>
      </c>
      <c r="E115" s="39">
        <v>-2.1830126641000001</v>
      </c>
      <c r="F115" s="40">
        <v>-0.24238551680000001</v>
      </c>
      <c r="G115" s="37" t="s">
        <v>1410</v>
      </c>
      <c r="H115" s="37" t="s">
        <v>1411</v>
      </c>
      <c r="I115" s="41" t="s">
        <v>1412</v>
      </c>
    </row>
    <row r="116" spans="1:9" ht="20" customHeight="1">
      <c r="A116" s="37" t="s">
        <v>1352</v>
      </c>
      <c r="B116" s="37" t="s">
        <v>919</v>
      </c>
      <c r="C116" s="37" t="s">
        <v>1413</v>
      </c>
      <c r="D116" s="37" t="s">
        <v>1414</v>
      </c>
      <c r="E116" s="39">
        <v>-2.174734044</v>
      </c>
      <c r="F116" s="40">
        <v>-0.2375400725</v>
      </c>
      <c r="G116" s="37" t="s">
        <v>1415</v>
      </c>
      <c r="H116" s="37" t="s">
        <v>1416</v>
      </c>
      <c r="I116" s="41" t="s">
        <v>1417</v>
      </c>
    </row>
    <row r="117" spans="1:9" ht="20" customHeight="1">
      <c r="A117" s="37" t="s">
        <v>1352</v>
      </c>
      <c r="B117" s="37" t="s">
        <v>919</v>
      </c>
      <c r="C117" s="37" t="s">
        <v>1418</v>
      </c>
      <c r="D117" s="37" t="s">
        <v>1419</v>
      </c>
      <c r="E117" s="39">
        <v>-2.1159630319999998</v>
      </c>
      <c r="F117" s="40">
        <v>-0.21624573890000001</v>
      </c>
      <c r="G117" s="37" t="s">
        <v>1420</v>
      </c>
      <c r="H117" s="37" t="s">
        <v>1421</v>
      </c>
      <c r="I117" s="41" t="s">
        <v>1422</v>
      </c>
    </row>
    <row r="118" spans="1:9" ht="20" customHeight="1">
      <c r="A118" s="37" t="s">
        <v>1352</v>
      </c>
      <c r="B118" s="37" t="s">
        <v>919</v>
      </c>
      <c r="C118" s="37" t="s">
        <v>1423</v>
      </c>
      <c r="D118" s="37" t="s">
        <v>1424</v>
      </c>
      <c r="E118" s="39">
        <v>-2.1146042861000001</v>
      </c>
      <c r="F118" s="40">
        <v>-0.21624573890000001</v>
      </c>
      <c r="G118" s="37" t="s">
        <v>1425</v>
      </c>
      <c r="H118" s="37" t="s">
        <v>1426</v>
      </c>
      <c r="I118" s="41" t="s">
        <v>1427</v>
      </c>
    </row>
    <row r="119" spans="1:9" ht="20" customHeight="1">
      <c r="A119" s="37" t="s">
        <v>1428</v>
      </c>
      <c r="B119" s="37" t="s">
        <v>1027</v>
      </c>
      <c r="C119" s="37" t="s">
        <v>1429</v>
      </c>
      <c r="D119" s="37" t="s">
        <v>1430</v>
      </c>
      <c r="E119" s="39">
        <v>-3.2284589454999999</v>
      </c>
      <c r="F119" s="40">
        <v>-0.70627297600000005</v>
      </c>
      <c r="G119" s="37" t="s">
        <v>1431</v>
      </c>
      <c r="H119" s="37" t="s">
        <v>1432</v>
      </c>
      <c r="I119" s="41" t="s">
        <v>1433</v>
      </c>
    </row>
    <row r="120" spans="1:9" ht="20" customHeight="1">
      <c r="A120" s="37" t="s">
        <v>1434</v>
      </c>
      <c r="B120" s="37" t="s">
        <v>1027</v>
      </c>
      <c r="C120" s="37" t="s">
        <v>1429</v>
      </c>
      <c r="D120" s="37" t="s">
        <v>1430</v>
      </c>
      <c r="E120" s="39">
        <v>-3.2284589454999999</v>
      </c>
      <c r="F120" s="40">
        <v>-0.70627297600000005</v>
      </c>
      <c r="G120" s="37" t="s">
        <v>1431</v>
      </c>
      <c r="H120" s="37" t="s">
        <v>1435</v>
      </c>
      <c r="I120" s="41" t="s">
        <v>1436</v>
      </c>
    </row>
    <row r="121" spans="1:9" ht="20" customHeight="1">
      <c r="A121" s="37" t="s">
        <v>1434</v>
      </c>
      <c r="B121" s="37" t="s">
        <v>1027</v>
      </c>
      <c r="C121" s="37" t="s">
        <v>1437</v>
      </c>
      <c r="D121" s="37" t="s">
        <v>1438</v>
      </c>
      <c r="E121" s="39">
        <v>-2.7932901436000002</v>
      </c>
      <c r="F121" s="40">
        <v>-0.49792330140000002</v>
      </c>
      <c r="G121" s="37" t="s">
        <v>1439</v>
      </c>
      <c r="H121" s="37" t="s">
        <v>1440</v>
      </c>
      <c r="I121" s="41" t="s">
        <v>1441</v>
      </c>
    </row>
    <row r="122" spans="1:9" ht="20" customHeight="1">
      <c r="A122" s="37" t="s">
        <v>1434</v>
      </c>
      <c r="B122" s="37" t="s">
        <v>1027</v>
      </c>
      <c r="C122" s="37" t="s">
        <v>1442</v>
      </c>
      <c r="D122" s="37" t="s">
        <v>1443</v>
      </c>
      <c r="E122" s="39">
        <v>-2.6496675282000002</v>
      </c>
      <c r="F122" s="40">
        <v>-0.41284376210000001</v>
      </c>
      <c r="G122" s="37" t="s">
        <v>1444</v>
      </c>
      <c r="H122" s="37" t="s">
        <v>1440</v>
      </c>
      <c r="I122" s="41" t="s">
        <v>1441</v>
      </c>
    </row>
    <row r="123" spans="1:9" ht="20" customHeight="1">
      <c r="A123" s="37" t="s">
        <v>1434</v>
      </c>
      <c r="B123" s="37" t="s">
        <v>1027</v>
      </c>
      <c r="C123" s="37" t="s">
        <v>1445</v>
      </c>
      <c r="D123" s="37" t="s">
        <v>1446</v>
      </c>
      <c r="E123" s="39">
        <v>-2.3625392282000002</v>
      </c>
      <c r="F123" s="40">
        <v>-0.30536462889999999</v>
      </c>
      <c r="G123" s="37" t="s">
        <v>1447</v>
      </c>
      <c r="H123" s="37" t="s">
        <v>1448</v>
      </c>
      <c r="I123" s="41" t="s">
        <v>1449</v>
      </c>
    </row>
    <row r="124" spans="1:9" ht="20" customHeight="1">
      <c r="A124" s="37" t="s">
        <v>1450</v>
      </c>
      <c r="B124" s="37" t="s">
        <v>1027</v>
      </c>
      <c r="C124" s="37" t="s">
        <v>1451</v>
      </c>
      <c r="D124" s="37" t="s">
        <v>1452</v>
      </c>
      <c r="E124" s="39">
        <v>-3.2157917513999998</v>
      </c>
      <c r="F124" s="40">
        <v>-0.70627297600000005</v>
      </c>
      <c r="G124" s="37" t="s">
        <v>1453</v>
      </c>
      <c r="H124" s="37" t="s">
        <v>1454</v>
      </c>
      <c r="I124" s="41" t="s">
        <v>1455</v>
      </c>
    </row>
    <row r="125" spans="1:9" ht="20" customHeight="1">
      <c r="A125" s="37" t="s">
        <v>1456</v>
      </c>
      <c r="B125" s="37" t="s">
        <v>1027</v>
      </c>
      <c r="C125" s="37" t="s">
        <v>1451</v>
      </c>
      <c r="D125" s="37" t="s">
        <v>1452</v>
      </c>
      <c r="E125" s="39">
        <v>-3.2157917513999998</v>
      </c>
      <c r="F125" s="40">
        <v>-0.70627297600000005</v>
      </c>
      <c r="G125" s="37" t="s">
        <v>1453</v>
      </c>
      <c r="H125" s="37" t="s">
        <v>1457</v>
      </c>
      <c r="I125" s="41" t="s">
        <v>1458</v>
      </c>
    </row>
    <row r="126" spans="1:9" ht="20" customHeight="1">
      <c r="A126" s="37" t="s">
        <v>1456</v>
      </c>
      <c r="B126" s="37" t="s">
        <v>919</v>
      </c>
      <c r="C126" s="37" t="s">
        <v>1459</v>
      </c>
      <c r="D126" s="37" t="s">
        <v>1460</v>
      </c>
      <c r="E126" s="39">
        <v>-2.3923278218999999</v>
      </c>
      <c r="F126" s="40">
        <v>-0.31599447790000001</v>
      </c>
      <c r="G126" s="37" t="s">
        <v>1392</v>
      </c>
      <c r="H126" s="37" t="s">
        <v>1461</v>
      </c>
      <c r="I126" s="41" t="s">
        <v>1462</v>
      </c>
    </row>
    <row r="127" spans="1:9" ht="20" customHeight="1">
      <c r="A127" s="37" t="s">
        <v>1463</v>
      </c>
      <c r="B127" s="37" t="s">
        <v>919</v>
      </c>
      <c r="C127" s="37" t="s">
        <v>1464</v>
      </c>
      <c r="D127" s="37" t="s">
        <v>1465</v>
      </c>
      <c r="E127" s="39">
        <v>-3.1783542160999998</v>
      </c>
      <c r="F127" s="40">
        <v>-0.7024317484</v>
      </c>
      <c r="G127" s="37" t="s">
        <v>1466</v>
      </c>
      <c r="H127" s="37" t="s">
        <v>1467</v>
      </c>
      <c r="I127" s="41" t="s">
        <v>1468</v>
      </c>
    </row>
    <row r="128" spans="1:9" ht="20" customHeight="1">
      <c r="A128" s="37" t="s">
        <v>1469</v>
      </c>
      <c r="B128" s="37" t="s">
        <v>919</v>
      </c>
      <c r="C128" s="37" t="s">
        <v>1464</v>
      </c>
      <c r="D128" s="37" t="s">
        <v>1465</v>
      </c>
      <c r="E128" s="39">
        <v>-3.1783542160999998</v>
      </c>
      <c r="F128" s="40">
        <v>-0.7024317484</v>
      </c>
      <c r="G128" s="37" t="s">
        <v>1466</v>
      </c>
      <c r="H128" s="37" t="s">
        <v>1467</v>
      </c>
      <c r="I128" s="41" t="s">
        <v>1468</v>
      </c>
    </row>
    <row r="129" spans="1:9" ht="20" customHeight="1">
      <c r="A129" s="37" t="s">
        <v>1469</v>
      </c>
      <c r="B129" s="37" t="s">
        <v>919</v>
      </c>
      <c r="C129" s="37" t="s">
        <v>1470</v>
      </c>
      <c r="D129" s="37" t="s">
        <v>1471</v>
      </c>
      <c r="E129" s="39">
        <v>-2.6484855087999999</v>
      </c>
      <c r="F129" s="40">
        <v>-0.41284376210000001</v>
      </c>
      <c r="G129" s="37" t="s">
        <v>1472</v>
      </c>
      <c r="H129" s="37" t="s">
        <v>1473</v>
      </c>
      <c r="I129" s="41" t="s">
        <v>1474</v>
      </c>
    </row>
    <row r="130" spans="1:9" ht="20" customHeight="1">
      <c r="A130" s="37" t="s">
        <v>1469</v>
      </c>
      <c r="B130" s="37" t="s">
        <v>919</v>
      </c>
      <c r="C130" s="37" t="s">
        <v>1475</v>
      </c>
      <c r="D130" s="37" t="s">
        <v>1476</v>
      </c>
      <c r="E130" s="39">
        <v>-2.6318250136999999</v>
      </c>
      <c r="F130" s="40">
        <v>-0.40384228230000002</v>
      </c>
      <c r="G130" s="37" t="s">
        <v>1477</v>
      </c>
      <c r="H130" s="37" t="s">
        <v>1478</v>
      </c>
      <c r="I130" s="41" t="s">
        <v>1479</v>
      </c>
    </row>
    <row r="131" spans="1:9" ht="20" customHeight="1">
      <c r="A131" s="37" t="s">
        <v>1469</v>
      </c>
      <c r="B131" s="37" t="s">
        <v>919</v>
      </c>
      <c r="C131" s="37" t="s">
        <v>1480</v>
      </c>
      <c r="D131" s="37" t="s">
        <v>1481</v>
      </c>
      <c r="E131" s="39">
        <v>-2.5779192375000002</v>
      </c>
      <c r="F131" s="40">
        <v>-0.39764438229999999</v>
      </c>
      <c r="G131" s="37" t="s">
        <v>1482</v>
      </c>
      <c r="H131" s="37" t="s">
        <v>1483</v>
      </c>
      <c r="I131" s="41" t="s">
        <v>1484</v>
      </c>
    </row>
    <row r="132" spans="1:9" ht="20" customHeight="1">
      <c r="A132" s="37" t="s">
        <v>1469</v>
      </c>
      <c r="B132" s="37" t="s">
        <v>919</v>
      </c>
      <c r="C132" s="37" t="s">
        <v>1485</v>
      </c>
      <c r="D132" s="37" t="s">
        <v>1486</v>
      </c>
      <c r="E132" s="39">
        <v>-2.5656504653000001</v>
      </c>
      <c r="F132" s="40">
        <v>-0.39764438229999999</v>
      </c>
      <c r="G132" s="37" t="s">
        <v>1487</v>
      </c>
      <c r="H132" s="37" t="s">
        <v>1478</v>
      </c>
      <c r="I132" s="41" t="s">
        <v>1479</v>
      </c>
    </row>
    <row r="133" spans="1:9" ht="20" customHeight="1">
      <c r="A133" s="37" t="s">
        <v>1469</v>
      </c>
      <c r="B133" s="37" t="s">
        <v>919</v>
      </c>
      <c r="C133" s="37" t="s">
        <v>1488</v>
      </c>
      <c r="D133" s="37" t="s">
        <v>1489</v>
      </c>
      <c r="E133" s="39">
        <v>-2.3987877212000002</v>
      </c>
      <c r="F133" s="40">
        <v>-0.31599447790000001</v>
      </c>
      <c r="G133" s="37" t="s">
        <v>1490</v>
      </c>
      <c r="H133" s="37" t="s">
        <v>1491</v>
      </c>
      <c r="I133" s="41" t="s">
        <v>1492</v>
      </c>
    </row>
    <row r="134" spans="1:9" ht="20" customHeight="1">
      <c r="A134" s="37" t="s">
        <v>1469</v>
      </c>
      <c r="B134" s="37" t="s">
        <v>919</v>
      </c>
      <c r="C134" s="37" t="s">
        <v>1493</v>
      </c>
      <c r="D134" s="37" t="s">
        <v>1494</v>
      </c>
      <c r="E134" s="39">
        <v>-2.3324635172999999</v>
      </c>
      <c r="F134" s="40">
        <v>-0.29502978210000003</v>
      </c>
      <c r="G134" s="37" t="s">
        <v>1495</v>
      </c>
      <c r="H134" s="37" t="s">
        <v>1496</v>
      </c>
      <c r="I134" s="41" t="s">
        <v>1497</v>
      </c>
    </row>
    <row r="135" spans="1:9" ht="20" customHeight="1">
      <c r="A135" s="37" t="s">
        <v>1469</v>
      </c>
      <c r="B135" s="37" t="s">
        <v>919</v>
      </c>
      <c r="C135" s="37" t="s">
        <v>1498</v>
      </c>
      <c r="D135" s="37" t="s">
        <v>1499</v>
      </c>
      <c r="E135" s="39">
        <v>-2.3066709148000002</v>
      </c>
      <c r="F135" s="40">
        <v>-0.29502978210000003</v>
      </c>
      <c r="G135" s="37" t="s">
        <v>1500</v>
      </c>
      <c r="H135" s="37" t="s">
        <v>1501</v>
      </c>
      <c r="I135" s="41" t="s">
        <v>1502</v>
      </c>
    </row>
    <row r="136" spans="1:9" ht="20" customHeight="1">
      <c r="A136" s="37" t="s">
        <v>1469</v>
      </c>
      <c r="B136" s="37" t="s">
        <v>919</v>
      </c>
      <c r="C136" s="37" t="s">
        <v>1503</v>
      </c>
      <c r="D136" s="37" t="s">
        <v>1504</v>
      </c>
      <c r="E136" s="39">
        <v>-2.1497990829</v>
      </c>
      <c r="F136" s="40">
        <v>-0.23265303139999999</v>
      </c>
      <c r="G136" s="37" t="s">
        <v>1335</v>
      </c>
      <c r="H136" s="37" t="s">
        <v>1501</v>
      </c>
      <c r="I136" s="41" t="s">
        <v>1502</v>
      </c>
    </row>
    <row r="137" spans="1:9" ht="20" customHeight="1">
      <c r="A137" s="37" t="s">
        <v>1469</v>
      </c>
      <c r="B137" s="37" t="s">
        <v>919</v>
      </c>
      <c r="C137" s="37" t="s">
        <v>1505</v>
      </c>
      <c r="D137" s="37" t="s">
        <v>1506</v>
      </c>
      <c r="E137" s="39">
        <v>-2.1445843025000002</v>
      </c>
      <c r="F137" s="40">
        <v>-0.2306914085</v>
      </c>
      <c r="G137" s="37" t="s">
        <v>1507</v>
      </c>
      <c r="H137" s="37" t="s">
        <v>1508</v>
      </c>
      <c r="I137" s="41" t="s">
        <v>1509</v>
      </c>
    </row>
    <row r="138" spans="1:9" ht="20" customHeight="1">
      <c r="A138" s="37" t="s">
        <v>1510</v>
      </c>
      <c r="B138" s="37" t="s">
        <v>1511</v>
      </c>
      <c r="C138" s="37" t="s">
        <v>1512</v>
      </c>
      <c r="D138" s="37" t="s">
        <v>1513</v>
      </c>
      <c r="E138" s="39">
        <v>-3.1636458441999999</v>
      </c>
      <c r="F138" s="40">
        <v>-0.7024317484</v>
      </c>
      <c r="G138" s="37" t="s">
        <v>1514</v>
      </c>
      <c r="H138" s="37" t="s">
        <v>1515</v>
      </c>
      <c r="I138" s="41" t="s">
        <v>1516</v>
      </c>
    </row>
    <row r="139" spans="1:9" ht="20" customHeight="1">
      <c r="A139" s="37" t="s">
        <v>1517</v>
      </c>
      <c r="B139" s="37" t="s">
        <v>1511</v>
      </c>
      <c r="C139" s="37" t="s">
        <v>1512</v>
      </c>
      <c r="D139" s="37" t="s">
        <v>1513</v>
      </c>
      <c r="E139" s="39">
        <v>-3.1636458441999999</v>
      </c>
      <c r="F139" s="40">
        <v>-0.7024317484</v>
      </c>
      <c r="G139" s="37" t="s">
        <v>1514</v>
      </c>
      <c r="H139" s="37" t="s">
        <v>1515</v>
      </c>
      <c r="I139" s="41" t="s">
        <v>1516</v>
      </c>
    </row>
    <row r="140" spans="1:9" ht="20" customHeight="1">
      <c r="A140" s="37" t="s">
        <v>1518</v>
      </c>
      <c r="B140" s="37" t="s">
        <v>919</v>
      </c>
      <c r="C140" s="37" t="s">
        <v>1519</v>
      </c>
      <c r="D140" s="37" t="s">
        <v>1520</v>
      </c>
      <c r="E140" s="39">
        <v>-2.9678357433999998</v>
      </c>
      <c r="F140" s="40">
        <v>-0.58005056479999995</v>
      </c>
      <c r="G140" s="37" t="s">
        <v>1521</v>
      </c>
      <c r="H140" s="37" t="s">
        <v>1522</v>
      </c>
      <c r="I140" s="41" t="s">
        <v>1523</v>
      </c>
    </row>
    <row r="141" spans="1:9" ht="20" customHeight="1">
      <c r="A141" s="37" t="s">
        <v>1524</v>
      </c>
      <c r="B141" s="37" t="s">
        <v>919</v>
      </c>
      <c r="C141" s="37" t="s">
        <v>1519</v>
      </c>
      <c r="D141" s="37" t="s">
        <v>1520</v>
      </c>
      <c r="E141" s="39">
        <v>-2.9678357433999998</v>
      </c>
      <c r="F141" s="40">
        <v>-0.58005056479999995</v>
      </c>
      <c r="G141" s="37" t="s">
        <v>1521</v>
      </c>
      <c r="H141" s="37" t="s">
        <v>1525</v>
      </c>
      <c r="I141" s="41" t="s">
        <v>1526</v>
      </c>
    </row>
    <row r="142" spans="1:9" ht="20" customHeight="1">
      <c r="A142" s="37" t="s">
        <v>1524</v>
      </c>
      <c r="B142" s="37" t="s">
        <v>919</v>
      </c>
      <c r="C142" s="37" t="s">
        <v>1527</v>
      </c>
      <c r="D142" s="37" t="s">
        <v>1528</v>
      </c>
      <c r="E142" s="39">
        <v>-2.3685267018</v>
      </c>
      <c r="F142" s="40">
        <v>-0.30536462889999999</v>
      </c>
      <c r="G142" s="37" t="s">
        <v>1529</v>
      </c>
      <c r="H142" s="37" t="s">
        <v>1530</v>
      </c>
      <c r="I142" s="41" t="s">
        <v>1531</v>
      </c>
    </row>
    <row r="143" spans="1:9" ht="20" customHeight="1">
      <c r="A143" s="37" t="s">
        <v>1524</v>
      </c>
      <c r="B143" s="37" t="s">
        <v>919</v>
      </c>
      <c r="C143" s="37" t="s">
        <v>1532</v>
      </c>
      <c r="D143" s="37" t="s">
        <v>1533</v>
      </c>
      <c r="E143" s="39">
        <v>-2.1941671786999999</v>
      </c>
      <c r="F143" s="40">
        <v>-0.25007949930000001</v>
      </c>
      <c r="G143" s="37" t="s">
        <v>1534</v>
      </c>
      <c r="H143" s="37" t="s">
        <v>1535</v>
      </c>
      <c r="I143" s="41" t="s">
        <v>1536</v>
      </c>
    </row>
    <row r="144" spans="1:9" ht="20" customHeight="1">
      <c r="A144" s="37" t="s">
        <v>1537</v>
      </c>
      <c r="B144" s="37" t="s">
        <v>1027</v>
      </c>
      <c r="C144" s="37" t="s">
        <v>1538</v>
      </c>
      <c r="D144" s="37" t="s">
        <v>1539</v>
      </c>
      <c r="E144" s="39">
        <v>-2.9279475773999999</v>
      </c>
      <c r="F144" s="40">
        <v>-0.54970771659999995</v>
      </c>
      <c r="G144" s="37" t="s">
        <v>1540</v>
      </c>
      <c r="H144" s="37" t="s">
        <v>1541</v>
      </c>
      <c r="I144" s="41" t="s">
        <v>1542</v>
      </c>
    </row>
    <row r="145" spans="1:9" ht="20" customHeight="1">
      <c r="A145" s="37" t="s">
        <v>1543</v>
      </c>
      <c r="B145" s="37" t="s">
        <v>1027</v>
      </c>
      <c r="C145" s="37" t="s">
        <v>1538</v>
      </c>
      <c r="D145" s="37" t="s">
        <v>1539</v>
      </c>
      <c r="E145" s="39">
        <v>-2.9279475773999999</v>
      </c>
      <c r="F145" s="40">
        <v>-0.54970771659999995</v>
      </c>
      <c r="G145" s="37" t="s">
        <v>1540</v>
      </c>
      <c r="H145" s="37" t="s">
        <v>1541</v>
      </c>
      <c r="I145" s="41" t="s">
        <v>1542</v>
      </c>
    </row>
    <row r="146" spans="1:9" ht="20" customHeight="1">
      <c r="A146" s="37" t="s">
        <v>1544</v>
      </c>
      <c r="B146" s="37" t="s">
        <v>919</v>
      </c>
      <c r="C146" s="37" t="s">
        <v>1545</v>
      </c>
      <c r="D146" s="37" t="s">
        <v>1546</v>
      </c>
      <c r="E146" s="39">
        <v>-2.7907329667999998</v>
      </c>
      <c r="F146" s="40">
        <v>-0.49792330140000002</v>
      </c>
      <c r="G146" s="37" t="s">
        <v>1547</v>
      </c>
      <c r="H146" s="37" t="s">
        <v>1548</v>
      </c>
      <c r="I146" s="41" t="s">
        <v>1549</v>
      </c>
    </row>
    <row r="147" spans="1:9" ht="20" customHeight="1">
      <c r="A147" s="37" t="s">
        <v>1550</v>
      </c>
      <c r="B147" s="37" t="s">
        <v>919</v>
      </c>
      <c r="C147" s="37" t="s">
        <v>1545</v>
      </c>
      <c r="D147" s="37" t="s">
        <v>1546</v>
      </c>
      <c r="E147" s="39">
        <v>-2.7907329667999998</v>
      </c>
      <c r="F147" s="40">
        <v>-0.49792330140000002</v>
      </c>
      <c r="G147" s="37" t="s">
        <v>1547</v>
      </c>
      <c r="H147" s="37" t="s">
        <v>1548</v>
      </c>
      <c r="I147" s="41" t="s">
        <v>1549</v>
      </c>
    </row>
    <row r="148" spans="1:9" ht="20" customHeight="1">
      <c r="A148" s="42" t="s">
        <v>1550</v>
      </c>
      <c r="B148" s="42" t="s">
        <v>919</v>
      </c>
      <c r="C148" s="42" t="s">
        <v>1551</v>
      </c>
      <c r="D148" s="42" t="s">
        <v>1552</v>
      </c>
      <c r="E148" s="43">
        <v>-2.1628141778000001</v>
      </c>
      <c r="F148" s="44">
        <v>-0.2357598377</v>
      </c>
      <c r="G148" s="42" t="s">
        <v>1553</v>
      </c>
      <c r="H148" s="42" t="s">
        <v>1554</v>
      </c>
      <c r="I148" s="45" t="s">
        <v>1555</v>
      </c>
    </row>
  </sheetData>
  <phoneticPr fontId="8" type="noConversion"/>
  <conditionalFormatting sqref="A3:A147">
    <cfRule type="expression" dxfId="2" priority="2">
      <formula>RIGHT(A3,1)="y"</formula>
    </cfRule>
    <cfRule type="expression" dxfId="1" priority="3" stopIfTrue="1">
      <formula>TRUE</formula>
    </cfRule>
  </conditionalFormatting>
  <conditionalFormatting sqref="C3:C148">
    <cfRule type="expression" dxfId="0" priority="1">
      <formula>1=1</formula>
    </cfRule>
  </conditionalFormatting>
  <conditionalFormatting sqref="E3:E14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4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6</vt:lpstr>
      <vt:lpstr>Table S9</vt:lpstr>
      <vt:lpstr>Table S10</vt:lpstr>
      <vt:lpstr>Table S12</vt:lpstr>
      <vt:lpstr>Table S13</vt:lpstr>
      <vt:lpstr>Table S14</vt:lpstr>
      <vt:lpstr>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kaiqiang</dc:creator>
  <cp:lastModifiedBy>liukaiqiang</cp:lastModifiedBy>
  <dcterms:created xsi:type="dcterms:W3CDTF">2024-07-09T03:54:00Z</dcterms:created>
  <dcterms:modified xsi:type="dcterms:W3CDTF">2025-08-12T14:36:33Z</dcterms:modified>
</cp:coreProperties>
</file>